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filterPrivacy="1"/>
  <xr:revisionPtr revIDLastSave="0" documentId="13_ncr:1_{91642E21-3659-46C2-846E-6F006C83F112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depression portraits  v models" sheetId="9" r:id="rId1"/>
    <sheet name="machine learning" sheetId="8" r:id="rId2"/>
    <sheet name="metaVolcano" sheetId="7" r:id="rId3"/>
  </sheets>
  <definedNames>
    <definedName name="_xlnm._FilterDatabase" localSheetId="0" hidden="1">'depression portraits  v models'!$B$2:$AA$291</definedName>
    <definedName name="_xlnm._FilterDatabase" localSheetId="1" hidden="1">'machine learning'!$B$1:$M$290</definedName>
    <definedName name="_xlnm._FilterDatabase" localSheetId="2" hidden="1">metaVolcano!$A$1:$J$2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291" i="9" l="1"/>
  <c r="N291" i="9"/>
  <c r="T290" i="9"/>
  <c r="N290" i="9"/>
  <c r="T289" i="9"/>
  <c r="N289" i="9"/>
  <c r="T288" i="9"/>
  <c r="N288" i="9"/>
  <c r="T287" i="9"/>
  <c r="N287" i="9"/>
  <c r="T286" i="9"/>
  <c r="N286" i="9"/>
  <c r="T285" i="9"/>
  <c r="N285" i="9"/>
  <c r="T284" i="9"/>
  <c r="N284" i="9"/>
  <c r="T283" i="9"/>
  <c r="N283" i="9"/>
  <c r="T282" i="9"/>
  <c r="N282" i="9"/>
  <c r="T281" i="9"/>
  <c r="N281" i="9"/>
  <c r="T280" i="9"/>
  <c r="N280" i="9"/>
  <c r="T279" i="9"/>
  <c r="N279" i="9"/>
  <c r="T278" i="9"/>
  <c r="N278" i="9"/>
  <c r="T277" i="9"/>
  <c r="N277" i="9"/>
  <c r="T276" i="9"/>
  <c r="N276" i="9"/>
  <c r="T275" i="9"/>
  <c r="N275" i="9"/>
  <c r="T274" i="9"/>
  <c r="N274" i="9"/>
  <c r="T273" i="9"/>
  <c r="N273" i="9"/>
  <c r="T272" i="9"/>
  <c r="N272" i="9"/>
  <c r="T271" i="9"/>
  <c r="N271" i="9"/>
  <c r="T270" i="9"/>
  <c r="N270" i="9"/>
  <c r="T269" i="9"/>
  <c r="N269" i="9"/>
  <c r="T268" i="9"/>
  <c r="N268" i="9"/>
  <c r="T267" i="9"/>
  <c r="N267" i="9"/>
  <c r="T266" i="9"/>
  <c r="N266" i="9"/>
  <c r="T265" i="9"/>
  <c r="N265" i="9"/>
  <c r="T264" i="9"/>
  <c r="N264" i="9"/>
  <c r="T263" i="9"/>
  <c r="N263" i="9"/>
  <c r="T262" i="9"/>
  <c r="N262" i="9"/>
  <c r="T261" i="9"/>
  <c r="N261" i="9"/>
  <c r="T260" i="9"/>
  <c r="N260" i="9"/>
  <c r="T259" i="9"/>
  <c r="N259" i="9"/>
  <c r="T258" i="9"/>
  <c r="N258" i="9"/>
  <c r="T257" i="9"/>
  <c r="N257" i="9"/>
  <c r="T256" i="9"/>
  <c r="N256" i="9"/>
  <c r="T255" i="9"/>
  <c r="N255" i="9"/>
  <c r="T254" i="9"/>
  <c r="N254" i="9"/>
  <c r="T253" i="9"/>
  <c r="N253" i="9"/>
  <c r="T252" i="9"/>
  <c r="N252" i="9"/>
  <c r="T251" i="9"/>
  <c r="N251" i="9"/>
  <c r="T250" i="9"/>
  <c r="N250" i="9"/>
  <c r="T249" i="9"/>
  <c r="N249" i="9"/>
  <c r="T248" i="9"/>
  <c r="N248" i="9"/>
  <c r="T247" i="9"/>
  <c r="N247" i="9"/>
  <c r="T246" i="9"/>
  <c r="N246" i="9"/>
  <c r="T245" i="9"/>
  <c r="N245" i="9"/>
  <c r="T244" i="9"/>
  <c r="N244" i="9"/>
  <c r="T243" i="9"/>
  <c r="N243" i="9"/>
  <c r="T242" i="9"/>
  <c r="N242" i="9"/>
  <c r="T241" i="9"/>
  <c r="N241" i="9"/>
  <c r="T240" i="9"/>
  <c r="N240" i="9"/>
  <c r="T239" i="9"/>
  <c r="N239" i="9"/>
  <c r="T238" i="9"/>
  <c r="N238" i="9"/>
  <c r="T237" i="9"/>
  <c r="N237" i="9"/>
  <c r="T236" i="9"/>
  <c r="N236" i="9"/>
  <c r="T235" i="9"/>
  <c r="N235" i="9"/>
  <c r="T234" i="9"/>
  <c r="N234" i="9"/>
  <c r="T233" i="9"/>
  <c r="N233" i="9"/>
  <c r="T232" i="9"/>
  <c r="N232" i="9"/>
  <c r="T231" i="9"/>
  <c r="N231" i="9"/>
  <c r="T230" i="9"/>
  <c r="N230" i="9"/>
  <c r="T229" i="9"/>
  <c r="N229" i="9"/>
  <c r="T228" i="9"/>
  <c r="N228" i="9"/>
  <c r="T227" i="9"/>
  <c r="N227" i="9"/>
  <c r="T226" i="9"/>
  <c r="N226" i="9"/>
  <c r="T225" i="9"/>
  <c r="N225" i="9"/>
  <c r="T224" i="9"/>
  <c r="N224" i="9"/>
  <c r="T223" i="9"/>
  <c r="N223" i="9"/>
  <c r="T222" i="9"/>
  <c r="N222" i="9"/>
  <c r="T221" i="9"/>
  <c r="N221" i="9"/>
  <c r="T220" i="9"/>
  <c r="N220" i="9"/>
  <c r="T219" i="9"/>
  <c r="N219" i="9"/>
  <c r="T218" i="9"/>
  <c r="N218" i="9"/>
  <c r="T217" i="9"/>
  <c r="N217" i="9"/>
  <c r="T216" i="9"/>
  <c r="N216" i="9"/>
  <c r="T215" i="9"/>
  <c r="N215" i="9"/>
  <c r="T214" i="9"/>
  <c r="N214" i="9"/>
  <c r="T213" i="9"/>
  <c r="N213" i="9"/>
  <c r="T212" i="9"/>
  <c r="N212" i="9"/>
  <c r="T211" i="9"/>
  <c r="N211" i="9"/>
  <c r="T210" i="9"/>
  <c r="N210" i="9"/>
  <c r="T209" i="9"/>
  <c r="N209" i="9"/>
  <c r="T208" i="9"/>
  <c r="N208" i="9"/>
  <c r="T207" i="9"/>
  <c r="N207" i="9"/>
  <c r="T206" i="9"/>
  <c r="N206" i="9"/>
  <c r="T205" i="9"/>
  <c r="N205" i="9"/>
  <c r="T204" i="9"/>
  <c r="N204" i="9"/>
  <c r="T203" i="9"/>
  <c r="N203" i="9"/>
  <c r="T202" i="9"/>
  <c r="N202" i="9"/>
  <c r="T201" i="9"/>
  <c r="N201" i="9"/>
  <c r="T200" i="9"/>
  <c r="N200" i="9"/>
  <c r="T199" i="9"/>
  <c r="N199" i="9"/>
  <c r="T198" i="9"/>
  <c r="N198" i="9"/>
  <c r="T197" i="9"/>
  <c r="N197" i="9"/>
  <c r="T196" i="9"/>
  <c r="N196" i="9"/>
  <c r="T195" i="9"/>
  <c r="N195" i="9"/>
  <c r="T194" i="9"/>
  <c r="N194" i="9"/>
  <c r="T193" i="9"/>
  <c r="N193" i="9"/>
  <c r="T192" i="9"/>
  <c r="N192" i="9"/>
  <c r="T191" i="9"/>
  <c r="N191" i="9"/>
  <c r="T190" i="9"/>
  <c r="N190" i="9"/>
  <c r="T189" i="9"/>
  <c r="N189" i="9"/>
  <c r="T188" i="9"/>
  <c r="N188" i="9"/>
  <c r="T187" i="9"/>
  <c r="N187" i="9"/>
  <c r="T186" i="9"/>
  <c r="N186" i="9"/>
  <c r="T185" i="9"/>
  <c r="N185" i="9"/>
  <c r="T184" i="9"/>
  <c r="N184" i="9"/>
  <c r="T183" i="9"/>
  <c r="N183" i="9"/>
  <c r="T182" i="9"/>
  <c r="N182" i="9"/>
  <c r="T181" i="9"/>
  <c r="N181" i="9"/>
  <c r="T180" i="9"/>
  <c r="N180" i="9"/>
  <c r="T179" i="9"/>
  <c r="N179" i="9"/>
  <c r="T178" i="9"/>
  <c r="N178" i="9"/>
  <c r="T177" i="9"/>
  <c r="N177" i="9"/>
  <c r="T176" i="9"/>
  <c r="N176" i="9"/>
  <c r="T175" i="9"/>
  <c r="N175" i="9"/>
  <c r="T174" i="9"/>
  <c r="N174" i="9"/>
  <c r="T173" i="9"/>
  <c r="N173" i="9"/>
  <c r="T172" i="9"/>
  <c r="N172" i="9"/>
  <c r="T171" i="9"/>
  <c r="N171" i="9"/>
  <c r="T170" i="9"/>
  <c r="N170" i="9"/>
  <c r="T169" i="9"/>
  <c r="N169" i="9"/>
  <c r="T168" i="9"/>
  <c r="N168" i="9"/>
  <c r="T167" i="9"/>
  <c r="N167" i="9"/>
  <c r="T166" i="9"/>
  <c r="N166" i="9"/>
  <c r="T165" i="9"/>
  <c r="N165" i="9"/>
  <c r="T164" i="9"/>
  <c r="N164" i="9"/>
  <c r="T163" i="9"/>
  <c r="N163" i="9"/>
  <c r="T162" i="9"/>
  <c r="N162" i="9"/>
  <c r="T161" i="9"/>
  <c r="N161" i="9"/>
  <c r="T160" i="9"/>
  <c r="N160" i="9"/>
  <c r="T159" i="9"/>
  <c r="N159" i="9"/>
  <c r="T158" i="9"/>
  <c r="N158" i="9"/>
  <c r="T157" i="9"/>
  <c r="N157" i="9"/>
  <c r="T156" i="9"/>
  <c r="N156" i="9"/>
  <c r="T155" i="9"/>
  <c r="N155" i="9"/>
  <c r="T154" i="9"/>
  <c r="N154" i="9"/>
  <c r="T153" i="9"/>
  <c r="N153" i="9"/>
  <c r="T152" i="9"/>
  <c r="N152" i="9"/>
  <c r="T151" i="9"/>
  <c r="N151" i="9"/>
  <c r="T150" i="9"/>
  <c r="N150" i="9"/>
  <c r="T149" i="9"/>
  <c r="N149" i="9"/>
  <c r="T148" i="9"/>
  <c r="N148" i="9"/>
  <c r="T147" i="9"/>
  <c r="N147" i="9"/>
  <c r="T146" i="9"/>
  <c r="N146" i="9"/>
  <c r="T145" i="9"/>
  <c r="N145" i="9"/>
  <c r="T144" i="9"/>
  <c r="N144" i="9"/>
  <c r="T143" i="9"/>
  <c r="N143" i="9"/>
  <c r="T142" i="9"/>
  <c r="N142" i="9"/>
  <c r="T141" i="9"/>
  <c r="N141" i="9"/>
  <c r="T140" i="9"/>
  <c r="N140" i="9"/>
  <c r="T139" i="9"/>
  <c r="N139" i="9"/>
  <c r="T138" i="9"/>
  <c r="N138" i="9"/>
  <c r="T137" i="9"/>
  <c r="N137" i="9"/>
  <c r="T136" i="9"/>
  <c r="N136" i="9"/>
  <c r="T135" i="9"/>
  <c r="N135" i="9"/>
  <c r="T134" i="9"/>
  <c r="N134" i="9"/>
  <c r="T133" i="9"/>
  <c r="N133" i="9"/>
  <c r="T132" i="9"/>
  <c r="N132" i="9"/>
  <c r="T131" i="9"/>
  <c r="N131" i="9"/>
  <c r="T130" i="9"/>
  <c r="N130" i="9"/>
  <c r="T129" i="9"/>
  <c r="N129" i="9"/>
  <c r="T128" i="9"/>
  <c r="N128" i="9"/>
  <c r="T127" i="9"/>
  <c r="N127" i="9"/>
  <c r="T126" i="9"/>
  <c r="N126" i="9"/>
  <c r="T125" i="9"/>
  <c r="N125" i="9"/>
  <c r="T124" i="9"/>
  <c r="N124" i="9"/>
  <c r="T123" i="9"/>
  <c r="N123" i="9"/>
  <c r="T122" i="9"/>
  <c r="N122" i="9"/>
  <c r="T121" i="9"/>
  <c r="N121" i="9"/>
  <c r="T120" i="9"/>
  <c r="N120" i="9"/>
  <c r="T119" i="9"/>
  <c r="N119" i="9"/>
  <c r="T118" i="9"/>
  <c r="N118" i="9"/>
  <c r="T117" i="9"/>
  <c r="N117" i="9"/>
  <c r="T116" i="9"/>
  <c r="N116" i="9"/>
  <c r="T115" i="9"/>
  <c r="N115" i="9"/>
  <c r="T114" i="9"/>
  <c r="N114" i="9"/>
  <c r="T113" i="9"/>
  <c r="N113" i="9"/>
  <c r="T112" i="9"/>
  <c r="N112" i="9"/>
  <c r="T111" i="9"/>
  <c r="N111" i="9"/>
  <c r="T110" i="9"/>
  <c r="N110" i="9"/>
  <c r="T109" i="9"/>
  <c r="N109" i="9"/>
  <c r="T108" i="9"/>
  <c r="N108" i="9"/>
  <c r="T107" i="9"/>
  <c r="N107" i="9"/>
  <c r="T106" i="9"/>
  <c r="N106" i="9"/>
  <c r="T105" i="9"/>
  <c r="N105" i="9"/>
  <c r="T104" i="9"/>
  <c r="N104" i="9"/>
  <c r="T103" i="9"/>
  <c r="N103" i="9"/>
  <c r="T102" i="9"/>
  <c r="N102" i="9"/>
  <c r="T101" i="9"/>
  <c r="N101" i="9"/>
  <c r="T100" i="9"/>
  <c r="N100" i="9"/>
  <c r="T99" i="9"/>
  <c r="N99" i="9"/>
  <c r="T98" i="9"/>
  <c r="N98" i="9"/>
  <c r="T97" i="9"/>
  <c r="N97" i="9"/>
  <c r="T96" i="9"/>
  <c r="N96" i="9"/>
  <c r="T95" i="9"/>
  <c r="N95" i="9"/>
  <c r="T94" i="9"/>
  <c r="N94" i="9"/>
  <c r="T93" i="9"/>
  <c r="N93" i="9"/>
  <c r="T92" i="9"/>
  <c r="N92" i="9"/>
  <c r="T91" i="9"/>
  <c r="N91" i="9"/>
  <c r="T90" i="9"/>
  <c r="N90" i="9"/>
  <c r="T89" i="9"/>
  <c r="N89" i="9"/>
  <c r="T88" i="9"/>
  <c r="N88" i="9"/>
  <c r="T87" i="9"/>
  <c r="N87" i="9"/>
  <c r="T86" i="9"/>
  <c r="N86" i="9"/>
  <c r="T85" i="9"/>
  <c r="N85" i="9"/>
  <c r="T84" i="9"/>
  <c r="N84" i="9"/>
  <c r="T83" i="9"/>
  <c r="N83" i="9"/>
  <c r="T82" i="9"/>
  <c r="N82" i="9"/>
  <c r="T81" i="9"/>
  <c r="N81" i="9"/>
  <c r="T80" i="9"/>
  <c r="N80" i="9"/>
  <c r="T79" i="9"/>
  <c r="N79" i="9"/>
  <c r="T78" i="9"/>
  <c r="N78" i="9"/>
  <c r="T77" i="9"/>
  <c r="N77" i="9"/>
  <c r="T75" i="9"/>
  <c r="N75" i="9"/>
  <c r="T76" i="9"/>
  <c r="N76" i="9"/>
  <c r="T74" i="9"/>
  <c r="N74" i="9"/>
  <c r="T73" i="9"/>
  <c r="N73" i="9"/>
  <c r="T72" i="9"/>
  <c r="N72" i="9"/>
  <c r="T71" i="9"/>
  <c r="N71" i="9"/>
  <c r="T70" i="9"/>
  <c r="N70" i="9"/>
  <c r="T69" i="9"/>
  <c r="N69" i="9"/>
  <c r="T68" i="9"/>
  <c r="N68" i="9"/>
  <c r="T67" i="9"/>
  <c r="N67" i="9"/>
  <c r="T66" i="9"/>
  <c r="N66" i="9"/>
  <c r="T65" i="9"/>
  <c r="N65" i="9"/>
  <c r="T64" i="9"/>
  <c r="N64" i="9"/>
  <c r="T63" i="9"/>
  <c r="N63" i="9"/>
  <c r="T62" i="9"/>
  <c r="N62" i="9"/>
  <c r="T61" i="9"/>
  <c r="N61" i="9"/>
  <c r="T60" i="9"/>
  <c r="N60" i="9"/>
  <c r="T59" i="9"/>
  <c r="N59" i="9"/>
  <c r="T58" i="9"/>
  <c r="N58" i="9"/>
  <c r="T57" i="9"/>
  <c r="N57" i="9"/>
  <c r="T56" i="9"/>
  <c r="N56" i="9"/>
  <c r="T55" i="9"/>
  <c r="N55" i="9"/>
  <c r="T54" i="9"/>
  <c r="N54" i="9"/>
  <c r="T53" i="9"/>
  <c r="N53" i="9"/>
  <c r="T52" i="9"/>
  <c r="N52" i="9"/>
  <c r="T51" i="9"/>
  <c r="N51" i="9"/>
  <c r="T50" i="9"/>
  <c r="N50" i="9"/>
  <c r="T49" i="9"/>
  <c r="N49" i="9"/>
  <c r="T48" i="9"/>
  <c r="N48" i="9"/>
  <c r="T47" i="9"/>
  <c r="N47" i="9"/>
  <c r="T46" i="9"/>
  <c r="N46" i="9"/>
  <c r="T45" i="9"/>
  <c r="N45" i="9"/>
  <c r="T44" i="9"/>
  <c r="N44" i="9"/>
  <c r="T43" i="9"/>
  <c r="N43" i="9"/>
  <c r="T42" i="9"/>
  <c r="N42" i="9"/>
  <c r="T41" i="9"/>
  <c r="N41" i="9"/>
  <c r="T40" i="9"/>
  <c r="N40" i="9"/>
  <c r="T39" i="9"/>
  <c r="N39" i="9"/>
  <c r="T38" i="9"/>
  <c r="N38" i="9"/>
  <c r="T37" i="9"/>
  <c r="N37" i="9"/>
  <c r="T36" i="9"/>
  <c r="N36" i="9"/>
  <c r="T35" i="9"/>
  <c r="N35" i="9"/>
  <c r="T34" i="9"/>
  <c r="N34" i="9"/>
  <c r="T33" i="9"/>
  <c r="N33" i="9"/>
  <c r="T32" i="9"/>
  <c r="N32" i="9"/>
  <c r="T31" i="9"/>
  <c r="N31" i="9"/>
  <c r="T30" i="9"/>
  <c r="N30" i="9"/>
  <c r="T29" i="9"/>
  <c r="N29" i="9"/>
  <c r="T28" i="9"/>
  <c r="N28" i="9"/>
  <c r="T27" i="9"/>
  <c r="N27" i="9"/>
  <c r="T26" i="9"/>
  <c r="N26" i="9"/>
  <c r="T25" i="9"/>
  <c r="N25" i="9"/>
  <c r="T24" i="9"/>
  <c r="N24" i="9"/>
  <c r="T23" i="9"/>
  <c r="N23" i="9"/>
  <c r="T22" i="9"/>
  <c r="N22" i="9"/>
  <c r="T21" i="9"/>
  <c r="N21" i="9"/>
  <c r="T20" i="9"/>
  <c r="N20" i="9"/>
  <c r="T19" i="9"/>
  <c r="N19" i="9"/>
  <c r="T18" i="9"/>
  <c r="N18" i="9"/>
  <c r="T17" i="9"/>
  <c r="N17" i="9"/>
  <c r="T16" i="9"/>
  <c r="N16" i="9"/>
  <c r="T15" i="9"/>
  <c r="N15" i="9"/>
  <c r="T14" i="9"/>
  <c r="N14" i="9"/>
  <c r="T13" i="9"/>
  <c r="N13" i="9"/>
  <c r="T12" i="9"/>
  <c r="N12" i="9"/>
  <c r="T11" i="9"/>
  <c r="N11" i="9"/>
  <c r="T10" i="9"/>
  <c r="N10" i="9"/>
  <c r="T9" i="9"/>
  <c r="N9" i="9"/>
  <c r="T8" i="9"/>
  <c r="N8" i="9"/>
  <c r="T7" i="9"/>
  <c r="N7" i="9"/>
  <c r="T6" i="9"/>
  <c r="N6" i="9"/>
  <c r="T5" i="9"/>
  <c r="N5" i="9"/>
  <c r="T4" i="9"/>
  <c r="N4" i="9"/>
  <c r="T3" i="9"/>
  <c r="N3" i="9"/>
  <c r="I2" i="7"/>
  <c r="I7" i="7"/>
  <c r="I256" i="7"/>
  <c r="I14" i="7"/>
  <c r="I205" i="7"/>
  <c r="I11" i="7"/>
  <c r="I6" i="7"/>
  <c r="I5" i="7"/>
  <c r="I270" i="7"/>
  <c r="I181" i="7"/>
  <c r="I106" i="7"/>
  <c r="I69" i="7"/>
  <c r="I21" i="7"/>
  <c r="I27" i="7"/>
  <c r="I150" i="7"/>
  <c r="I93" i="7"/>
  <c r="I179" i="7"/>
  <c r="I83" i="7"/>
  <c r="I45" i="7"/>
  <c r="I189" i="7"/>
  <c r="I194" i="7"/>
  <c r="I147" i="7"/>
  <c r="I149" i="7"/>
  <c r="I35" i="7"/>
  <c r="I271" i="7"/>
  <c r="I37" i="7"/>
  <c r="I165" i="7"/>
  <c r="I221" i="7"/>
  <c r="I196" i="7"/>
  <c r="I42" i="7"/>
  <c r="I30" i="7"/>
  <c r="I193" i="7"/>
  <c r="I153" i="7"/>
  <c r="I128" i="7"/>
  <c r="I89" i="7"/>
  <c r="I244" i="7"/>
  <c r="I215" i="7"/>
  <c r="I257" i="7"/>
  <c r="I266" i="7"/>
  <c r="I31" i="7"/>
  <c r="I95" i="7"/>
  <c r="I97" i="7"/>
  <c r="I110" i="7"/>
  <c r="I101" i="7"/>
  <c r="I72" i="7"/>
  <c r="I252" i="7"/>
  <c r="I38" i="7"/>
  <c r="I166" i="7"/>
  <c r="I66" i="7"/>
  <c r="I131" i="7"/>
  <c r="I123" i="7"/>
  <c r="I216" i="7"/>
  <c r="I279" i="7"/>
  <c r="I16" i="7"/>
  <c r="I63" i="7"/>
  <c r="I40" i="7"/>
  <c r="I152" i="7"/>
  <c r="I241" i="7"/>
  <c r="I124" i="7"/>
  <c r="I52" i="7"/>
  <c r="I76" i="7"/>
  <c r="I212" i="7"/>
  <c r="I230" i="7"/>
  <c r="I175" i="7"/>
  <c r="I197" i="7"/>
  <c r="I187" i="7"/>
  <c r="I88" i="7"/>
  <c r="I26" i="7"/>
  <c r="I240" i="7"/>
  <c r="I135" i="7"/>
  <c r="I236" i="7"/>
  <c r="I137" i="7"/>
  <c r="I251" i="7"/>
  <c r="I284" i="7"/>
  <c r="I191" i="7"/>
  <c r="I276" i="7"/>
  <c r="I58" i="7"/>
  <c r="I164" i="7"/>
  <c r="I168" i="7"/>
  <c r="I108" i="7"/>
  <c r="I243" i="7"/>
  <c r="I250" i="7"/>
  <c r="I19" i="7"/>
  <c r="I119" i="7"/>
  <c r="I47" i="7"/>
  <c r="I245" i="7"/>
  <c r="I73" i="7"/>
  <c r="I281" i="7"/>
  <c r="I229" i="7"/>
  <c r="I228" i="7"/>
  <c r="I62" i="7"/>
  <c r="I195" i="7"/>
  <c r="I277" i="7"/>
  <c r="I223" i="7"/>
  <c r="I92" i="7"/>
  <c r="I180" i="7"/>
  <c r="I206" i="7"/>
  <c r="I204" i="7"/>
  <c r="I272" i="7"/>
  <c r="I278" i="7"/>
  <c r="I210" i="7"/>
  <c r="I290" i="7"/>
  <c r="I269" i="7"/>
  <c r="I160" i="7"/>
  <c r="I75" i="7"/>
  <c r="I54" i="7"/>
  <c r="I130" i="7"/>
  <c r="I138" i="7"/>
  <c r="I172" i="7"/>
  <c r="I134" i="7"/>
  <c r="I133" i="7"/>
  <c r="I177" i="7"/>
  <c r="I118" i="7"/>
  <c r="I275" i="7"/>
  <c r="I46" i="7"/>
  <c r="I148" i="7"/>
  <c r="I192" i="7"/>
  <c r="I201" i="7"/>
  <c r="I169" i="7"/>
  <c r="I151" i="7"/>
  <c r="I217" i="7"/>
  <c r="I233" i="7"/>
  <c r="I174" i="7"/>
  <c r="I203" i="7"/>
  <c r="I265" i="7"/>
  <c r="I4" i="7"/>
  <c r="I238" i="7"/>
  <c r="I67" i="7"/>
  <c r="I68" i="7"/>
  <c r="I20" i="7"/>
  <c r="I18" i="7"/>
  <c r="I44" i="7"/>
  <c r="I262" i="7"/>
  <c r="I87" i="7"/>
  <c r="I213" i="7"/>
  <c r="I136" i="7"/>
  <c r="I56" i="7"/>
  <c r="I218" i="7"/>
  <c r="I144" i="7"/>
  <c r="I225" i="7"/>
  <c r="I3" i="7"/>
  <c r="I10" i="7"/>
  <c r="I12" i="7"/>
  <c r="I29" i="7"/>
  <c r="I28" i="7"/>
  <c r="I13" i="7"/>
  <c r="I161" i="7"/>
  <c r="I126" i="7"/>
  <c r="I154" i="7"/>
  <c r="I157" i="7"/>
  <c r="I248" i="7"/>
  <c r="I116" i="7"/>
  <c r="I90" i="7"/>
  <c r="I183" i="7"/>
  <c r="I61" i="7"/>
  <c r="I199" i="7"/>
  <c r="I117" i="7"/>
  <c r="I98" i="7"/>
  <c r="I99" i="7"/>
  <c r="I141" i="7"/>
  <c r="I209" i="7"/>
  <c r="I159" i="7"/>
  <c r="I158" i="7"/>
  <c r="I239" i="7"/>
  <c r="I74" i="7"/>
  <c r="I224" i="7"/>
  <c r="I264" i="7"/>
  <c r="I178" i="7"/>
  <c r="I232" i="7"/>
  <c r="I249" i="7"/>
  <c r="I261" i="7"/>
  <c r="I79" i="7"/>
  <c r="I142" i="7"/>
  <c r="I143" i="7"/>
  <c r="I171" i="7"/>
  <c r="I286" i="7"/>
  <c r="I237" i="7"/>
  <c r="I234" i="7"/>
  <c r="I82" i="7"/>
  <c r="I282" i="7"/>
  <c r="I64" i="7"/>
  <c r="I214" i="7"/>
  <c r="I139" i="7"/>
  <c r="I25" i="7"/>
  <c r="I77" i="7"/>
  <c r="I263" i="7"/>
  <c r="I24" i="7"/>
  <c r="I267" i="7"/>
  <c r="I51" i="7"/>
  <c r="I104" i="7"/>
  <c r="I222" i="7"/>
  <c r="I120" i="7"/>
  <c r="I246" i="7"/>
  <c r="I91" i="7"/>
  <c r="I50" i="7"/>
  <c r="I84" i="7"/>
  <c r="I208" i="7"/>
  <c r="I129" i="7"/>
  <c r="I274" i="7"/>
  <c r="I253" i="7"/>
  <c r="I283" i="7"/>
  <c r="I254" i="7"/>
  <c r="I173" i="7"/>
  <c r="I41" i="7"/>
  <c r="I48" i="7"/>
  <c r="I109" i="7"/>
  <c r="I23" i="7"/>
  <c r="I94" i="7"/>
  <c r="I162" i="7"/>
  <c r="I105" i="7"/>
  <c r="I43" i="7"/>
  <c r="I102" i="7"/>
  <c r="I121" i="7"/>
  <c r="I127" i="7"/>
  <c r="I247" i="7"/>
  <c r="I155" i="7"/>
  <c r="I285" i="7"/>
  <c r="I287" i="7"/>
  <c r="I288" i="7"/>
  <c r="I145" i="7"/>
  <c r="I280" i="7"/>
  <c r="I242" i="7"/>
  <c r="I273" i="7"/>
  <c r="I268" i="7"/>
  <c r="I100" i="7"/>
  <c r="I226" i="7"/>
  <c r="I33" i="7"/>
  <c r="I80" i="7"/>
  <c r="I86" i="7"/>
  <c r="I167" i="7"/>
  <c r="I85" i="7"/>
  <c r="I71" i="7"/>
  <c r="I107" i="7"/>
  <c r="I34" i="7"/>
  <c r="I163" i="7"/>
  <c r="I289" i="7"/>
  <c r="I65" i="7"/>
  <c r="I211" i="7"/>
  <c r="I55" i="7"/>
  <c r="I8" i="7"/>
  <c r="I235" i="7"/>
  <c r="I227" i="7"/>
  <c r="I170" i="7"/>
  <c r="I132" i="7"/>
  <c r="I60" i="7"/>
  <c r="I198" i="7"/>
  <c r="I176" i="7"/>
  <c r="I202" i="7"/>
  <c r="I156" i="7"/>
  <c r="I188" i="7"/>
  <c r="I111" i="7"/>
  <c r="I96" i="7"/>
  <c r="I255" i="7"/>
  <c r="I103" i="7"/>
  <c r="I113" i="7"/>
  <c r="I186" i="7"/>
  <c r="I78" i="7"/>
  <c r="I125" i="7"/>
  <c r="I207" i="7"/>
  <c r="I219" i="7"/>
  <c r="I22" i="7"/>
  <c r="I259" i="7"/>
  <c r="I59" i="7"/>
  <c r="I49" i="7"/>
  <c r="I112" i="7"/>
  <c r="I36" i="7"/>
  <c r="I57" i="7"/>
  <c r="I231" i="7"/>
  <c r="I200" i="7"/>
  <c r="I114" i="7"/>
  <c r="I15" i="7"/>
  <c r="I184" i="7"/>
  <c r="I115" i="7"/>
  <c r="I190" i="7"/>
  <c r="I81" i="7"/>
  <c r="I32" i="7"/>
  <c r="I17" i="7"/>
  <c r="I140" i="7"/>
  <c r="I122" i="7"/>
  <c r="I185" i="7"/>
  <c r="I182" i="7"/>
  <c r="I146" i="7"/>
  <c r="I53" i="7"/>
  <c r="I260" i="7"/>
  <c r="I70" i="7"/>
  <c r="I258" i="7"/>
  <c r="I39" i="7"/>
  <c r="I220" i="7"/>
  <c r="I9" i="7"/>
</calcChain>
</file>

<file path=xl/sharedStrings.xml><?xml version="1.0" encoding="utf-8"?>
<sst xmlns="http://schemas.openxmlformats.org/spreadsheetml/2006/main" count="3428" uniqueCount="840">
  <si>
    <t>file name</t>
  </si>
  <si>
    <t>GEO #</t>
  </si>
  <si>
    <t>species</t>
  </si>
  <si>
    <t>sex</t>
  </si>
  <si>
    <t>source; notes</t>
  </si>
  <si>
    <t>male</t>
  </si>
  <si>
    <t>mice</t>
  </si>
  <si>
    <t>pfc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m45</t>
  </si>
  <si>
    <t>m46</t>
  </si>
  <si>
    <t>m47</t>
  </si>
  <si>
    <t>m48</t>
  </si>
  <si>
    <t>m49</t>
  </si>
  <si>
    <t>m50</t>
  </si>
  <si>
    <t>m51</t>
  </si>
  <si>
    <t>m52</t>
  </si>
  <si>
    <t>m53</t>
  </si>
  <si>
    <t>m54</t>
  </si>
  <si>
    <t>m55</t>
  </si>
  <si>
    <t>m56</t>
  </si>
  <si>
    <t>m57</t>
  </si>
  <si>
    <t>m58</t>
  </si>
  <si>
    <t>m59</t>
  </si>
  <si>
    <t>m60</t>
  </si>
  <si>
    <t>m61</t>
  </si>
  <si>
    <t>m62</t>
  </si>
  <si>
    <t>m63</t>
  </si>
  <si>
    <t>m64</t>
  </si>
  <si>
    <t>m65</t>
  </si>
  <si>
    <t>m66</t>
  </si>
  <si>
    <t>m67</t>
  </si>
  <si>
    <t>m68</t>
  </si>
  <si>
    <t>m69</t>
  </si>
  <si>
    <t>m70</t>
  </si>
  <si>
    <t>m71</t>
  </si>
  <si>
    <t>m72</t>
  </si>
  <si>
    <t>m73</t>
  </si>
  <si>
    <t>m74</t>
  </si>
  <si>
    <t>m75</t>
  </si>
  <si>
    <t>m76</t>
  </si>
  <si>
    <t>m77</t>
  </si>
  <si>
    <t>m78</t>
  </si>
  <si>
    <t>m79</t>
  </si>
  <si>
    <t>m80</t>
  </si>
  <si>
    <t>m81</t>
  </si>
  <si>
    <t>m82</t>
  </si>
  <si>
    <t>m83</t>
  </si>
  <si>
    <t>m84</t>
  </si>
  <si>
    <t>m85</t>
  </si>
  <si>
    <t>m86</t>
  </si>
  <si>
    <t>m87</t>
  </si>
  <si>
    <t>m88</t>
  </si>
  <si>
    <t>m89</t>
  </si>
  <si>
    <t>m90</t>
  </si>
  <si>
    <t>m91</t>
  </si>
  <si>
    <t>m92</t>
  </si>
  <si>
    <t>m93</t>
  </si>
  <si>
    <t>m94</t>
  </si>
  <si>
    <t>m95</t>
  </si>
  <si>
    <t>m96</t>
  </si>
  <si>
    <t>m97</t>
  </si>
  <si>
    <t>m98</t>
  </si>
  <si>
    <t>m99</t>
  </si>
  <si>
    <t>m100</t>
  </si>
  <si>
    <t>m101</t>
  </si>
  <si>
    <t>m102</t>
  </si>
  <si>
    <t>m103</t>
  </si>
  <si>
    <t>m104</t>
  </si>
  <si>
    <t>m105</t>
  </si>
  <si>
    <t>m106</t>
  </si>
  <si>
    <t>m107</t>
  </si>
  <si>
    <t>m108</t>
  </si>
  <si>
    <t>m109</t>
  </si>
  <si>
    <t>m110</t>
  </si>
  <si>
    <t>m111</t>
  </si>
  <si>
    <t>m112</t>
  </si>
  <si>
    <t>m113</t>
  </si>
  <si>
    <t>m114</t>
  </si>
  <si>
    <t>m115</t>
  </si>
  <si>
    <t>m116</t>
  </si>
  <si>
    <t>m117</t>
  </si>
  <si>
    <t>m118</t>
  </si>
  <si>
    <t>m119</t>
  </si>
  <si>
    <t>m120</t>
  </si>
  <si>
    <t>m121</t>
  </si>
  <si>
    <t>m122</t>
  </si>
  <si>
    <t>m123</t>
  </si>
  <si>
    <t>m124</t>
  </si>
  <si>
    <t>m125</t>
  </si>
  <si>
    <t>m126</t>
  </si>
  <si>
    <t>m127</t>
  </si>
  <si>
    <t>m128</t>
  </si>
  <si>
    <t>m129</t>
  </si>
  <si>
    <t>m130</t>
  </si>
  <si>
    <t>m131</t>
  </si>
  <si>
    <t>m132</t>
  </si>
  <si>
    <t>m133</t>
  </si>
  <si>
    <t>m134</t>
  </si>
  <si>
    <t>m135</t>
  </si>
  <si>
    <t>m136</t>
  </si>
  <si>
    <t>m137</t>
  </si>
  <si>
    <t>m138</t>
  </si>
  <si>
    <t>m139</t>
  </si>
  <si>
    <t>m140</t>
  </si>
  <si>
    <t>m141</t>
  </si>
  <si>
    <t>m142</t>
  </si>
  <si>
    <t>m143</t>
  </si>
  <si>
    <t>m144</t>
  </si>
  <si>
    <t>m145</t>
  </si>
  <si>
    <t>m146</t>
  </si>
  <si>
    <t>m147</t>
  </si>
  <si>
    <t>m148</t>
  </si>
  <si>
    <t>m149</t>
  </si>
  <si>
    <t>m150</t>
  </si>
  <si>
    <t>m151</t>
  </si>
  <si>
    <t>m152</t>
  </si>
  <si>
    <t>m153</t>
  </si>
  <si>
    <t>m154</t>
  </si>
  <si>
    <t>m155</t>
  </si>
  <si>
    <t>m156</t>
  </si>
  <si>
    <t>m157</t>
  </si>
  <si>
    <t>m158</t>
  </si>
  <si>
    <t>m159</t>
  </si>
  <si>
    <t>m160</t>
  </si>
  <si>
    <t>m161</t>
  </si>
  <si>
    <t>m162</t>
  </si>
  <si>
    <t>m163</t>
  </si>
  <si>
    <t>m164</t>
  </si>
  <si>
    <t>m165</t>
  </si>
  <si>
    <t>m166</t>
  </si>
  <si>
    <t>m167</t>
  </si>
  <si>
    <t>m168</t>
  </si>
  <si>
    <t>m169</t>
  </si>
  <si>
    <t>m170</t>
  </si>
  <si>
    <t>m171</t>
  </si>
  <si>
    <t>m172</t>
  </si>
  <si>
    <t>m173</t>
  </si>
  <si>
    <t>m174</t>
  </si>
  <si>
    <t>m175</t>
  </si>
  <si>
    <t>m176</t>
  </si>
  <si>
    <t>m177</t>
  </si>
  <si>
    <t>m178</t>
  </si>
  <si>
    <t>m179</t>
  </si>
  <si>
    <t>m180</t>
  </si>
  <si>
    <t>m181</t>
  </si>
  <si>
    <t>m182</t>
  </si>
  <si>
    <t>m183</t>
  </si>
  <si>
    <t>m184</t>
  </si>
  <si>
    <t>m185</t>
  </si>
  <si>
    <t>m186</t>
  </si>
  <si>
    <t>m187</t>
  </si>
  <si>
    <t>m188</t>
  </si>
  <si>
    <t>m189</t>
  </si>
  <si>
    <t>m190</t>
  </si>
  <si>
    <t>m191</t>
  </si>
  <si>
    <t>m192</t>
  </si>
  <si>
    <t>m193</t>
  </si>
  <si>
    <t>m194</t>
  </si>
  <si>
    <t>m195</t>
  </si>
  <si>
    <t>m196</t>
  </si>
  <si>
    <t>m197</t>
  </si>
  <si>
    <t>m198</t>
  </si>
  <si>
    <t>m199</t>
  </si>
  <si>
    <t>m200</t>
  </si>
  <si>
    <t>m201</t>
  </si>
  <si>
    <t>m202</t>
  </si>
  <si>
    <t>m203</t>
  </si>
  <si>
    <t>m204</t>
  </si>
  <si>
    <t>m205</t>
  </si>
  <si>
    <t>genotype or treatment</t>
  </si>
  <si>
    <t>GSE25926</t>
  </si>
  <si>
    <t>APP knockout</t>
  </si>
  <si>
    <t>APPsa knock-in</t>
  </si>
  <si>
    <t>APLP2 knock-out</t>
  </si>
  <si>
    <t>APLP2 knock-out mixed genetic background</t>
  </si>
  <si>
    <t>GSE31458</t>
  </si>
  <si>
    <t>ACHE-R</t>
  </si>
  <si>
    <t>ACHE-S</t>
  </si>
  <si>
    <t>GSE3621</t>
  </si>
  <si>
    <t>R6/1 HD</t>
  </si>
  <si>
    <t>brain hemisphere; 18 weeks</t>
  </si>
  <si>
    <t>brain hemisphere; 27 weeks</t>
  </si>
  <si>
    <t>both</t>
  </si>
  <si>
    <t>GSE13033</t>
  </si>
  <si>
    <t>HTRA2 KO</t>
  </si>
  <si>
    <t>cortex</t>
  </si>
  <si>
    <t>HDH knockin HD</t>
  </si>
  <si>
    <t>striatum</t>
  </si>
  <si>
    <t>cerebellum</t>
  </si>
  <si>
    <t>GSE19780</t>
  </si>
  <si>
    <t>GSE2867</t>
  </si>
  <si>
    <t>ATXN1 knockin</t>
  </si>
  <si>
    <t>GSE18308</t>
  </si>
  <si>
    <t>FoxO KO</t>
  </si>
  <si>
    <t>neural stem cells</t>
  </si>
  <si>
    <t>GSE33057</t>
  </si>
  <si>
    <t>STAT1 KO</t>
  </si>
  <si>
    <t>GSE44331</t>
  </si>
  <si>
    <t>SARM1 KO</t>
  </si>
  <si>
    <t>whole brain</t>
  </si>
  <si>
    <t>GSE3248</t>
  </si>
  <si>
    <t>HTT nuclear exclusion</t>
  </si>
  <si>
    <t>cerebellum; 4 months</t>
  </si>
  <si>
    <t>HTT nuclear localization</t>
  </si>
  <si>
    <t>cerebellum; 3 months</t>
  </si>
  <si>
    <t>cerebellum; 8 months</t>
  </si>
  <si>
    <t>cerebellum; 16 months</t>
  </si>
  <si>
    <t>GSE857</t>
  </si>
  <si>
    <t>HD R6/2</t>
  </si>
  <si>
    <t>whole brain hemispheres</t>
  </si>
  <si>
    <t>GSE30880</t>
  </si>
  <si>
    <t>cbp+/-</t>
  </si>
  <si>
    <t>female</t>
  </si>
  <si>
    <t>hippocampus; no enrichment</t>
  </si>
  <si>
    <t>hippocampus; enrichment 2 weeks</t>
  </si>
  <si>
    <t>GSE40630</t>
  </si>
  <si>
    <t>FMR1 KO</t>
  </si>
  <si>
    <t>TSC2 +/-</t>
  </si>
  <si>
    <t>GSE60413</t>
  </si>
  <si>
    <t>cerebellum; 6 weeks</t>
  </si>
  <si>
    <t>cerebellum; 12 weeks</t>
  </si>
  <si>
    <t>cerebellum; 24 weeks</t>
  </si>
  <si>
    <t>midbrain; 6 weeks</t>
  </si>
  <si>
    <t>midbrain 24 weeks</t>
  </si>
  <si>
    <t>striatum; 6 weeks</t>
  </si>
  <si>
    <t>striatum; 12 weeks</t>
  </si>
  <si>
    <t>striatum; 24 weeks</t>
  </si>
  <si>
    <t>GSE7191</t>
  </si>
  <si>
    <t>S1P2 KO</t>
  </si>
  <si>
    <t>neocortex</t>
  </si>
  <si>
    <t>hippocampus</t>
  </si>
  <si>
    <t>GSE19534</t>
  </si>
  <si>
    <t>cerebellum; 6 months</t>
  </si>
  <si>
    <t>cerebellum; 21 months</t>
  </si>
  <si>
    <t>striatum; 6 months</t>
  </si>
  <si>
    <t>striatum; 21 months</t>
  </si>
  <si>
    <t>GSE16974</t>
  </si>
  <si>
    <t>EGR1 KO</t>
  </si>
  <si>
    <t>retina; 30 days</t>
  </si>
  <si>
    <t>retina; 42 days</t>
  </si>
  <si>
    <t>GSE41821</t>
  </si>
  <si>
    <t>PDE6B mutation</t>
  </si>
  <si>
    <t>retina; 8 days</t>
  </si>
  <si>
    <t>GSE13984</t>
  </si>
  <si>
    <t>L1CAM KO</t>
  </si>
  <si>
    <t>cerebellum; 11 days</t>
  </si>
  <si>
    <t>GSE5458</t>
  </si>
  <si>
    <t>Top2b KO</t>
  </si>
  <si>
    <t>whole brain; embryo 14-18 days</t>
  </si>
  <si>
    <t>GSE40377</t>
  </si>
  <si>
    <t>PDE10A KO</t>
  </si>
  <si>
    <t>hippocampus; both with vehicle</t>
  </si>
  <si>
    <t>striatum; both with vehicle</t>
  </si>
  <si>
    <t>GSE40296</t>
  </si>
  <si>
    <t xml:space="preserve">ESET KO </t>
  </si>
  <si>
    <t>dorsal telencephalon; embryo 14</t>
  </si>
  <si>
    <t>GSE4040</t>
  </si>
  <si>
    <t>Ppp1r1a KO</t>
  </si>
  <si>
    <t>GSE41307</t>
  </si>
  <si>
    <t>SHN2 KO</t>
  </si>
  <si>
    <t>GSE84185</t>
  </si>
  <si>
    <t>chronic variable stress</t>
  </si>
  <si>
    <t>cingulate gyrus</t>
  </si>
  <si>
    <t>dentate gyrus</t>
  </si>
  <si>
    <t>GSE151807</t>
  </si>
  <si>
    <t>chronic mild stress</t>
  </si>
  <si>
    <t>amygdala</t>
  </si>
  <si>
    <t>prefrontal cortex</t>
  </si>
  <si>
    <t>cerebral cortex</t>
  </si>
  <si>
    <t>GSE46139</t>
  </si>
  <si>
    <t>INSM1 KO</t>
  </si>
  <si>
    <t>pituitary; embryo 17</t>
  </si>
  <si>
    <t>GSE2866</t>
  </si>
  <si>
    <t>ALDH5A1 KO</t>
  </si>
  <si>
    <t>hippocampus; day 19</t>
  </si>
  <si>
    <t>cortex; day 19</t>
  </si>
  <si>
    <t>cerebellum; day 19</t>
  </si>
  <si>
    <t>GSE3343</t>
  </si>
  <si>
    <t>SOD1 mutation</t>
  </si>
  <si>
    <t>oculomotor nucleus; 10 weeks</t>
  </si>
  <si>
    <t>spinal cord; 10 weeks</t>
  </si>
  <si>
    <t>GSE22137</t>
  </si>
  <si>
    <t>RSK2 KO</t>
  </si>
  <si>
    <t>hippocampus; 2 months</t>
  </si>
  <si>
    <t xml:space="preserve">GSE4623 </t>
  </si>
  <si>
    <t>NFIA deficient</t>
  </si>
  <si>
    <t>brain; embryo 18</t>
  </si>
  <si>
    <t>GSE1947</t>
  </si>
  <si>
    <t>PMP22 KO</t>
  </si>
  <si>
    <t>PMP22 point mutation</t>
  </si>
  <si>
    <t>sciatic nerve; day 60</t>
  </si>
  <si>
    <t>sciatic nerve;  day 4</t>
  </si>
  <si>
    <t xml:space="preserve">Trembler </t>
  </si>
  <si>
    <t>Nf1 Heterozygotic knockout (NF1+/-)</t>
  </si>
  <si>
    <t>GSE1482</t>
  </si>
  <si>
    <t>hippocampus; d15</t>
  </si>
  <si>
    <t>GSE92718</t>
  </si>
  <si>
    <t>anterior cingulate cortex</t>
  </si>
  <si>
    <t>sciatic nerve cuff</t>
  </si>
  <si>
    <t>GSE72262</t>
  </si>
  <si>
    <t>stress</t>
  </si>
  <si>
    <t>medial prefrontal cortex; age 17 wks</t>
  </si>
  <si>
    <t>female; ovx</t>
  </si>
  <si>
    <t>GSE8870</t>
  </si>
  <si>
    <t>social defeat, susceptible</t>
  </si>
  <si>
    <t>nucleus accumbens</t>
  </si>
  <si>
    <t>social defeat,  not susceptible</t>
  </si>
  <si>
    <t>ventral tegmental area</t>
  </si>
  <si>
    <t>GSE140595</t>
  </si>
  <si>
    <t>low responders (v high)</t>
  </si>
  <si>
    <t>rats</t>
  </si>
  <si>
    <t>hippocampus; generation 15; age 14 days</t>
  </si>
  <si>
    <t>GSE20388</t>
  </si>
  <si>
    <t>Flinders depression sensitive line</t>
  </si>
  <si>
    <t>frontal cortex; cohort 1</t>
  </si>
  <si>
    <t>frontal cortex; cohort 2</t>
  </si>
  <si>
    <t>hippocampus; cohort 1</t>
  </si>
  <si>
    <t>hippocampus; cohort 2</t>
  </si>
  <si>
    <t>GSE9797</t>
  </si>
  <si>
    <t>cort treatment 14 days</t>
  </si>
  <si>
    <t>frontoparietal cortex; age 2 months</t>
  </si>
  <si>
    <t>GSE9789</t>
  </si>
  <si>
    <t>bulbectomized</t>
  </si>
  <si>
    <t>GSE33618</t>
  </si>
  <si>
    <t>BRAF conditional KO</t>
  </si>
  <si>
    <t>hippocampus; 4 months</t>
  </si>
  <si>
    <t>hippocampus; 6 months</t>
  </si>
  <si>
    <t>CAMKII-Cre</t>
  </si>
  <si>
    <t>GSE26025</t>
  </si>
  <si>
    <t>prenatal stress</t>
  </si>
  <si>
    <t>left hippocampus; in wt mice</t>
  </si>
  <si>
    <t>left hippocampus; in 5HTT+/- mice</t>
  </si>
  <si>
    <t>5HTT +/-</t>
  </si>
  <si>
    <t>left hippocampus</t>
  </si>
  <si>
    <t>GSE41608</t>
  </si>
  <si>
    <t>SMARCA5 conditional KO</t>
  </si>
  <si>
    <t>eyeball</t>
  </si>
  <si>
    <t>BRG1 conditional KO</t>
  </si>
  <si>
    <t>GSE8555</t>
  </si>
  <si>
    <t>PHGDH KO</t>
  </si>
  <si>
    <t>head; embryo 13.5</t>
  </si>
  <si>
    <t>GSE35396</t>
  </si>
  <si>
    <t>NEUROD1 KO tissue specific</t>
  </si>
  <si>
    <t>pineal gland; zt6, 2 months</t>
  </si>
  <si>
    <t>retina, zt6 2 months</t>
  </si>
  <si>
    <t>GSE3595</t>
  </si>
  <si>
    <t>KLF7 KO</t>
  </si>
  <si>
    <t>olfactory epithelium; day 1</t>
  </si>
  <si>
    <t>GSE54418</t>
  </si>
  <si>
    <t>TIA1 KO</t>
  </si>
  <si>
    <t>midbrain; 3 months</t>
  </si>
  <si>
    <t>spinal cord; 3 month</t>
  </si>
  <si>
    <t>midbrain; 6 months</t>
  </si>
  <si>
    <t>spinal cord; 6 months</t>
  </si>
  <si>
    <t>GSE55314</t>
  </si>
  <si>
    <t xml:space="preserve">GRID2 KO </t>
  </si>
  <si>
    <t>GSE9038</t>
  </si>
  <si>
    <t>HTT knockin</t>
  </si>
  <si>
    <t>GSE18326</t>
  </si>
  <si>
    <t>FOX03 KO</t>
  </si>
  <si>
    <t>forebrain</t>
  </si>
  <si>
    <t>GSE6614</t>
  </si>
  <si>
    <t>CHRNA4 KO</t>
  </si>
  <si>
    <t>CHRNA7 KO</t>
  </si>
  <si>
    <t>GSE5320</t>
  </si>
  <si>
    <t>CHRNB4 deficiency</t>
  </si>
  <si>
    <t>GSE8972</t>
  </si>
  <si>
    <t>NRL KO</t>
  </si>
  <si>
    <t>whole retina; 2 months</t>
  </si>
  <si>
    <t>GSE10953</t>
  </si>
  <si>
    <t>motor neurons; 90 days</t>
  </si>
  <si>
    <t>motor neurons; 120 days</t>
  </si>
  <si>
    <t>motor neurons; 60 days</t>
  </si>
  <si>
    <t>GSE39811</t>
  </si>
  <si>
    <t>DHCR7 KO</t>
  </si>
  <si>
    <t>GSE3075</t>
  </si>
  <si>
    <t>IGHMBP2 mutation</t>
  </si>
  <si>
    <t>spinal cord</t>
  </si>
  <si>
    <t>GSE4866</t>
  </si>
  <si>
    <t>cochlea</t>
  </si>
  <si>
    <t>Polg mutation</t>
  </si>
  <si>
    <t>GSE26822</t>
  </si>
  <si>
    <t>DICER1 KO</t>
  </si>
  <si>
    <t>cochlea; P16</t>
  </si>
  <si>
    <t>GSE11276</t>
  </si>
  <si>
    <t>RTN4 KO</t>
  </si>
  <si>
    <t>GSE102849</t>
  </si>
  <si>
    <t>BPA maternal exposure</t>
  </si>
  <si>
    <t>GSE102965</t>
  </si>
  <si>
    <t>learned helplessness</t>
  </si>
  <si>
    <t>GSE103435</t>
  </si>
  <si>
    <t>chronic restrained stress</t>
  </si>
  <si>
    <t>GSE72343</t>
  </si>
  <si>
    <t>susceptible; chronic social defeat stress</t>
  </si>
  <si>
    <t>resistant; chronic social defeat stress</t>
  </si>
  <si>
    <t>amygdala; 28d post CSDS both groups</t>
  </si>
  <si>
    <t>amygdala; 28 d post CSDS both groups</t>
  </si>
  <si>
    <t>GSE81672</t>
  </si>
  <si>
    <t>chronic stress; resilient</t>
  </si>
  <si>
    <t>pfc; both saline treated</t>
  </si>
  <si>
    <t>nac; both saline treated</t>
  </si>
  <si>
    <t>ventral hippo; both saline treated</t>
  </si>
  <si>
    <t>basolateral amygdala; both saline treated</t>
  </si>
  <si>
    <t>miR17-92 KO</t>
  </si>
  <si>
    <t>GSE83636</t>
  </si>
  <si>
    <t>GSE85136</t>
  </si>
  <si>
    <t>brain</t>
  </si>
  <si>
    <t>stress in WT</t>
  </si>
  <si>
    <t>GSE90962</t>
  </si>
  <si>
    <t>subchronic stress</t>
  </si>
  <si>
    <t>GSE83336</t>
  </si>
  <si>
    <t>Flinders sensitive line; compared to resistant</t>
  </si>
  <si>
    <t>ventral dentate gyrus</t>
  </si>
  <si>
    <t>GSE104424</t>
  </si>
  <si>
    <t>APPdelta9</t>
  </si>
  <si>
    <t>GSE100070</t>
  </si>
  <si>
    <t>FMN2 KO</t>
  </si>
  <si>
    <t>hippocampus; 8 months</t>
  </si>
  <si>
    <t>hippocampus; 3 months</t>
  </si>
  <si>
    <t>FMN2KO/APP</t>
  </si>
  <si>
    <t>GSE77572</t>
  </si>
  <si>
    <t>R521C knock-in</t>
  </si>
  <si>
    <t>cortex; various times of day</t>
  </si>
  <si>
    <t>GSE84175</t>
  </si>
  <si>
    <t>CTCF cKO</t>
  </si>
  <si>
    <t>GSE99112</t>
  </si>
  <si>
    <t>UPf3B KO</t>
  </si>
  <si>
    <t>frontal cortex</t>
  </si>
  <si>
    <t>GSE139524</t>
  </si>
  <si>
    <t>PWScrm+/-</t>
  </si>
  <si>
    <t>hypothalamus</t>
  </si>
  <si>
    <t>GSE85162</t>
  </si>
  <si>
    <t>APP/PS1</t>
  </si>
  <si>
    <t>GSE80633</t>
  </si>
  <si>
    <t>cortex; 2 months</t>
  </si>
  <si>
    <t>GSE40393</t>
  </si>
  <si>
    <t>5-HTT KO</t>
  </si>
  <si>
    <t>amygadala; 7 months</t>
  </si>
  <si>
    <t>GSE37056</t>
  </si>
  <si>
    <t>FOSB KO</t>
  </si>
  <si>
    <t>hippocampus; saline both groups</t>
  </si>
  <si>
    <t>GSE29014</t>
  </si>
  <si>
    <t>high anxiety HAB v NAB</t>
  </si>
  <si>
    <t>basolateral amygdala</t>
  </si>
  <si>
    <t>low anxiety LAB v NAB</t>
  </si>
  <si>
    <t xml:space="preserve">male </t>
  </si>
  <si>
    <t>central amygdala</t>
  </si>
  <si>
    <t>cingulate cortex</t>
  </si>
  <si>
    <t>paraventricular nucleus</t>
  </si>
  <si>
    <t>GSE24775</t>
  </si>
  <si>
    <t>pars tuberalis</t>
  </si>
  <si>
    <t>SD v long day 2 wks</t>
  </si>
  <si>
    <t>GSE8641</t>
  </si>
  <si>
    <t>C10 congenic v AJ</t>
  </si>
  <si>
    <t>GSE9134</t>
  </si>
  <si>
    <t>HDAC5 KO</t>
  </si>
  <si>
    <t>GSE56028</t>
  </si>
  <si>
    <t>unpredictable chronic mild stress</t>
  </si>
  <si>
    <t>GSE9788</t>
  </si>
  <si>
    <t>reserpine single dose</t>
  </si>
  <si>
    <t>GSE87675</t>
  </si>
  <si>
    <t>Kmt2a/Mll1 KO</t>
  </si>
  <si>
    <t>GSE61499</t>
  </si>
  <si>
    <t>USP18 KO</t>
  </si>
  <si>
    <t>total brain lysate</t>
  </si>
  <si>
    <t>IFNAR KO</t>
  </si>
  <si>
    <t>GSE36237</t>
  </si>
  <si>
    <t>Tg2576</t>
  </si>
  <si>
    <t>prefrontal cortex; both with vehicle</t>
  </si>
  <si>
    <t>GSE109445</t>
  </si>
  <si>
    <t xml:space="preserve">chronic stress </t>
  </si>
  <si>
    <t>GSE17735</t>
  </si>
  <si>
    <t xml:space="preserve">Disc1-L100P </t>
  </si>
  <si>
    <t>GSE29417</t>
  </si>
  <si>
    <t>GSE143650</t>
  </si>
  <si>
    <t>PER3 KO</t>
  </si>
  <si>
    <t xml:space="preserve">mice </t>
  </si>
  <si>
    <t>GSE113368</t>
  </si>
  <si>
    <t>SHANK3 overexpress</t>
  </si>
  <si>
    <t>mPFC</t>
  </si>
  <si>
    <t>GSE53061</t>
  </si>
  <si>
    <t xml:space="preserve">Sp4neo KO </t>
  </si>
  <si>
    <t>GSE33372</t>
  </si>
  <si>
    <t>WFS1 KO</t>
  </si>
  <si>
    <t>MSN strain</t>
  </si>
  <si>
    <t>GSE109315</t>
  </si>
  <si>
    <t>mPFC; DBA strain</t>
  </si>
  <si>
    <t>mPFC; C57 strain</t>
  </si>
  <si>
    <t>CSDS; susceptible</t>
  </si>
  <si>
    <t>bnst; c57 strain</t>
  </si>
  <si>
    <t>bnst; DBA strain</t>
  </si>
  <si>
    <t xml:space="preserve">ventral hippo; c57 </t>
  </si>
  <si>
    <t>ventral hippo; DBA</t>
  </si>
  <si>
    <t>CSDS; resilient</t>
  </si>
  <si>
    <t>DBA v C57</t>
  </si>
  <si>
    <t>bnst</t>
  </si>
  <si>
    <t>ventral hippo</t>
  </si>
  <si>
    <t>DBA/2 v C57</t>
  </si>
  <si>
    <t>DBA/1J v C57</t>
  </si>
  <si>
    <t>GSE76567</t>
  </si>
  <si>
    <t>DBA/2J v C57</t>
  </si>
  <si>
    <t>129S1/Sv v C57</t>
  </si>
  <si>
    <t>AJ v C57</t>
  </si>
  <si>
    <t>PWD v C57</t>
  </si>
  <si>
    <t>m206</t>
  </si>
  <si>
    <t>m207</t>
  </si>
  <si>
    <t>female v male; 129 strain</t>
  </si>
  <si>
    <t>female v male; AJ strain</t>
  </si>
  <si>
    <t>female v male; C57 strain</t>
  </si>
  <si>
    <t>female v male; DBA1 strain</t>
  </si>
  <si>
    <t>female v male; DBA/2 strain</t>
  </si>
  <si>
    <t>female v male; PWD strain</t>
  </si>
  <si>
    <t>m208</t>
  </si>
  <si>
    <t>m209</t>
  </si>
  <si>
    <t>m210</t>
  </si>
  <si>
    <t>m211</t>
  </si>
  <si>
    <t>m212</t>
  </si>
  <si>
    <t>GSE90696</t>
  </si>
  <si>
    <t>Tau Tg (PS19)</t>
  </si>
  <si>
    <t>GSE43051</t>
  </si>
  <si>
    <t>hippo; both with vehicle</t>
  </si>
  <si>
    <t>GSE8720</t>
  </si>
  <si>
    <t>MECP2 KO</t>
  </si>
  <si>
    <t>fast spiking interneurons</t>
  </si>
  <si>
    <t>tufted pyramidal</t>
  </si>
  <si>
    <t>m213</t>
  </si>
  <si>
    <t>m214</t>
  </si>
  <si>
    <t>m215</t>
  </si>
  <si>
    <t>m216</t>
  </si>
  <si>
    <t>m217</t>
  </si>
  <si>
    <t>purkinje neurons</t>
  </si>
  <si>
    <t>GSE26024</t>
  </si>
  <si>
    <t>female v male: DBA</t>
  </si>
  <si>
    <t>GSE9444</t>
  </si>
  <si>
    <t>m218</t>
  </si>
  <si>
    <t>m219</t>
  </si>
  <si>
    <t>m220</t>
  </si>
  <si>
    <t>m221</t>
  </si>
  <si>
    <t>m222</t>
  </si>
  <si>
    <t>m223</t>
  </si>
  <si>
    <t>m224</t>
  </si>
  <si>
    <t>sleep deprivation; C57 strain</t>
  </si>
  <si>
    <t>sleep deprivation; DBA strain</t>
  </si>
  <si>
    <t>sleep deprivation; AKR strain</t>
  </si>
  <si>
    <t>GSE2502</t>
  </si>
  <si>
    <t>GSE97198</t>
  </si>
  <si>
    <t>BALB v C57</t>
  </si>
  <si>
    <t>hippocampus; mix of PPI tested</t>
  </si>
  <si>
    <t>striatum; mix of PPI tested</t>
  </si>
  <si>
    <t>brainstem; mix of PPI tested</t>
  </si>
  <si>
    <t>m225</t>
  </si>
  <si>
    <t>m226</t>
  </si>
  <si>
    <t>m227</t>
  </si>
  <si>
    <t>m228</t>
  </si>
  <si>
    <t>m229</t>
  </si>
  <si>
    <t>m230</t>
  </si>
  <si>
    <t>m231</t>
  </si>
  <si>
    <t>GSE33457</t>
  </si>
  <si>
    <t>Mecp2 KO</t>
  </si>
  <si>
    <t>Mecp2 overexpres</t>
  </si>
  <si>
    <t>GSE67294</t>
  </si>
  <si>
    <t>visual cortex</t>
  </si>
  <si>
    <t>GSE71233</t>
  </si>
  <si>
    <t>MECP2 overexpress</t>
  </si>
  <si>
    <t>hippocampus; 8 weeks</t>
  </si>
  <si>
    <t>hippocampus; 4 weeks</t>
  </si>
  <si>
    <t>GSE38359</t>
  </si>
  <si>
    <t>whole eye</t>
  </si>
  <si>
    <t>m232</t>
  </si>
  <si>
    <t>m233</t>
  </si>
  <si>
    <t>GSE11322</t>
  </si>
  <si>
    <t>XBP1 KO</t>
  </si>
  <si>
    <t>primary culture; telencephalon E12.5</t>
  </si>
  <si>
    <t>PINK1 KO</t>
  </si>
  <si>
    <t>GSE84208</t>
  </si>
  <si>
    <t>m234</t>
  </si>
  <si>
    <t>m235</t>
  </si>
  <si>
    <t>m236</t>
  </si>
  <si>
    <t>GSE126996</t>
  </si>
  <si>
    <t>STAU2 KO</t>
  </si>
  <si>
    <t>periaqueductal gray</t>
  </si>
  <si>
    <t>m237</t>
  </si>
  <si>
    <t>m238</t>
  </si>
  <si>
    <t>GSE150939</t>
  </si>
  <si>
    <t>m239</t>
  </si>
  <si>
    <t>m240</t>
  </si>
  <si>
    <t>high run v control; both blocked</t>
  </si>
  <si>
    <t>high run v control; both running</t>
  </si>
  <si>
    <t>GSE87202</t>
  </si>
  <si>
    <t>MEF2C conditional KO</t>
  </si>
  <si>
    <t>GSE77971</t>
  </si>
  <si>
    <t>prenatal infection</t>
  </si>
  <si>
    <t>nucleus accumbens; 12 weeks</t>
  </si>
  <si>
    <t>m241</t>
  </si>
  <si>
    <t>GSE42777</t>
  </si>
  <si>
    <t>Shn-2 mutant</t>
  </si>
  <si>
    <t>m242</t>
  </si>
  <si>
    <t>m243</t>
  </si>
  <si>
    <t>m244</t>
  </si>
  <si>
    <t>GSE10784</t>
  </si>
  <si>
    <t>Df(16)A/+</t>
  </si>
  <si>
    <t>dentate gyrus; 36 weeks</t>
  </si>
  <si>
    <t>GSE93918</t>
  </si>
  <si>
    <t>HDAC2 KO in forebrain neurons</t>
  </si>
  <si>
    <t>pfc; 24-28 weeks</t>
  </si>
  <si>
    <t>frontal cortex; 8 months</t>
  </si>
  <si>
    <t>pfc; 4 months</t>
  </si>
  <si>
    <t>cortex; day 10-17</t>
  </si>
  <si>
    <t>primary hippocampal neurons; e15-16</t>
  </si>
  <si>
    <t>pfc; both vehicle chronic; 8-20 weeks</t>
  </si>
  <si>
    <t>GSE58261</t>
  </si>
  <si>
    <t>DNMT1 cKO</t>
  </si>
  <si>
    <t>DNMT3a cKO</t>
  </si>
  <si>
    <t>GSE74630</t>
  </si>
  <si>
    <t>SMCX KO</t>
  </si>
  <si>
    <t>m245</t>
  </si>
  <si>
    <t>m246</t>
  </si>
  <si>
    <t>m247</t>
  </si>
  <si>
    <t>GSE52584</t>
  </si>
  <si>
    <t>LRRK2 KO</t>
  </si>
  <si>
    <t>striatum; 4 months</t>
  </si>
  <si>
    <t>LRRK2 human mutation</t>
  </si>
  <si>
    <t>striatum; 4 months; control has human LRRK2 normal</t>
  </si>
  <si>
    <t>striatum; 4 months; control has no human version</t>
  </si>
  <si>
    <t>MPTP</t>
  </si>
  <si>
    <t>rotenone</t>
  </si>
  <si>
    <t>paraquat</t>
  </si>
  <si>
    <t>SNCA KO</t>
  </si>
  <si>
    <t>GSE60414</t>
  </si>
  <si>
    <t>PINK KO &amp; SNCA overexpress</t>
  </si>
  <si>
    <t>m248</t>
  </si>
  <si>
    <t>m249</t>
  </si>
  <si>
    <t>GSE20547</t>
  </si>
  <si>
    <t>m250</t>
  </si>
  <si>
    <t>m251</t>
  </si>
  <si>
    <t>m252</t>
  </si>
  <si>
    <t>m253</t>
  </si>
  <si>
    <t>SNCA overexpress TgA</t>
  </si>
  <si>
    <t>striatum/brainstem/cerebellum; 6  months</t>
  </si>
  <si>
    <t>SNCA overexpress TgB</t>
  </si>
  <si>
    <t>striatum/brainstem/cerebellum; 20-28 months</t>
  </si>
  <si>
    <t>m254</t>
  </si>
  <si>
    <t>m255</t>
  </si>
  <si>
    <t>m256</t>
  </si>
  <si>
    <t>m257</t>
  </si>
  <si>
    <t>GSE74382</t>
  </si>
  <si>
    <t>6-OHDA lesion</t>
  </si>
  <si>
    <t>dorsal striatum; both saline; both saline conditioned</t>
  </si>
  <si>
    <t>dorsal striatum; both saline; both ppx conditioned</t>
  </si>
  <si>
    <t>GSE54795</t>
  </si>
  <si>
    <t>midbrain; 5 day treatment; 4 days later</t>
  </si>
  <si>
    <t>prefrontal cortex; three strains/transgenics</t>
  </si>
  <si>
    <t>caudate putamen; three strains/transgenics</t>
  </si>
  <si>
    <t>m258</t>
  </si>
  <si>
    <t>m259</t>
  </si>
  <si>
    <t>m260</t>
  </si>
  <si>
    <t>m261</t>
  </si>
  <si>
    <t>m262</t>
  </si>
  <si>
    <t>GSE17542</t>
  </si>
  <si>
    <t>SN; dopamine neurons; 10 day treat</t>
  </si>
  <si>
    <t>VTA; dopamine neurons; 10 day treat</t>
  </si>
  <si>
    <t>GSE7707</t>
  </si>
  <si>
    <t>m263</t>
  </si>
  <si>
    <t>m264</t>
  </si>
  <si>
    <t>m265</t>
  </si>
  <si>
    <t>m266</t>
  </si>
  <si>
    <t>m267</t>
  </si>
  <si>
    <t>m268</t>
  </si>
  <si>
    <t>m269</t>
  </si>
  <si>
    <t>midbrain</t>
  </si>
  <si>
    <t>GSE4550</t>
  </si>
  <si>
    <t>macaque</t>
  </si>
  <si>
    <t>prefrontal cortex; 25 days</t>
  </si>
  <si>
    <t>GSE4788</t>
  </si>
  <si>
    <t>pooled SN</t>
  </si>
  <si>
    <t>GSE977</t>
  </si>
  <si>
    <t>GFAP overexpression</t>
  </si>
  <si>
    <t>olfactory bulb day 23</t>
  </si>
  <si>
    <t>olfactory bulb 4 months</t>
  </si>
  <si>
    <t>GSE40852</t>
  </si>
  <si>
    <t>CYFIP1 overexpression</t>
  </si>
  <si>
    <t>frontal cortex; e15</t>
  </si>
  <si>
    <t>GSE5786</t>
  </si>
  <si>
    <t>PPARGC1A KO</t>
  </si>
  <si>
    <t>m270</t>
  </si>
  <si>
    <t>m271</t>
  </si>
  <si>
    <t>m272</t>
  </si>
  <si>
    <t>m273</t>
  </si>
  <si>
    <t>m274</t>
  </si>
  <si>
    <t>m275</t>
  </si>
  <si>
    <t>m276</t>
  </si>
  <si>
    <t>m277</t>
  </si>
  <si>
    <t>m278</t>
  </si>
  <si>
    <t>m279</t>
  </si>
  <si>
    <t>m280</t>
  </si>
  <si>
    <t>m281</t>
  </si>
  <si>
    <t>m282</t>
  </si>
  <si>
    <t>m283</t>
  </si>
  <si>
    <t>m284</t>
  </si>
  <si>
    <t>m285</t>
  </si>
  <si>
    <t>m286</t>
  </si>
  <si>
    <t>m287</t>
  </si>
  <si>
    <t>m288</t>
  </si>
  <si>
    <t>m289</t>
  </si>
  <si>
    <t>GSE47516</t>
  </si>
  <si>
    <t>CSTB KO</t>
  </si>
  <si>
    <t>cerebellum; day 30</t>
  </si>
  <si>
    <t>GSE10535</t>
  </si>
  <si>
    <t>prCAD mutant</t>
  </si>
  <si>
    <t>retina; 4 weeks</t>
  </si>
  <si>
    <t>GSE114062</t>
  </si>
  <si>
    <t>high v control runner</t>
  </si>
  <si>
    <t>GSE77817</t>
  </si>
  <si>
    <t>PUS1 KO</t>
  </si>
  <si>
    <t>GSE86350</t>
  </si>
  <si>
    <t>brainstem; 14 days treatment</t>
  </si>
  <si>
    <t>GSE89562</t>
  </si>
  <si>
    <t>maneb &amp; paraquat</t>
  </si>
  <si>
    <t>nigrostriatal tissue</t>
  </si>
  <si>
    <t>GSE28643</t>
  </si>
  <si>
    <t>paraquat in ApoD KO</t>
  </si>
  <si>
    <t>ApoD KO</t>
  </si>
  <si>
    <t>GSE5581</t>
  </si>
  <si>
    <t>RS1H KO</t>
  </si>
  <si>
    <t>retina; p7</t>
  </si>
  <si>
    <t>GSE3583</t>
  </si>
  <si>
    <t>striatal cells</t>
  </si>
  <si>
    <t>HDH knockin HD: 111/111</t>
  </si>
  <si>
    <t>PINK1 KO portrait</t>
  </si>
  <si>
    <t>11 datasets used</t>
  </si>
  <si>
    <t>stress portrait</t>
  </si>
  <si>
    <t>maternal portrait (ICR related)</t>
  </si>
  <si>
    <t>maternal portrait (C57)</t>
  </si>
  <si>
    <t>C57 portrait</t>
  </si>
  <si>
    <t>21 datasets; compared with various other strains</t>
  </si>
  <si>
    <t>4 regions; 8 datasets; 2 timepoints</t>
  </si>
  <si>
    <t>GSE116752</t>
  </si>
  <si>
    <t>high activity selection</t>
  </si>
  <si>
    <t>A</t>
  </si>
  <si>
    <t>D</t>
  </si>
  <si>
    <t>B</t>
  </si>
  <si>
    <t>C</t>
  </si>
  <si>
    <t>score</t>
  </si>
  <si>
    <t>female (v male) portrait</t>
  </si>
  <si>
    <t>CRTC1 KO</t>
  </si>
  <si>
    <t>score rank</t>
  </si>
  <si>
    <t>ML rank</t>
  </si>
  <si>
    <t>ave. rank</t>
  </si>
  <si>
    <t>ML 1</t>
  </si>
  <si>
    <t>ML 2</t>
  </si>
  <si>
    <t>ML 3</t>
  </si>
  <si>
    <t xml:space="preserve">ML 4 </t>
  </si>
  <si>
    <t>ML ave</t>
  </si>
  <si>
    <t>TOP2B KO</t>
  </si>
  <si>
    <t>PPP1R1A KO</t>
  </si>
  <si>
    <t>NF1 Heterozygotic knockout (NF1+/-)</t>
  </si>
  <si>
    <t>POLG mutation</t>
  </si>
  <si>
    <t>UPF3B KO</t>
  </si>
  <si>
    <t>MPTP treatment</t>
  </si>
  <si>
    <t>GSE70732</t>
  </si>
  <si>
    <t>4 datasets; four regions; GSE62258; GSE54426; GSE43627</t>
  </si>
  <si>
    <t>FOXO KO</t>
  </si>
  <si>
    <t>cort. treatment 14 days</t>
  </si>
  <si>
    <t>SHN-2 mutant</t>
  </si>
  <si>
    <t>APOD KO</t>
  </si>
  <si>
    <t>CBP+/-</t>
  </si>
  <si>
    <t>ML rank: ranking from machine learning</t>
  </si>
  <si>
    <t>ML1: machine learning results from 29 human MDD studies &amp; dl4j classifier</t>
  </si>
  <si>
    <t>ML2: machine learning results from 29 human MDD studies &amp; Liblinear classifier</t>
  </si>
  <si>
    <t>ML3: machine learning results from randomized depression portrait &amp; dl4j classifier</t>
  </si>
  <si>
    <t>ML4: machine learning results from randomized depression portrait &amp; Liblinear classifier</t>
  </si>
  <si>
    <t>For machine learning results, sign corresponds to prediction (positive= depression, negative=control; number=probability estimate</t>
  </si>
  <si>
    <t>ML average: average of the four machine learning predictions</t>
  </si>
  <si>
    <t>KEY</t>
  </si>
  <si>
    <t>chronic social defeat stress (CSDS); susceptible</t>
  </si>
  <si>
    <t>8 datasets</t>
  </si>
  <si>
    <t>29 datasets used</t>
  </si>
  <si>
    <t>hypergeometric scoring</t>
  </si>
  <si>
    <t>created via metaVolcano</t>
  </si>
  <si>
    <t>comparing model datasets</t>
  </si>
  <si>
    <t>with human depression portrait</t>
  </si>
  <si>
    <t>combined depression portrait</t>
  </si>
  <si>
    <t>universe of combined depression with datasets</t>
  </si>
  <si>
    <t>ave. rank: average rank of machine learning and hypergeometric scoring</t>
  </si>
  <si>
    <t>male depression portrait</t>
  </si>
  <si>
    <t>female depression portrait</t>
  </si>
  <si>
    <t>rank</t>
  </si>
  <si>
    <t>Gammie SC. Evaluation of animal model congruence to human depression based on large-scale gene expression patterns of the CNS</t>
  </si>
  <si>
    <t>A = up in both</t>
  </si>
  <si>
    <t>D = down in both</t>
  </si>
  <si>
    <t>B =  up in model, down in depression</t>
  </si>
  <si>
    <t>C = down in model, up in depression</t>
  </si>
  <si>
    <t>score = A+D-B-C (higher positive score = better match)</t>
  </si>
  <si>
    <t>rank is based on score</t>
  </si>
  <si>
    <t>hypergeometric score is log10 of pvalue *-1</t>
  </si>
  <si>
    <t>score rank: rank of scores (from hypergeometric tests based on combined depression portrait); best match =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1" fillId="0" borderId="0" xfId="0" applyFont="1"/>
    <xf numFmtId="11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E7678-CE99-48AA-B341-F431569FC747}">
  <dimension ref="A1:AC291"/>
  <sheetViews>
    <sheetView tabSelected="1" workbookViewId="0">
      <selection activeCell="AC23" sqref="AC23"/>
    </sheetView>
  </sheetViews>
  <sheetFormatPr defaultRowHeight="15" x14ac:dyDescent="0.25"/>
  <cols>
    <col min="1" max="1" width="9.140625" style="1"/>
    <col min="2" max="2" width="11.28515625" style="1" customWidth="1"/>
    <col min="3" max="3" width="21.5703125" style="1" customWidth="1"/>
    <col min="4" max="8" width="9.140625" style="3"/>
    <col min="9" max="9" width="9.140625" style="1"/>
    <col min="10" max="14" width="9.140625" style="3"/>
    <col min="15" max="15" width="9.140625" style="1"/>
    <col min="16" max="21" width="9.140625" style="3"/>
    <col min="22" max="22" width="6" style="1" customWidth="1"/>
    <col min="23" max="23" width="7.140625" style="1" customWidth="1"/>
    <col min="24" max="24" width="8" style="1" customWidth="1"/>
    <col min="25" max="25" width="9.28515625" style="1" customWidth="1"/>
    <col min="26" max="26" width="24" style="1" customWidth="1"/>
    <col min="27" max="27" width="9.140625" style="3"/>
    <col min="28" max="16384" width="9.140625" style="1"/>
  </cols>
  <sheetData>
    <row r="1" spans="1:29" x14ac:dyDescent="0.25">
      <c r="A1" t="s">
        <v>831</v>
      </c>
      <c r="D1" s="5" t="s">
        <v>825</v>
      </c>
      <c r="E1" s="5"/>
      <c r="F1" s="5"/>
      <c r="J1" s="5" t="s">
        <v>828</v>
      </c>
      <c r="K1" s="5"/>
      <c r="P1" s="5" t="s">
        <v>829</v>
      </c>
    </row>
    <row r="2" spans="1:29" x14ac:dyDescent="0.25">
      <c r="B2" s="2" t="s">
        <v>1</v>
      </c>
      <c r="C2" s="2" t="s">
        <v>213</v>
      </c>
      <c r="D2" s="5" t="s">
        <v>782</v>
      </c>
      <c r="E2" s="5" t="s">
        <v>783</v>
      </c>
      <c r="F2" s="5" t="s">
        <v>784</v>
      </c>
      <c r="G2" s="5" t="s">
        <v>785</v>
      </c>
      <c r="H2" s="5" t="s">
        <v>786</v>
      </c>
      <c r="I2" s="2" t="s">
        <v>830</v>
      </c>
      <c r="J2" s="5" t="s">
        <v>782</v>
      </c>
      <c r="K2" s="5" t="s">
        <v>783</v>
      </c>
      <c r="L2" s="5" t="s">
        <v>784</v>
      </c>
      <c r="M2" s="5" t="s">
        <v>785</v>
      </c>
      <c r="N2" s="5" t="s">
        <v>786</v>
      </c>
      <c r="O2" s="2" t="s">
        <v>830</v>
      </c>
      <c r="P2" s="5" t="s">
        <v>782</v>
      </c>
      <c r="Q2" s="5" t="s">
        <v>783</v>
      </c>
      <c r="R2" s="5" t="s">
        <v>784</v>
      </c>
      <c r="S2" s="5" t="s">
        <v>785</v>
      </c>
      <c r="T2" s="5" t="s">
        <v>786</v>
      </c>
      <c r="U2" s="5" t="s">
        <v>830</v>
      </c>
      <c r="W2" s="2" t="s">
        <v>0</v>
      </c>
      <c r="X2" s="2" t="s">
        <v>2</v>
      </c>
      <c r="Y2" s="2" t="s">
        <v>3</v>
      </c>
      <c r="Z2" s="2" t="s">
        <v>4</v>
      </c>
      <c r="AA2" s="5" t="s">
        <v>826</v>
      </c>
    </row>
    <row r="3" spans="1:29" x14ac:dyDescent="0.25">
      <c r="B3" s="1" t="s">
        <v>646</v>
      </c>
      <c r="C3" s="1" t="s">
        <v>647</v>
      </c>
      <c r="D3" s="3">
        <v>4.8046288872042604</v>
      </c>
      <c r="E3" s="3">
        <v>33.718434388691897</v>
      </c>
      <c r="F3" s="3">
        <v>3.1439517583593798E-2</v>
      </c>
      <c r="G3" s="3">
        <v>1.28909238241144E-2</v>
      </c>
      <c r="H3" s="3">
        <v>38.478732834488447</v>
      </c>
      <c r="I3" s="1">
        <v>1</v>
      </c>
      <c r="J3" s="3">
        <v>2.60065570120585</v>
      </c>
      <c r="K3" s="3">
        <v>27.9164107474556</v>
      </c>
      <c r="L3" s="3">
        <v>0.27457698050078899</v>
      </c>
      <c r="M3" s="3">
        <v>7.5197351759462502E-3</v>
      </c>
      <c r="N3" s="3">
        <f t="shared" ref="N3:N66" si="0">J3+K3-L3-M3</f>
        <v>30.234969732984712</v>
      </c>
      <c r="O3" s="1">
        <v>5</v>
      </c>
      <c r="P3" s="3">
        <v>1.4328602011217999</v>
      </c>
      <c r="Q3" s="3">
        <v>10.6856595697079</v>
      </c>
      <c r="R3" s="3">
        <v>6.4853934085584306E-2</v>
      </c>
      <c r="S3" s="3">
        <v>0.65804465580549998</v>
      </c>
      <c r="T3" s="3">
        <f t="shared" ref="T3:T66" si="1">P3+Q3-R3-S3</f>
        <v>11.395621180938615</v>
      </c>
      <c r="U3" s="3">
        <v>6</v>
      </c>
      <c r="V3" s="1">
        <v>142</v>
      </c>
      <c r="W3" s="1" t="s">
        <v>149</v>
      </c>
      <c r="X3" s="1" t="s">
        <v>6</v>
      </c>
      <c r="Y3" s="1" t="s">
        <v>5</v>
      </c>
      <c r="Z3" s="1" t="s">
        <v>653</v>
      </c>
      <c r="AA3" s="3">
        <v>14777</v>
      </c>
    </row>
    <row r="4" spans="1:29" x14ac:dyDescent="0.25">
      <c r="B4" s="1" t="s">
        <v>214</v>
      </c>
      <c r="C4" s="1" t="s">
        <v>216</v>
      </c>
      <c r="D4" s="3">
        <v>2.4592172340790501</v>
      </c>
      <c r="E4" s="3">
        <v>29.648711946906602</v>
      </c>
      <c r="F4" s="3">
        <v>7.21532025381421E-3</v>
      </c>
      <c r="G4" s="3">
        <v>0.368782597141459</v>
      </c>
      <c r="H4" s="3">
        <v>31.731931263590379</v>
      </c>
      <c r="I4" s="1">
        <v>2</v>
      </c>
      <c r="J4" s="3">
        <v>0.91297781979868098</v>
      </c>
      <c r="K4" s="3">
        <v>15.6973604239694</v>
      </c>
      <c r="L4" s="3">
        <v>6.56064937955982E-2</v>
      </c>
      <c r="M4" s="3">
        <v>1.2125094882240699</v>
      </c>
      <c r="N4" s="3">
        <f t="shared" si="0"/>
        <v>15.332222261748411</v>
      </c>
      <c r="O4" s="1">
        <v>21</v>
      </c>
      <c r="P4" s="3">
        <v>1.90158780077477</v>
      </c>
      <c r="Q4" s="3">
        <v>16.0736638476926</v>
      </c>
      <c r="R4" s="3">
        <v>0.164045859918929</v>
      </c>
      <c r="S4" s="3">
        <v>0.86849480857021399</v>
      </c>
      <c r="T4" s="3">
        <f t="shared" si="1"/>
        <v>16.942710979978227</v>
      </c>
      <c r="U4" s="3">
        <v>3</v>
      </c>
      <c r="V4" s="1">
        <v>2</v>
      </c>
      <c r="W4" s="1" t="s">
        <v>9</v>
      </c>
      <c r="X4" s="1" t="s">
        <v>6</v>
      </c>
      <c r="Y4" s="1" t="s">
        <v>5</v>
      </c>
      <c r="Z4" s="1" t="s">
        <v>648</v>
      </c>
      <c r="AA4" s="3">
        <v>15097</v>
      </c>
      <c r="AC4" t="s">
        <v>817</v>
      </c>
    </row>
    <row r="5" spans="1:29" x14ac:dyDescent="0.25">
      <c r="B5" s="1" t="s">
        <v>227</v>
      </c>
      <c r="C5" s="1" t="s">
        <v>228</v>
      </c>
      <c r="D5" s="3">
        <v>4.1004449780409198</v>
      </c>
      <c r="E5" s="3">
        <v>28.642954152098401</v>
      </c>
      <c r="F5" s="3">
        <v>2.6039466677905899E-2</v>
      </c>
      <c r="G5" s="3">
        <v>1.0436542540317</v>
      </c>
      <c r="H5" s="3">
        <v>31.673705409429715</v>
      </c>
      <c r="I5" s="1">
        <v>3</v>
      </c>
      <c r="J5" s="3">
        <v>10.384190545964101</v>
      </c>
      <c r="K5" s="3">
        <v>32.172827484732601</v>
      </c>
      <c r="L5" s="3">
        <v>4.1644617614708303E-3</v>
      </c>
      <c r="M5" s="3">
        <v>0.66210265796271595</v>
      </c>
      <c r="N5" s="3">
        <f t="shared" si="0"/>
        <v>41.890750910972521</v>
      </c>
      <c r="O5" s="1">
        <v>3</v>
      </c>
      <c r="P5" s="3">
        <v>0.19658869916382901</v>
      </c>
      <c r="Q5" s="3">
        <v>10.0192353676658</v>
      </c>
      <c r="R5" s="3">
        <v>1.0591566185191801</v>
      </c>
      <c r="S5" s="3">
        <v>3.5744140254097099</v>
      </c>
      <c r="T5" s="3">
        <f t="shared" si="1"/>
        <v>5.582253422900739</v>
      </c>
      <c r="U5" s="3">
        <v>29</v>
      </c>
      <c r="V5" s="1">
        <v>9</v>
      </c>
      <c r="W5" s="1" t="s">
        <v>16</v>
      </c>
      <c r="X5" s="1" t="s">
        <v>6</v>
      </c>
      <c r="Z5" s="1" t="s">
        <v>651</v>
      </c>
      <c r="AA5" s="3">
        <v>15097</v>
      </c>
      <c r="AC5" t="s">
        <v>838</v>
      </c>
    </row>
    <row r="6" spans="1:29" x14ac:dyDescent="0.25">
      <c r="B6" s="1" t="s">
        <v>214</v>
      </c>
      <c r="C6" s="1" t="s">
        <v>215</v>
      </c>
      <c r="D6" s="3">
        <v>1.6054851172662601</v>
      </c>
      <c r="E6" s="3">
        <v>24.767842337563899</v>
      </c>
      <c r="F6" s="3">
        <v>0.368782597141459</v>
      </c>
      <c r="G6" s="3">
        <v>1.02160282852663E-2</v>
      </c>
      <c r="H6" s="3">
        <v>25.994328829403432</v>
      </c>
      <c r="I6" s="1">
        <v>4</v>
      </c>
      <c r="J6" s="3">
        <v>0.40087976209527298</v>
      </c>
      <c r="K6" s="3">
        <v>12.3918779171472</v>
      </c>
      <c r="L6" s="3">
        <v>0.21772689553574201</v>
      </c>
      <c r="M6" s="3">
        <v>0.21772689553574201</v>
      </c>
      <c r="N6" s="3">
        <f t="shared" si="0"/>
        <v>12.357303888170989</v>
      </c>
      <c r="O6" s="1">
        <v>27</v>
      </c>
      <c r="P6" s="3">
        <v>1.90158780077477</v>
      </c>
      <c r="Q6" s="3">
        <v>10.0192353676658</v>
      </c>
      <c r="R6" s="3">
        <v>0.86849480857021399</v>
      </c>
      <c r="S6" s="3">
        <v>1.0591566185191801</v>
      </c>
      <c r="T6" s="3">
        <f t="shared" si="1"/>
        <v>9.9931717413511763</v>
      </c>
      <c r="U6" s="3">
        <v>11</v>
      </c>
      <c r="V6" s="1">
        <v>1</v>
      </c>
      <c r="W6" s="1" t="s">
        <v>8</v>
      </c>
      <c r="X6" s="1" t="s">
        <v>6</v>
      </c>
      <c r="Y6" s="1" t="s">
        <v>5</v>
      </c>
      <c r="Z6" s="1" t="s">
        <v>648</v>
      </c>
      <c r="AA6" s="3">
        <v>15097</v>
      </c>
      <c r="AC6" t="s">
        <v>832</v>
      </c>
    </row>
    <row r="7" spans="1:29" x14ac:dyDescent="0.25">
      <c r="B7" s="1" t="s">
        <v>475</v>
      </c>
      <c r="C7" s="1" t="s">
        <v>476</v>
      </c>
      <c r="D7" s="3">
        <v>0.66755749153045996</v>
      </c>
      <c r="E7" s="3">
        <v>24.590559613925802</v>
      </c>
      <c r="F7" s="3">
        <v>0.11335472994354</v>
      </c>
      <c r="G7" s="3">
        <v>1.8633157934151E-3</v>
      </c>
      <c r="H7" s="3">
        <v>25.142899059719305</v>
      </c>
      <c r="I7" s="1">
        <v>5</v>
      </c>
      <c r="J7" s="3">
        <v>11.7893990997361</v>
      </c>
      <c r="K7" s="3">
        <v>30.773640778947001</v>
      </c>
      <c r="L7" s="4">
        <v>2.5225731470380499E-5</v>
      </c>
      <c r="M7" s="3">
        <v>4.9118369370274497E-3</v>
      </c>
      <c r="N7" s="3">
        <f t="shared" si="0"/>
        <v>42.558102816014603</v>
      </c>
      <c r="O7" s="1">
        <v>2</v>
      </c>
      <c r="P7" s="3">
        <v>7.4337881500154093E-2</v>
      </c>
      <c r="Q7" s="3">
        <v>8.3654230070705893</v>
      </c>
      <c r="R7" s="3">
        <v>4.1853775120482899</v>
      </c>
      <c r="S7" s="3">
        <v>0.31641592554681303</v>
      </c>
      <c r="T7" s="3">
        <f t="shared" si="1"/>
        <v>3.9379674509756408</v>
      </c>
      <c r="U7" s="3">
        <v>40</v>
      </c>
      <c r="V7" s="1">
        <v>144</v>
      </c>
      <c r="W7" s="1" t="s">
        <v>151</v>
      </c>
      <c r="X7" s="1" t="s">
        <v>6</v>
      </c>
      <c r="Y7" s="1" t="s">
        <v>5</v>
      </c>
      <c r="Z7" s="1" t="s">
        <v>461</v>
      </c>
      <c r="AA7" s="3">
        <v>14014</v>
      </c>
      <c r="AC7" t="s">
        <v>833</v>
      </c>
    </row>
    <row r="8" spans="1:29" x14ac:dyDescent="0.25">
      <c r="B8" s="1" t="s">
        <v>219</v>
      </c>
      <c r="C8" s="1" t="s">
        <v>220</v>
      </c>
      <c r="D8" s="3">
        <v>5.3586224459241301</v>
      </c>
      <c r="E8" s="3">
        <v>19.461322723310602</v>
      </c>
      <c r="F8" s="3">
        <v>1.139391281114E-2</v>
      </c>
      <c r="G8" s="3">
        <v>0.16367351291389701</v>
      </c>
      <c r="H8" s="3">
        <v>24.644877743509696</v>
      </c>
      <c r="I8" s="1">
        <v>6</v>
      </c>
      <c r="J8" s="3">
        <v>5.0785350101305902</v>
      </c>
      <c r="K8" s="3">
        <v>20.5663802085679</v>
      </c>
      <c r="L8" s="4">
        <v>5.19178448165537E-5</v>
      </c>
      <c r="M8" s="3">
        <v>7.28340972518145E-2</v>
      </c>
      <c r="N8" s="3">
        <f t="shared" si="0"/>
        <v>25.572029203601858</v>
      </c>
      <c r="O8" s="1">
        <v>6</v>
      </c>
      <c r="P8" s="3">
        <v>1.3986630989008799</v>
      </c>
      <c r="Q8" s="3">
        <v>8.6773130221778203</v>
      </c>
      <c r="R8" s="3">
        <v>3.0953040764909998E-3</v>
      </c>
      <c r="S8" s="3">
        <v>1.7382655059501999</v>
      </c>
      <c r="T8" s="3">
        <f t="shared" si="1"/>
        <v>8.3346153110520103</v>
      </c>
      <c r="U8" s="3">
        <v>18</v>
      </c>
      <c r="V8" s="1">
        <v>5</v>
      </c>
      <c r="W8" s="1" t="s">
        <v>12</v>
      </c>
      <c r="X8" s="1" t="s">
        <v>6</v>
      </c>
      <c r="Y8" s="1" t="s">
        <v>226</v>
      </c>
      <c r="Z8" s="1" t="s">
        <v>650</v>
      </c>
      <c r="AA8" s="3">
        <v>11533</v>
      </c>
      <c r="AC8" t="s">
        <v>834</v>
      </c>
    </row>
    <row r="9" spans="1:29" x14ac:dyDescent="0.25">
      <c r="B9" s="1" t="s">
        <v>308</v>
      </c>
      <c r="C9" s="1" t="s">
        <v>309</v>
      </c>
      <c r="D9" s="3">
        <v>5.4272761881190803</v>
      </c>
      <c r="E9" s="3">
        <v>24.3003357974465</v>
      </c>
      <c r="F9" s="3">
        <v>5.9096571381875203</v>
      </c>
      <c r="G9" s="3">
        <v>7.2644062497607201E-2</v>
      </c>
      <c r="H9" s="3">
        <v>23.745310784880456</v>
      </c>
      <c r="I9" s="1">
        <v>7</v>
      </c>
      <c r="J9" s="3">
        <v>11.035598877337501</v>
      </c>
      <c r="K9" s="3">
        <v>14.1855340452825</v>
      </c>
      <c r="L9" s="3">
        <v>12.7419471730386</v>
      </c>
      <c r="M9" s="3">
        <v>0.15240865557120201</v>
      </c>
      <c r="N9" s="3">
        <f t="shared" si="0"/>
        <v>12.326777094010199</v>
      </c>
      <c r="O9" s="1">
        <v>28</v>
      </c>
      <c r="P9" s="3">
        <v>6.2811997287138803</v>
      </c>
      <c r="Q9" s="3">
        <v>21.0857736363117</v>
      </c>
      <c r="R9" s="3">
        <v>4.1812457127270797</v>
      </c>
      <c r="S9" s="3">
        <v>1.0591566185191801</v>
      </c>
      <c r="T9" s="3">
        <f t="shared" si="1"/>
        <v>22.126571033779321</v>
      </c>
      <c r="U9" s="3">
        <v>1</v>
      </c>
      <c r="V9" s="1">
        <v>56</v>
      </c>
      <c r="W9" s="1" t="s">
        <v>63</v>
      </c>
      <c r="X9" s="1" t="s">
        <v>6</v>
      </c>
      <c r="Y9" s="1" t="s">
        <v>5</v>
      </c>
      <c r="Z9" s="1" t="s">
        <v>312</v>
      </c>
      <c r="AA9" s="3">
        <v>15097</v>
      </c>
      <c r="AC9" t="s">
        <v>835</v>
      </c>
    </row>
    <row r="10" spans="1:29" x14ac:dyDescent="0.25">
      <c r="B10" s="1" t="s">
        <v>222</v>
      </c>
      <c r="C10" s="1" t="s">
        <v>223</v>
      </c>
      <c r="D10" s="3">
        <v>1.86836209992625</v>
      </c>
      <c r="E10" s="3">
        <v>20.265812093033102</v>
      </c>
      <c r="F10" s="3">
        <v>4.9991742594434002E-3</v>
      </c>
      <c r="G10" s="3">
        <v>5.7420641274097503E-2</v>
      </c>
      <c r="H10" s="3">
        <v>22.071754377425812</v>
      </c>
      <c r="I10" s="1">
        <v>8</v>
      </c>
      <c r="J10" s="3">
        <v>1.00737328256183</v>
      </c>
      <c r="K10" s="3">
        <v>14.9330033458013</v>
      </c>
      <c r="L10" s="3">
        <v>4.1644617614708303E-3</v>
      </c>
      <c r="M10" s="3">
        <v>8.6961106928226499E-3</v>
      </c>
      <c r="N10" s="3">
        <f t="shared" si="0"/>
        <v>15.927516055908836</v>
      </c>
      <c r="O10" s="1">
        <v>18</v>
      </c>
      <c r="P10" s="3">
        <v>0.37089717377245401</v>
      </c>
      <c r="Q10" s="3">
        <v>4.3940325978413401</v>
      </c>
      <c r="R10" s="3">
        <v>0.13549637702151801</v>
      </c>
      <c r="S10" s="3">
        <v>0.86849480857021399</v>
      </c>
      <c r="T10" s="3">
        <f t="shared" si="1"/>
        <v>3.7609385860220619</v>
      </c>
      <c r="U10" s="3">
        <v>43</v>
      </c>
      <c r="V10" s="1">
        <v>7</v>
      </c>
      <c r="W10" s="1" t="s">
        <v>14</v>
      </c>
      <c r="X10" s="1" t="s">
        <v>6</v>
      </c>
      <c r="Y10" s="1" t="s">
        <v>226</v>
      </c>
      <c r="Z10" s="1" t="s">
        <v>224</v>
      </c>
      <c r="AA10" s="3">
        <v>15097</v>
      </c>
      <c r="AC10" t="s">
        <v>836</v>
      </c>
    </row>
    <row r="11" spans="1:29" x14ac:dyDescent="0.25">
      <c r="B11" s="1" t="s">
        <v>222</v>
      </c>
      <c r="C11" s="1" t="s">
        <v>223</v>
      </c>
      <c r="D11" s="3">
        <v>0.233343342165338</v>
      </c>
      <c r="E11" s="3">
        <v>20.698514107432199</v>
      </c>
      <c r="F11" s="3">
        <v>0.48275617349491201</v>
      </c>
      <c r="G11" s="3">
        <v>5.7420641274097503E-2</v>
      </c>
      <c r="H11" s="3">
        <v>20.391680634828525</v>
      </c>
      <c r="I11" s="1">
        <v>9</v>
      </c>
      <c r="J11" s="3">
        <v>1.82126398481953</v>
      </c>
      <c r="K11" s="3">
        <v>22.401060423770499</v>
      </c>
      <c r="L11" s="3">
        <v>0.40087976209527298</v>
      </c>
      <c r="M11" s="3">
        <v>0.18304080661016001</v>
      </c>
      <c r="N11" s="3">
        <f t="shared" si="0"/>
        <v>23.638403839884599</v>
      </c>
      <c r="O11" s="1">
        <v>8</v>
      </c>
      <c r="P11" s="3">
        <v>0.42638149627639699</v>
      </c>
      <c r="Q11" s="3">
        <v>7.90598938366134</v>
      </c>
      <c r="R11" s="3">
        <v>0.23335042393418901</v>
      </c>
      <c r="S11" s="3">
        <v>0.86849480857021399</v>
      </c>
      <c r="T11" s="3">
        <f t="shared" si="1"/>
        <v>7.2305256474333355</v>
      </c>
      <c r="U11" s="3">
        <v>20</v>
      </c>
      <c r="V11" s="1">
        <v>8</v>
      </c>
      <c r="W11" s="1" t="s">
        <v>15</v>
      </c>
      <c r="X11" s="1" t="s">
        <v>6</v>
      </c>
      <c r="Y11" s="1" t="s">
        <v>226</v>
      </c>
      <c r="Z11" s="1" t="s">
        <v>225</v>
      </c>
      <c r="AA11" s="3">
        <v>15097</v>
      </c>
      <c r="AC11" s="1" t="s">
        <v>837</v>
      </c>
    </row>
    <row r="12" spans="1:29" x14ac:dyDescent="0.25">
      <c r="B12" s="1" t="s">
        <v>475</v>
      </c>
      <c r="C12" s="1" t="s">
        <v>476</v>
      </c>
      <c r="D12" s="3">
        <v>1.41710023236684</v>
      </c>
      <c r="E12" s="3">
        <v>18.942915807354201</v>
      </c>
      <c r="F12" s="3">
        <v>0.26973737477826298</v>
      </c>
      <c r="G12" s="3">
        <v>1.2217992593261599E-3</v>
      </c>
      <c r="H12" s="3">
        <v>20.08905686568345</v>
      </c>
      <c r="I12" s="1">
        <v>10</v>
      </c>
      <c r="J12" s="3">
        <v>12.123931615698</v>
      </c>
      <c r="K12" s="3">
        <v>26.840243751107199</v>
      </c>
      <c r="L12" s="4">
        <v>4.2048466252894401E-7</v>
      </c>
      <c r="M12" s="4">
        <v>2.5225731470380499E-5</v>
      </c>
      <c r="N12" s="3">
        <f t="shared" si="0"/>
        <v>38.96414972058907</v>
      </c>
      <c r="O12" s="1">
        <v>4</v>
      </c>
      <c r="P12" s="3">
        <v>0.13767148704096799</v>
      </c>
      <c r="Q12" s="3">
        <v>16.096774737337999</v>
      </c>
      <c r="R12" s="3">
        <v>5.7391743149067498</v>
      </c>
      <c r="S12" s="3">
        <v>1.44519346194109</v>
      </c>
      <c r="T12" s="3">
        <f t="shared" si="1"/>
        <v>9.0500784475311278</v>
      </c>
      <c r="U12" s="3">
        <v>15</v>
      </c>
      <c r="V12" s="1">
        <v>143</v>
      </c>
      <c r="W12" s="1" t="s">
        <v>150</v>
      </c>
      <c r="X12" s="1" t="s">
        <v>6</v>
      </c>
      <c r="Y12" s="1" t="s">
        <v>5</v>
      </c>
      <c r="Z12" s="1" t="s">
        <v>649</v>
      </c>
      <c r="AA12" s="3">
        <v>14014</v>
      </c>
    </row>
    <row r="13" spans="1:29" x14ac:dyDescent="0.25">
      <c r="B13" s="1" t="s">
        <v>214</v>
      </c>
      <c r="C13" s="1" t="s">
        <v>217</v>
      </c>
      <c r="D13" s="3">
        <v>7.4739441208021802</v>
      </c>
      <c r="E13" s="3">
        <v>13.8925493591228</v>
      </c>
      <c r="F13" s="3">
        <v>1.4822202807220599</v>
      </c>
      <c r="G13" s="3">
        <v>1.4200327455499401E-2</v>
      </c>
      <c r="H13" s="3">
        <v>19.870072871747421</v>
      </c>
      <c r="I13" s="1">
        <v>11</v>
      </c>
      <c r="J13" s="3">
        <v>3.8358498060706099</v>
      </c>
      <c r="K13" s="3">
        <v>15.6973604239694</v>
      </c>
      <c r="L13" s="3">
        <v>0.74038525120243803</v>
      </c>
      <c r="M13" s="3">
        <v>0.40087976209527298</v>
      </c>
      <c r="N13" s="3">
        <f t="shared" si="0"/>
        <v>18.3919452167423</v>
      </c>
      <c r="O13" s="1">
        <v>13</v>
      </c>
      <c r="P13" s="3">
        <v>2.8399474803369</v>
      </c>
      <c r="Q13" s="3">
        <v>4.6120248923993401</v>
      </c>
      <c r="R13" s="3">
        <v>0.62351725212752995</v>
      </c>
      <c r="S13" s="3">
        <v>0.32033029941670199</v>
      </c>
      <c r="T13" s="3">
        <f t="shared" si="1"/>
        <v>6.5081248211920073</v>
      </c>
      <c r="U13" s="3">
        <v>21</v>
      </c>
      <c r="V13" s="1">
        <v>3</v>
      </c>
      <c r="W13" s="1" t="s">
        <v>10</v>
      </c>
      <c r="X13" s="1" t="s">
        <v>6</v>
      </c>
      <c r="Y13" s="1" t="s">
        <v>5</v>
      </c>
      <c r="Z13" s="1" t="s">
        <v>648</v>
      </c>
      <c r="AA13" s="3">
        <v>15097</v>
      </c>
    </row>
    <row r="14" spans="1:29" x14ac:dyDescent="0.25">
      <c r="B14" s="1" t="s">
        <v>239</v>
      </c>
      <c r="C14" s="1" t="s">
        <v>240</v>
      </c>
      <c r="D14" s="3">
        <v>2.34757170438936</v>
      </c>
      <c r="E14" s="3">
        <v>17.995685357259401</v>
      </c>
      <c r="F14" s="3">
        <v>0.326071685030347</v>
      </c>
      <c r="G14" s="3">
        <v>0.279976948729316</v>
      </c>
      <c r="H14" s="3">
        <v>19.737208427889097</v>
      </c>
      <c r="I14" s="1">
        <v>12</v>
      </c>
      <c r="J14" s="3">
        <v>7.2607824386029298</v>
      </c>
      <c r="K14" s="3">
        <v>17.539312926309201</v>
      </c>
      <c r="L14" s="3">
        <v>0.10539136453358</v>
      </c>
      <c r="M14" s="3">
        <v>6.7509106107105796E-2</v>
      </c>
      <c r="N14" s="3">
        <f t="shared" si="0"/>
        <v>24.627194894271444</v>
      </c>
      <c r="O14" s="1">
        <v>7</v>
      </c>
      <c r="P14" s="3">
        <v>0.52703709993916203</v>
      </c>
      <c r="Q14" s="3">
        <v>12.3965718322965</v>
      </c>
      <c r="R14" s="3">
        <v>0.34949838889311302</v>
      </c>
      <c r="S14" s="3">
        <v>1.1302742362773299</v>
      </c>
      <c r="T14" s="3">
        <f t="shared" si="1"/>
        <v>11.443836307065219</v>
      </c>
      <c r="U14" s="3">
        <v>5</v>
      </c>
      <c r="V14" s="1">
        <v>14</v>
      </c>
      <c r="W14" s="1" t="s">
        <v>21</v>
      </c>
      <c r="X14" s="1" t="s">
        <v>6</v>
      </c>
      <c r="Z14" s="1" t="s">
        <v>652</v>
      </c>
      <c r="AA14" s="3">
        <v>15362</v>
      </c>
    </row>
    <row r="15" spans="1:29" x14ac:dyDescent="0.25">
      <c r="B15" s="1" t="s">
        <v>662</v>
      </c>
      <c r="C15" s="1" t="s">
        <v>663</v>
      </c>
      <c r="D15" s="3">
        <v>5.0245021654175597</v>
      </c>
      <c r="E15" s="4">
        <v>13.74279593558</v>
      </c>
      <c r="F15" s="3">
        <v>1.9863460209895199E-5</v>
      </c>
      <c r="G15" s="3">
        <v>4.9104078696340296E-4</v>
      </c>
      <c r="H15" s="3">
        <v>18.766787196750386</v>
      </c>
      <c r="I15" s="1">
        <v>13</v>
      </c>
      <c r="J15" s="3">
        <v>5.9000264264642004</v>
      </c>
      <c r="K15" s="4">
        <v>10.016657266239701</v>
      </c>
      <c r="L15" s="4">
        <v>5.56447370546518E-6</v>
      </c>
      <c r="M15" s="4">
        <v>2.0534941660356001E-6</v>
      </c>
      <c r="N15" s="3">
        <f t="shared" si="0"/>
        <v>15.916676074736031</v>
      </c>
      <c r="O15" s="1">
        <v>19</v>
      </c>
      <c r="P15" s="3">
        <v>1.0768644097045299</v>
      </c>
      <c r="Q15" s="4">
        <v>8.6636666397187003</v>
      </c>
      <c r="R15" s="3">
        <v>6.0963550193464796E-3</v>
      </c>
      <c r="S15" s="3">
        <v>3.9616187917243001E-2</v>
      </c>
      <c r="T15" s="3">
        <f t="shared" si="1"/>
        <v>9.6948185064866408</v>
      </c>
      <c r="U15" s="3">
        <v>12</v>
      </c>
      <c r="V15" s="1">
        <v>241</v>
      </c>
      <c r="W15" s="1" t="s">
        <v>637</v>
      </c>
      <c r="X15" s="1" t="s">
        <v>6</v>
      </c>
      <c r="Z15" s="1" t="s">
        <v>664</v>
      </c>
      <c r="AA15" s="3">
        <v>7504</v>
      </c>
    </row>
    <row r="16" spans="1:29" x14ac:dyDescent="0.25">
      <c r="B16" s="1" t="s">
        <v>441</v>
      </c>
      <c r="C16" s="1" t="s">
        <v>442</v>
      </c>
      <c r="D16" s="3">
        <v>7.4694135990829702</v>
      </c>
      <c r="E16" s="3">
        <v>11.104397577134501</v>
      </c>
      <c r="F16" s="3">
        <v>5.7248462306968603E-2</v>
      </c>
      <c r="G16" s="3">
        <v>0.16447837119084299</v>
      </c>
      <c r="H16" s="3">
        <v>18.35208434271966</v>
      </c>
      <c r="I16" s="1">
        <v>14</v>
      </c>
      <c r="J16" s="3">
        <v>6.56533074817178</v>
      </c>
      <c r="K16" s="3">
        <v>12.3420652070389</v>
      </c>
      <c r="L16" s="3">
        <v>1.7653349913051E-3</v>
      </c>
      <c r="M16" s="3">
        <v>1.1334952587189601E-3</v>
      </c>
      <c r="N16" s="3">
        <f t="shared" si="0"/>
        <v>18.904497124960656</v>
      </c>
      <c r="O16" s="1">
        <v>12</v>
      </c>
      <c r="P16" s="3">
        <v>2.2007403237907202</v>
      </c>
      <c r="Q16" s="3">
        <v>0.96607990181578096</v>
      </c>
      <c r="R16" s="3">
        <v>0.62729563887892303</v>
      </c>
      <c r="S16" s="3">
        <v>2.5142864188013898</v>
      </c>
      <c r="T16" s="3">
        <f t="shared" si="1"/>
        <v>2.5238167926187938E-2</v>
      </c>
      <c r="U16" s="3">
        <v>133</v>
      </c>
      <c r="V16" s="1">
        <v>127</v>
      </c>
      <c r="W16" s="1" t="s">
        <v>134</v>
      </c>
      <c r="X16" s="1" t="s">
        <v>6</v>
      </c>
      <c r="Z16" s="1" t="s">
        <v>446</v>
      </c>
      <c r="AA16" s="3">
        <v>15094</v>
      </c>
    </row>
    <row r="17" spans="2:27" x14ac:dyDescent="0.25">
      <c r="B17" s="1" t="s">
        <v>452</v>
      </c>
      <c r="C17" s="1" t="s">
        <v>453</v>
      </c>
      <c r="D17" s="3">
        <v>9.8532511433292704</v>
      </c>
      <c r="E17" s="3">
        <v>7.5065225097426502</v>
      </c>
      <c r="F17" s="3">
        <v>0.17440879962283801</v>
      </c>
      <c r="G17" s="3">
        <v>1.12330522762673E-3</v>
      </c>
      <c r="H17" s="3">
        <v>17.184241548221454</v>
      </c>
      <c r="I17" s="1">
        <v>15</v>
      </c>
      <c r="J17" s="3">
        <v>10.698135965865101</v>
      </c>
      <c r="K17" s="3">
        <v>4.6889616220279304</v>
      </c>
      <c r="L17" s="3">
        <v>0.60213385410103604</v>
      </c>
      <c r="M17" s="3">
        <v>3.1683449809679601E-3</v>
      </c>
      <c r="N17" s="3">
        <f t="shared" si="0"/>
        <v>14.781795388811027</v>
      </c>
      <c r="O17" s="1">
        <v>24</v>
      </c>
      <c r="P17" s="3">
        <v>9.1389481264920693</v>
      </c>
      <c r="Q17" s="3">
        <v>2.7149059552242898</v>
      </c>
      <c r="R17" s="3">
        <v>1.19603873111248</v>
      </c>
      <c r="S17" s="3">
        <v>2.81415042153342E-2</v>
      </c>
      <c r="T17" s="3">
        <f t="shared" si="1"/>
        <v>10.629673846388545</v>
      </c>
      <c r="U17" s="3">
        <v>9</v>
      </c>
      <c r="V17" s="1">
        <v>132</v>
      </c>
      <c r="W17" s="1" t="s">
        <v>139</v>
      </c>
      <c r="X17" s="1" t="s">
        <v>6</v>
      </c>
      <c r="Y17" s="1" t="s">
        <v>256</v>
      </c>
      <c r="Z17" s="1" t="s">
        <v>349</v>
      </c>
      <c r="AA17" s="3">
        <v>14938</v>
      </c>
    </row>
    <row r="18" spans="2:27" x14ac:dyDescent="0.25">
      <c r="B18" s="1" t="s">
        <v>475</v>
      </c>
      <c r="C18" s="1" t="s">
        <v>476</v>
      </c>
      <c r="D18" s="3">
        <v>0.26973737477826298</v>
      </c>
      <c r="E18" s="3">
        <v>16.9434159157701</v>
      </c>
      <c r="F18" s="4">
        <v>4.7031466167060797E-2</v>
      </c>
      <c r="G18" s="3">
        <v>6.2077994587238599E-5</v>
      </c>
      <c r="H18" s="3">
        <v>17.166059746386715</v>
      </c>
      <c r="I18" s="1">
        <v>16</v>
      </c>
      <c r="J18" s="3">
        <v>7.8353909304584803</v>
      </c>
      <c r="K18" s="3">
        <v>12.8056709430384</v>
      </c>
      <c r="L18" s="4">
        <v>1.3857181642867701E-4</v>
      </c>
      <c r="M18" s="3">
        <v>3.3760395954497199E-3</v>
      </c>
      <c r="N18" s="3">
        <f t="shared" si="0"/>
        <v>20.637547262085004</v>
      </c>
      <c r="O18" s="1">
        <v>10</v>
      </c>
      <c r="P18" s="3">
        <v>1.5901552381324699E-4</v>
      </c>
      <c r="Q18" s="3">
        <v>12.457080801836801</v>
      </c>
      <c r="R18" s="4">
        <v>1.5646258463068099</v>
      </c>
      <c r="S18" s="3">
        <v>4.6419324396840801E-2</v>
      </c>
      <c r="T18" s="3">
        <f t="shared" si="1"/>
        <v>10.846194646656965</v>
      </c>
      <c r="U18" s="3">
        <v>8</v>
      </c>
      <c r="V18" s="1">
        <v>146</v>
      </c>
      <c r="W18" s="1" t="s">
        <v>153</v>
      </c>
      <c r="X18" s="1" t="s">
        <v>6</v>
      </c>
      <c r="Y18" s="1" t="s">
        <v>256</v>
      </c>
      <c r="Z18" s="1" t="s">
        <v>461</v>
      </c>
      <c r="AA18" s="3">
        <v>14014</v>
      </c>
    </row>
    <row r="19" spans="2:27" x14ac:dyDescent="0.25">
      <c r="B19" s="1" t="s">
        <v>475</v>
      </c>
      <c r="C19" s="1" t="s">
        <v>476</v>
      </c>
      <c r="D19" s="3">
        <v>1.1990117058985099</v>
      </c>
      <c r="E19" s="3">
        <v>14.6750223183932</v>
      </c>
      <c r="F19" s="3">
        <v>0.230766937449464</v>
      </c>
      <c r="G19" s="3">
        <v>4.0853877961857799E-3</v>
      </c>
      <c r="H19" s="3">
        <v>15.639181699046059</v>
      </c>
      <c r="I19" s="1">
        <v>17</v>
      </c>
      <c r="J19" s="3">
        <v>14.583006312177501</v>
      </c>
      <c r="K19" s="3">
        <v>33.872116505669503</v>
      </c>
      <c r="L19" s="4">
        <v>1.92899263599967E-7</v>
      </c>
      <c r="M19" s="3">
        <v>3.8405516588411299E-4</v>
      </c>
      <c r="N19" s="3">
        <f t="shared" si="0"/>
        <v>48.45473856978186</v>
      </c>
      <c r="O19" s="1">
        <v>1</v>
      </c>
      <c r="P19" s="3">
        <v>2.5944739844475399E-3</v>
      </c>
      <c r="Q19" s="3">
        <v>6.9938073824700204</v>
      </c>
      <c r="R19" s="3">
        <v>5.5025686831582199</v>
      </c>
      <c r="S19" s="3">
        <v>1.33104020333238</v>
      </c>
      <c r="T19" s="3">
        <f t="shared" si="1"/>
        <v>0.16279296996386794</v>
      </c>
      <c r="U19" s="3">
        <v>129</v>
      </c>
      <c r="V19" s="1">
        <v>145</v>
      </c>
      <c r="W19" s="1" t="s">
        <v>152</v>
      </c>
      <c r="X19" s="1" t="s">
        <v>6</v>
      </c>
      <c r="Y19" s="1" t="s">
        <v>256</v>
      </c>
      <c r="Z19" s="1" t="s">
        <v>649</v>
      </c>
      <c r="AA19" s="3">
        <v>14014</v>
      </c>
    </row>
    <row r="20" spans="2:27" x14ac:dyDescent="0.25">
      <c r="B20" s="1" t="s">
        <v>705</v>
      </c>
      <c r="C20" s="1" t="s">
        <v>802</v>
      </c>
      <c r="D20" s="3">
        <v>10.2698581638083</v>
      </c>
      <c r="E20" s="3">
        <v>5.3096118811938098</v>
      </c>
      <c r="F20" s="3">
        <v>0.65552092662498296</v>
      </c>
      <c r="G20" s="3">
        <v>8.2207171954793906E-2</v>
      </c>
      <c r="H20" s="3">
        <v>14.841741946422333</v>
      </c>
      <c r="I20" s="1">
        <v>18</v>
      </c>
      <c r="J20" s="3">
        <v>9.4042754642604898</v>
      </c>
      <c r="K20" s="3">
        <v>6.14972286748936</v>
      </c>
      <c r="L20" s="3">
        <v>1.10273521902688</v>
      </c>
      <c r="M20" s="3">
        <v>8.9144195241949407E-3</v>
      </c>
      <c r="N20" s="3">
        <f t="shared" si="0"/>
        <v>14.442348693198774</v>
      </c>
      <c r="O20" s="1">
        <v>25</v>
      </c>
      <c r="P20" s="3">
        <v>7.1620129109786097</v>
      </c>
      <c r="Q20" s="3">
        <v>2.2325610760837802</v>
      </c>
      <c r="R20" s="3">
        <v>0.58009217923124101</v>
      </c>
      <c r="S20" s="3">
        <v>0.24661525079200899</v>
      </c>
      <c r="T20" s="3">
        <f t="shared" si="1"/>
        <v>8.5678665570391406</v>
      </c>
      <c r="U20" s="3">
        <v>17</v>
      </c>
      <c r="V20" s="1">
        <v>262</v>
      </c>
      <c r="W20" s="1" t="s">
        <v>701</v>
      </c>
      <c r="X20" s="1" t="s">
        <v>6</v>
      </c>
      <c r="Z20" s="1" t="s">
        <v>231</v>
      </c>
      <c r="AA20" s="3">
        <v>10661</v>
      </c>
    </row>
    <row r="21" spans="2:27" x14ac:dyDescent="0.25">
      <c r="B21" s="1" t="s">
        <v>313</v>
      </c>
      <c r="C21" s="1" t="s">
        <v>314</v>
      </c>
      <c r="D21" s="3">
        <v>1.3215311504573399</v>
      </c>
      <c r="E21" s="3">
        <v>13.8922061019263</v>
      </c>
      <c r="F21" s="3">
        <v>0.84873380004640198</v>
      </c>
      <c r="G21" s="3">
        <v>2.2422621803140999E-4</v>
      </c>
      <c r="H21" s="3">
        <v>14.364779226119206</v>
      </c>
      <c r="I21" s="1">
        <v>19</v>
      </c>
      <c r="J21" s="3">
        <v>1.39591493531276</v>
      </c>
      <c r="K21" s="3">
        <v>4.7923572435636999</v>
      </c>
      <c r="L21" s="3">
        <v>0.53478932049330197</v>
      </c>
      <c r="M21" s="3">
        <v>7.4120609051878499E-3</v>
      </c>
      <c r="N21" s="3">
        <f t="shared" si="0"/>
        <v>5.6460707974779698</v>
      </c>
      <c r="O21" s="1">
        <v>58</v>
      </c>
      <c r="P21" s="3">
        <v>2.5008840281568001</v>
      </c>
      <c r="Q21" s="3">
        <v>6.2939912886764704</v>
      </c>
      <c r="R21" s="3">
        <v>0.10159709380576901</v>
      </c>
      <c r="S21" s="3">
        <v>5.1608226211058003E-3</v>
      </c>
      <c r="T21" s="3">
        <f t="shared" si="1"/>
        <v>8.6881174004063961</v>
      </c>
      <c r="U21" s="3">
        <v>16</v>
      </c>
      <c r="V21" s="1">
        <v>57</v>
      </c>
      <c r="W21" s="1" t="s">
        <v>64</v>
      </c>
      <c r="X21" s="1" t="s">
        <v>6</v>
      </c>
      <c r="Z21" s="1" t="s">
        <v>315</v>
      </c>
      <c r="AA21" s="3">
        <v>13020</v>
      </c>
    </row>
    <row r="22" spans="2:27" x14ac:dyDescent="0.25">
      <c r="B22" s="1" t="s">
        <v>477</v>
      </c>
      <c r="C22" s="1" t="s">
        <v>788</v>
      </c>
      <c r="D22" s="3">
        <v>5.9096571381875203</v>
      </c>
      <c r="E22" s="3">
        <v>8.6122096841130702</v>
      </c>
      <c r="F22" s="3">
        <v>0.197048821964805</v>
      </c>
      <c r="G22" s="3">
        <v>1.47159551770866E-3</v>
      </c>
      <c r="H22" s="3">
        <v>14.323346404818079</v>
      </c>
      <c r="I22" s="1">
        <v>20</v>
      </c>
      <c r="J22" s="3">
        <v>3.07876808118528</v>
      </c>
      <c r="K22" s="3">
        <v>14.1855340452825</v>
      </c>
      <c r="L22" s="3">
        <v>6.56064937955982E-2</v>
      </c>
      <c r="M22" s="3">
        <v>0.10237764912158299</v>
      </c>
      <c r="N22" s="3">
        <f t="shared" si="0"/>
        <v>17.096317983550598</v>
      </c>
      <c r="O22" s="1">
        <v>14</v>
      </c>
      <c r="P22" s="3">
        <v>2.5051931760614599</v>
      </c>
      <c r="Q22" s="3">
        <v>4.1812457127270797</v>
      </c>
      <c r="R22" s="3">
        <v>0.781409993350621</v>
      </c>
      <c r="S22" s="3">
        <v>0.27453612843971598</v>
      </c>
      <c r="T22" s="3">
        <f t="shared" si="1"/>
        <v>5.6304927669982021</v>
      </c>
      <c r="U22" s="3">
        <v>27</v>
      </c>
      <c r="V22" s="1">
        <v>147</v>
      </c>
      <c r="W22" s="1" t="s">
        <v>154</v>
      </c>
      <c r="X22" s="1" t="s">
        <v>6</v>
      </c>
      <c r="Y22" s="1" t="s">
        <v>256</v>
      </c>
      <c r="Z22" s="1" t="s">
        <v>478</v>
      </c>
      <c r="AA22" s="3">
        <v>15097</v>
      </c>
    </row>
    <row r="23" spans="2:27" x14ac:dyDescent="0.25">
      <c r="B23" s="1" t="s">
        <v>754</v>
      </c>
      <c r="C23" s="1" t="s">
        <v>755</v>
      </c>
      <c r="D23" s="3">
        <v>6.9563561555124798</v>
      </c>
      <c r="E23" s="3">
        <v>6.9563561555124798</v>
      </c>
      <c r="F23" s="3">
        <v>0.113504391879441</v>
      </c>
      <c r="G23" s="3">
        <v>9.2050570753109004E-2</v>
      </c>
      <c r="H23" s="3">
        <v>13.707157348392409</v>
      </c>
      <c r="I23" s="1">
        <v>21</v>
      </c>
      <c r="J23" s="3">
        <v>9.7439177709525904</v>
      </c>
      <c r="K23" s="3">
        <v>6.8569735440567401</v>
      </c>
      <c r="L23" s="3">
        <v>4.1399767073513399E-3</v>
      </c>
      <c r="M23" s="3">
        <v>0.182489880192788</v>
      </c>
      <c r="N23" s="3">
        <f t="shared" si="0"/>
        <v>16.414261458109195</v>
      </c>
      <c r="O23" s="1">
        <v>16</v>
      </c>
      <c r="P23" s="3">
        <v>0.32896004055570299</v>
      </c>
      <c r="Q23" s="3">
        <v>3.2341631441833401</v>
      </c>
      <c r="R23" s="3">
        <v>0.79717171043046298</v>
      </c>
      <c r="S23" s="3">
        <v>0.49842322274971002</v>
      </c>
      <c r="T23" s="3">
        <f t="shared" si="1"/>
        <v>2.2675282515588702</v>
      </c>
      <c r="U23" s="3">
        <v>66</v>
      </c>
      <c r="V23" s="1">
        <v>272</v>
      </c>
      <c r="W23" s="1" t="s">
        <v>730</v>
      </c>
      <c r="X23" s="1" t="s">
        <v>6</v>
      </c>
      <c r="Y23" s="1" t="s">
        <v>5</v>
      </c>
      <c r="Z23" s="1" t="s">
        <v>231</v>
      </c>
      <c r="AA23" s="3">
        <v>15113</v>
      </c>
    </row>
    <row r="24" spans="2:27" x14ac:dyDescent="0.25">
      <c r="B24" s="1" t="s">
        <v>529</v>
      </c>
      <c r="C24" s="1" t="s">
        <v>532</v>
      </c>
      <c r="D24" s="3">
        <v>0.46106032156298798</v>
      </c>
      <c r="E24" s="3">
        <v>13.0056690960126</v>
      </c>
      <c r="F24" s="3">
        <v>3.00516656052695E-3</v>
      </c>
      <c r="G24" s="3">
        <v>2.37353749352717E-2</v>
      </c>
      <c r="H24" s="3">
        <v>13.439988876079788</v>
      </c>
      <c r="I24" s="1">
        <v>22</v>
      </c>
      <c r="J24" s="3">
        <v>4.3494861407720196</v>
      </c>
      <c r="K24" s="3">
        <v>11.1802683191844</v>
      </c>
      <c r="L24" s="3">
        <v>2.2709935765158001E-4</v>
      </c>
      <c r="M24" s="3">
        <v>1.4882649644299599E-2</v>
      </c>
      <c r="N24" s="3">
        <f t="shared" si="0"/>
        <v>15.514644710954467</v>
      </c>
      <c r="O24" s="1">
        <v>20</v>
      </c>
      <c r="P24" s="3">
        <v>2.7176645101009299E-4</v>
      </c>
      <c r="Q24" s="3">
        <v>5.70458849226819</v>
      </c>
      <c r="R24" s="3">
        <v>1.13464158441906</v>
      </c>
      <c r="S24" s="3">
        <v>1.2421861797973199</v>
      </c>
      <c r="T24" s="3">
        <f t="shared" si="1"/>
        <v>3.3280324945028199</v>
      </c>
      <c r="U24" s="3">
        <v>49</v>
      </c>
      <c r="V24" s="1">
        <v>185</v>
      </c>
      <c r="W24" s="1" t="s">
        <v>192</v>
      </c>
      <c r="X24" s="1" t="s">
        <v>6</v>
      </c>
      <c r="Y24" s="1" t="s">
        <v>5</v>
      </c>
      <c r="Z24" s="1" t="s">
        <v>536</v>
      </c>
      <c r="AA24" s="3">
        <v>15018</v>
      </c>
    </row>
    <row r="25" spans="2:27" x14ac:dyDescent="0.25">
      <c r="B25" s="1" t="s">
        <v>529</v>
      </c>
      <c r="C25" s="1" t="s">
        <v>537</v>
      </c>
      <c r="D25" s="3">
        <v>0.66736730176873005</v>
      </c>
      <c r="E25" s="3">
        <v>11.983212745857401</v>
      </c>
      <c r="F25" s="3">
        <v>4.5145933850464096E-3</v>
      </c>
      <c r="G25" s="3">
        <v>2.40183137170858E-2</v>
      </c>
      <c r="H25" s="3">
        <v>12.622047140523998</v>
      </c>
      <c r="I25" s="1">
        <v>23</v>
      </c>
      <c r="J25" s="3">
        <v>2.1893070022668502</v>
      </c>
      <c r="K25" s="3">
        <v>17.470884496311498</v>
      </c>
      <c r="L25" s="3">
        <v>2.3284249219623099E-4</v>
      </c>
      <c r="M25" s="3">
        <v>1.5128264555679401E-2</v>
      </c>
      <c r="N25" s="3">
        <f t="shared" si="0"/>
        <v>19.644830391530473</v>
      </c>
      <c r="O25" s="1">
        <v>11</v>
      </c>
      <c r="P25" s="3">
        <v>2.3908357336466401E-2</v>
      </c>
      <c r="Q25" s="3">
        <v>3.5369939845009699</v>
      </c>
      <c r="R25" s="3">
        <v>0.54104925986935204</v>
      </c>
      <c r="S25" s="3">
        <v>2.1644594244617101</v>
      </c>
      <c r="T25" s="3">
        <f t="shared" si="1"/>
        <v>0.85539365750637408</v>
      </c>
      <c r="U25" s="3">
        <v>100</v>
      </c>
      <c r="V25" s="1">
        <v>188</v>
      </c>
      <c r="W25" s="1" t="s">
        <v>195</v>
      </c>
      <c r="X25" s="1" t="s">
        <v>6</v>
      </c>
      <c r="Y25" s="1" t="s">
        <v>5</v>
      </c>
      <c r="Z25" s="1" t="s">
        <v>535</v>
      </c>
      <c r="AA25" s="3">
        <v>15028</v>
      </c>
    </row>
    <row r="26" spans="2:27" x14ac:dyDescent="0.25">
      <c r="B26" s="1" t="s">
        <v>513</v>
      </c>
      <c r="C26" s="1" t="s">
        <v>514</v>
      </c>
      <c r="D26" s="3">
        <v>7.4730065268543404</v>
      </c>
      <c r="E26" s="3">
        <v>3.68687637940261</v>
      </c>
      <c r="F26" s="3">
        <v>0.14113334918065701</v>
      </c>
      <c r="G26" s="3">
        <v>5.26648336348777E-3</v>
      </c>
      <c r="H26" s="3">
        <v>11.013483073712804</v>
      </c>
      <c r="I26" s="1">
        <v>24</v>
      </c>
      <c r="J26" s="3">
        <v>14.777799675706801</v>
      </c>
      <c r="K26" s="3">
        <v>2.0153285809350598</v>
      </c>
      <c r="L26" s="3">
        <v>7.0238527242140997E-2</v>
      </c>
      <c r="M26" s="3">
        <v>4.4717119706276801E-2</v>
      </c>
      <c r="N26" s="3">
        <f t="shared" si="0"/>
        <v>16.678172609693444</v>
      </c>
      <c r="O26" s="1">
        <v>15</v>
      </c>
      <c r="P26" s="3">
        <v>0.36214116138740898</v>
      </c>
      <c r="Q26" s="3">
        <v>4.7634755376969196</v>
      </c>
      <c r="R26" s="3">
        <v>2.88725559799395</v>
      </c>
      <c r="S26" s="3">
        <v>2.4006046136927198E-2</v>
      </c>
      <c r="T26" s="3">
        <f t="shared" si="1"/>
        <v>2.214355054953451</v>
      </c>
      <c r="U26" s="3">
        <v>67</v>
      </c>
      <c r="V26" s="1">
        <v>173</v>
      </c>
      <c r="W26" s="1" t="s">
        <v>180</v>
      </c>
      <c r="X26" s="1" t="s">
        <v>354</v>
      </c>
      <c r="Z26" s="1" t="s">
        <v>274</v>
      </c>
      <c r="AA26" s="3">
        <v>12756</v>
      </c>
    </row>
    <row r="27" spans="2:27" x14ac:dyDescent="0.25">
      <c r="B27" s="1" t="s">
        <v>543</v>
      </c>
      <c r="C27" s="1" t="s">
        <v>552</v>
      </c>
      <c r="D27" s="3">
        <v>8.94547623929747</v>
      </c>
      <c r="E27" s="3">
        <v>2.3383318767679699</v>
      </c>
      <c r="F27" s="3">
        <v>0.24578935837449201</v>
      </c>
      <c r="G27" s="3">
        <v>9.7597825939625502E-2</v>
      </c>
      <c r="H27" s="3">
        <v>10.940420931751325</v>
      </c>
      <c r="I27" s="1">
        <v>25</v>
      </c>
      <c r="J27" s="3">
        <v>8.2531494960437204</v>
      </c>
      <c r="K27" s="3">
        <v>1.5801291907770201</v>
      </c>
      <c r="L27" s="3">
        <v>1.70760372492364</v>
      </c>
      <c r="M27" s="3">
        <v>6.9776833107918199E-2</v>
      </c>
      <c r="N27" s="3">
        <f t="shared" si="0"/>
        <v>8.0558981287891829</v>
      </c>
      <c r="O27" s="1">
        <v>44</v>
      </c>
      <c r="P27" s="3">
        <v>3.0699508318803899</v>
      </c>
      <c r="Q27" s="3">
        <v>1.42742069769706</v>
      </c>
      <c r="R27" s="3">
        <v>0.72928951952986698</v>
      </c>
      <c r="S27" s="3">
        <v>4.8661431697112699E-2</v>
      </c>
      <c r="T27" s="3">
        <f t="shared" si="1"/>
        <v>3.7194205783504701</v>
      </c>
      <c r="U27" s="3">
        <v>44</v>
      </c>
      <c r="V27" s="1">
        <v>204</v>
      </c>
      <c r="W27" s="1" t="s">
        <v>211</v>
      </c>
      <c r="X27" s="1" t="s">
        <v>6</v>
      </c>
      <c r="Y27" s="1" t="s">
        <v>226</v>
      </c>
      <c r="Z27" s="1" t="s">
        <v>274</v>
      </c>
      <c r="AA27" s="3">
        <v>14942</v>
      </c>
    </row>
    <row r="28" spans="2:27" x14ac:dyDescent="0.25">
      <c r="B28" s="1" t="s">
        <v>763</v>
      </c>
      <c r="C28" s="1" t="s">
        <v>670</v>
      </c>
      <c r="D28" s="3">
        <v>2.2403167473124102</v>
      </c>
      <c r="E28" s="3">
        <v>9.1111385660958302</v>
      </c>
      <c r="F28" s="3">
        <v>0.16767196073947499</v>
      </c>
      <c r="G28" s="3">
        <v>0.25248854997366399</v>
      </c>
      <c r="H28" s="3">
        <v>10.931294802695101</v>
      </c>
      <c r="I28" s="1">
        <v>26</v>
      </c>
      <c r="J28" s="3">
        <v>2.32738080429134</v>
      </c>
      <c r="K28" s="3">
        <v>6.0290670897182297</v>
      </c>
      <c r="L28" s="3">
        <v>5.3780963445244903E-3</v>
      </c>
      <c r="M28" s="3">
        <v>0.34853686966828001</v>
      </c>
      <c r="N28" s="3">
        <f t="shared" si="0"/>
        <v>8.0025329279967661</v>
      </c>
      <c r="O28" s="1">
        <v>45</v>
      </c>
      <c r="P28" s="3">
        <v>1.1694214868859401</v>
      </c>
      <c r="Q28" s="3">
        <v>2.48177414931539</v>
      </c>
      <c r="R28" s="3">
        <v>8.3104410976235901E-2</v>
      </c>
      <c r="S28" s="3">
        <v>0.78304070961313199</v>
      </c>
      <c r="T28" s="3">
        <f t="shared" si="1"/>
        <v>2.7850505156119625</v>
      </c>
      <c r="U28" s="3">
        <v>58</v>
      </c>
      <c r="V28" s="1">
        <v>277</v>
      </c>
      <c r="W28" s="1" t="s">
        <v>735</v>
      </c>
      <c r="X28" s="1" t="s">
        <v>6</v>
      </c>
      <c r="Y28" s="1" t="s">
        <v>5</v>
      </c>
      <c r="Z28" s="1" t="s">
        <v>232</v>
      </c>
      <c r="AA28" s="3">
        <v>8695</v>
      </c>
    </row>
    <row r="29" spans="2:27" x14ac:dyDescent="0.25">
      <c r="B29" s="1" t="s">
        <v>308</v>
      </c>
      <c r="C29" s="1" t="s">
        <v>309</v>
      </c>
      <c r="D29" s="3">
        <v>1.6054851172662601</v>
      </c>
      <c r="E29" s="3">
        <v>15.7708854188513</v>
      </c>
      <c r="F29" s="3">
        <v>3.1359638974199102</v>
      </c>
      <c r="G29" s="3">
        <v>3.3184071916858202</v>
      </c>
      <c r="H29" s="3">
        <v>10.92199944701183</v>
      </c>
      <c r="I29" s="1">
        <v>27</v>
      </c>
      <c r="J29" s="3">
        <v>6.8626460539310097</v>
      </c>
      <c r="K29" s="3">
        <v>5.1272137847555701</v>
      </c>
      <c r="L29" s="3">
        <v>8.5392616962574799</v>
      </c>
      <c r="M29" s="3">
        <v>6.8626460539310097</v>
      </c>
      <c r="N29" s="3">
        <f t="shared" si="0"/>
        <v>-3.4120479115019089</v>
      </c>
      <c r="O29" s="1">
        <v>214</v>
      </c>
      <c r="P29" s="3">
        <v>1.0591566185191801</v>
      </c>
      <c r="Q29" s="3">
        <v>20.645814402768501</v>
      </c>
      <c r="R29" s="3">
        <v>2.3460224157352099</v>
      </c>
      <c r="S29" s="3">
        <v>0.42638149627639699</v>
      </c>
      <c r="T29" s="3">
        <f t="shared" si="1"/>
        <v>18.932567109276071</v>
      </c>
      <c r="U29" s="3">
        <v>2</v>
      </c>
      <c r="V29" s="1">
        <v>55</v>
      </c>
      <c r="W29" s="1" t="s">
        <v>62</v>
      </c>
      <c r="X29" s="1" t="s">
        <v>6</v>
      </c>
      <c r="Y29" s="1" t="s">
        <v>5</v>
      </c>
      <c r="Z29" s="1" t="s">
        <v>311</v>
      </c>
      <c r="AA29" s="3">
        <v>15097</v>
      </c>
    </row>
    <row r="30" spans="2:27" x14ac:dyDescent="0.25">
      <c r="B30" s="1" t="s">
        <v>763</v>
      </c>
      <c r="C30" s="1" t="s">
        <v>764</v>
      </c>
      <c r="D30" s="3">
        <v>0.21145904953905001</v>
      </c>
      <c r="E30" s="3">
        <v>12.4598926754645</v>
      </c>
      <c r="F30" s="3">
        <v>5.0790382102569804E-3</v>
      </c>
      <c r="G30" s="3">
        <v>1.9492793486112201</v>
      </c>
      <c r="H30" s="3">
        <v>10.716993338182073</v>
      </c>
      <c r="I30" s="1">
        <v>28</v>
      </c>
      <c r="J30" s="3">
        <v>4.90364973234111E-3</v>
      </c>
      <c r="K30" s="3">
        <v>4.0765908658724399</v>
      </c>
      <c r="L30" s="3">
        <v>2.9917989901749901E-4</v>
      </c>
      <c r="M30" s="3">
        <v>2.64539193816</v>
      </c>
      <c r="N30" s="3">
        <f t="shared" si="0"/>
        <v>1.4358033975457638</v>
      </c>
      <c r="O30" s="1">
        <v>112</v>
      </c>
      <c r="P30" s="3">
        <v>0.18141090608824201</v>
      </c>
      <c r="Q30" s="3">
        <v>3.6330819599920101</v>
      </c>
      <c r="R30" s="3">
        <v>5.3880616526157099E-4</v>
      </c>
      <c r="S30" s="3">
        <v>0.83198458765342398</v>
      </c>
      <c r="T30" s="3">
        <f t="shared" si="1"/>
        <v>2.9819694722615666</v>
      </c>
      <c r="U30" s="3">
        <v>53</v>
      </c>
      <c r="V30" s="1">
        <v>278</v>
      </c>
      <c r="W30" s="1" t="s">
        <v>736</v>
      </c>
      <c r="X30" s="1" t="s">
        <v>6</v>
      </c>
      <c r="Y30" s="1" t="s">
        <v>5</v>
      </c>
      <c r="Z30" s="1" t="s">
        <v>232</v>
      </c>
      <c r="AA30" s="3">
        <v>6822</v>
      </c>
    </row>
    <row r="31" spans="2:27" x14ac:dyDescent="0.25">
      <c r="B31" s="1" t="s">
        <v>449</v>
      </c>
      <c r="C31" s="1" t="s">
        <v>451</v>
      </c>
      <c r="D31" s="3">
        <v>2.27352722161636</v>
      </c>
      <c r="E31" s="3">
        <v>7.8386618530677898</v>
      </c>
      <c r="F31" s="3">
        <v>9.0051774740164802E-3</v>
      </c>
      <c r="G31" s="3">
        <v>6.3974653273019794E-2</v>
      </c>
      <c r="H31" s="3">
        <v>10.039209243937114</v>
      </c>
      <c r="I31" s="1">
        <v>29</v>
      </c>
      <c r="J31" s="3">
        <v>2.1916816452821202</v>
      </c>
      <c r="K31" s="3">
        <v>5.18900150232996</v>
      </c>
      <c r="L31" s="3">
        <v>2.3543073791248699E-4</v>
      </c>
      <c r="M31" s="3">
        <v>6.9745915226789204E-2</v>
      </c>
      <c r="N31" s="3">
        <f t="shared" si="0"/>
        <v>7.3107018016473777</v>
      </c>
      <c r="O31" s="1">
        <v>47</v>
      </c>
      <c r="P31" s="3">
        <v>0.43288977590994199</v>
      </c>
      <c r="Q31" s="3">
        <v>4.0756169835925302</v>
      </c>
      <c r="R31" s="3">
        <v>0.62647811206042203</v>
      </c>
      <c r="S31" s="3">
        <v>9.6164847442057597E-2</v>
      </c>
      <c r="T31" s="3">
        <f t="shared" si="1"/>
        <v>3.7858637999999925</v>
      </c>
      <c r="U31" s="3">
        <v>42</v>
      </c>
      <c r="V31" s="1">
        <v>131</v>
      </c>
      <c r="W31" s="1" t="s">
        <v>138</v>
      </c>
      <c r="X31" s="1" t="s">
        <v>6</v>
      </c>
      <c r="Y31" s="1" t="s">
        <v>226</v>
      </c>
      <c r="Z31" s="1" t="s">
        <v>450</v>
      </c>
      <c r="AA31" s="3">
        <v>14289</v>
      </c>
    </row>
    <row r="32" spans="2:27" x14ac:dyDescent="0.25">
      <c r="B32" s="1" t="s">
        <v>262</v>
      </c>
      <c r="C32" s="1" t="s">
        <v>617</v>
      </c>
      <c r="D32" s="3">
        <v>0.233343342165338</v>
      </c>
      <c r="E32" s="3">
        <v>10.458458706601601</v>
      </c>
      <c r="F32" s="3">
        <v>0.77157679849041205</v>
      </c>
      <c r="G32" s="3">
        <v>0.31904121570341598</v>
      </c>
      <c r="H32" s="3">
        <v>9.6011840345731105</v>
      </c>
      <c r="I32" s="1">
        <v>30</v>
      </c>
      <c r="J32" s="3">
        <v>0.52127122717144603</v>
      </c>
      <c r="K32" s="3">
        <v>6.5999838815225003</v>
      </c>
      <c r="L32" s="3">
        <v>0.74038525120243803</v>
      </c>
      <c r="M32" s="3">
        <v>0.300074006608401</v>
      </c>
      <c r="N32" s="3">
        <f t="shared" si="0"/>
        <v>6.0807958508831064</v>
      </c>
      <c r="O32" s="1">
        <v>56</v>
      </c>
      <c r="P32" s="3">
        <v>0.42638149627639699</v>
      </c>
      <c r="Q32" s="3">
        <v>2.6698425906829901</v>
      </c>
      <c r="R32" s="3">
        <v>1.38675825163658</v>
      </c>
      <c r="S32" s="3">
        <v>0.23335042393418901</v>
      </c>
      <c r="T32" s="3">
        <f t="shared" si="1"/>
        <v>1.4761154113886181</v>
      </c>
      <c r="U32" s="3">
        <v>83</v>
      </c>
      <c r="V32" s="1">
        <v>27</v>
      </c>
      <c r="W32" s="1" t="s">
        <v>34</v>
      </c>
      <c r="X32" s="1" t="s">
        <v>6</v>
      </c>
      <c r="Y32" s="1" t="s">
        <v>226</v>
      </c>
      <c r="Z32" s="1" t="s">
        <v>265</v>
      </c>
      <c r="AA32" s="3">
        <v>15097</v>
      </c>
    </row>
    <row r="33" spans="2:27" x14ac:dyDescent="0.25">
      <c r="B33" s="1" t="s">
        <v>302</v>
      </c>
      <c r="C33" s="1" t="s">
        <v>303</v>
      </c>
      <c r="D33" s="3">
        <v>0.111949976313481</v>
      </c>
      <c r="E33" s="3">
        <v>13.5295873295404</v>
      </c>
      <c r="F33" s="3">
        <v>3.6990264965121602</v>
      </c>
      <c r="G33" s="3">
        <v>0.77157679849041205</v>
      </c>
      <c r="H33" s="3">
        <v>9.1709340108513082</v>
      </c>
      <c r="I33" s="1">
        <v>31</v>
      </c>
      <c r="J33" s="3">
        <v>3.07876808118528</v>
      </c>
      <c r="K33" s="3">
        <v>6.8626460539310097</v>
      </c>
      <c r="L33" s="3">
        <v>2.73202861205298</v>
      </c>
      <c r="M33" s="3">
        <v>0.45856793119025602</v>
      </c>
      <c r="N33" s="3">
        <f t="shared" si="0"/>
        <v>6.7508175918730533</v>
      </c>
      <c r="O33" s="1">
        <v>52</v>
      </c>
      <c r="P33" s="3">
        <v>0.86849480857021399</v>
      </c>
      <c r="Q33" s="3">
        <v>5.7790165541327498</v>
      </c>
      <c r="R33" s="3">
        <v>3.3827436855453401</v>
      </c>
      <c r="S33" s="3">
        <v>0.37089717377245401</v>
      </c>
      <c r="T33" s="3">
        <f t="shared" si="1"/>
        <v>2.8938705033851702</v>
      </c>
      <c r="U33" s="3">
        <v>57</v>
      </c>
      <c r="V33" s="1">
        <v>50</v>
      </c>
      <c r="W33" s="1" t="s">
        <v>57</v>
      </c>
      <c r="X33" s="1" t="s">
        <v>6</v>
      </c>
      <c r="Y33" s="1" t="s">
        <v>5</v>
      </c>
      <c r="Z33" s="1" t="s">
        <v>274</v>
      </c>
      <c r="AA33" s="3">
        <v>15097</v>
      </c>
    </row>
    <row r="34" spans="2:27" x14ac:dyDescent="0.25">
      <c r="B34" s="1" t="s">
        <v>251</v>
      </c>
      <c r="C34" s="1" t="s">
        <v>252</v>
      </c>
      <c r="D34" s="3">
        <v>0.63229891513856495</v>
      </c>
      <c r="E34" s="3">
        <v>8.5735097218722398</v>
      </c>
      <c r="F34" s="3">
        <v>0.162292583289293</v>
      </c>
      <c r="G34" s="3">
        <v>2.830225497875E-2</v>
      </c>
      <c r="H34" s="3">
        <v>9.0152137987427619</v>
      </c>
      <c r="I34" s="1">
        <v>32</v>
      </c>
      <c r="J34" s="3">
        <v>2.1673516794119601</v>
      </c>
      <c r="K34" s="3">
        <v>8.2422877626777407</v>
      </c>
      <c r="L34" s="3">
        <v>6.8205375019023101E-2</v>
      </c>
      <c r="M34" s="3">
        <v>0.78933693691810303</v>
      </c>
      <c r="N34" s="3">
        <f t="shared" si="0"/>
        <v>9.5520971301525748</v>
      </c>
      <c r="O34" s="1">
        <v>36</v>
      </c>
      <c r="P34" s="3">
        <v>0.80736743548545498</v>
      </c>
      <c r="Q34" s="3">
        <v>5.5325205625076004</v>
      </c>
      <c r="R34" s="3">
        <v>0.179405105835721</v>
      </c>
      <c r="S34" s="3">
        <v>0.41884050513586801</v>
      </c>
      <c r="T34" s="3">
        <f t="shared" si="1"/>
        <v>5.741642387021467</v>
      </c>
      <c r="U34" s="3">
        <v>26</v>
      </c>
      <c r="V34" s="1">
        <v>20</v>
      </c>
      <c r="W34" s="1" t="s">
        <v>27</v>
      </c>
      <c r="X34" s="1" t="s">
        <v>6</v>
      </c>
      <c r="Z34" s="1" t="s">
        <v>253</v>
      </c>
      <c r="AA34" s="3">
        <v>7912</v>
      </c>
    </row>
    <row r="35" spans="2:27" x14ac:dyDescent="0.25">
      <c r="B35" s="1" t="s">
        <v>543</v>
      </c>
      <c r="C35" s="1" t="s">
        <v>554</v>
      </c>
      <c r="D35" s="3">
        <v>0.98903197486570904</v>
      </c>
      <c r="E35" s="3">
        <v>7.7947444257466003</v>
      </c>
      <c r="F35" s="3">
        <v>3.1148608600500099E-2</v>
      </c>
      <c r="G35" s="3">
        <v>2.3509201871271201E-2</v>
      </c>
      <c r="H35" s="3">
        <v>8.7291185901405388</v>
      </c>
      <c r="I35" s="1">
        <v>33</v>
      </c>
      <c r="J35" s="3">
        <v>1.03705071226325</v>
      </c>
      <c r="K35" s="3">
        <v>14.4992741152066</v>
      </c>
      <c r="L35" s="3">
        <v>7.4876380801714298E-3</v>
      </c>
      <c r="M35" s="3">
        <v>0.48126059693078299</v>
      </c>
      <c r="N35" s="3">
        <f t="shared" si="0"/>
        <v>15.047576592458896</v>
      </c>
      <c r="O35" s="1">
        <v>22</v>
      </c>
      <c r="P35" s="3">
        <v>0.45830347315443398</v>
      </c>
      <c r="Q35" s="3">
        <v>10.3823902411742</v>
      </c>
      <c r="R35" s="3">
        <v>4.1583294595724501E-3</v>
      </c>
      <c r="S35" s="3">
        <v>0.58877491088374201</v>
      </c>
      <c r="T35" s="3">
        <f t="shared" si="1"/>
        <v>10.247760473985318</v>
      </c>
      <c r="U35" s="3">
        <v>10</v>
      </c>
      <c r="V35" s="1">
        <v>206</v>
      </c>
      <c r="W35" s="1" t="s">
        <v>548</v>
      </c>
      <c r="X35" s="1" t="s">
        <v>6</v>
      </c>
      <c r="Y35" s="1" t="s">
        <v>226</v>
      </c>
      <c r="Z35" s="1" t="s">
        <v>274</v>
      </c>
      <c r="AA35" s="3">
        <v>14769</v>
      </c>
    </row>
    <row r="36" spans="2:27" x14ac:dyDescent="0.25">
      <c r="B36" s="1" t="s">
        <v>262</v>
      </c>
      <c r="C36" s="1" t="s">
        <v>617</v>
      </c>
      <c r="D36" s="3">
        <v>0.69155756479632302</v>
      </c>
      <c r="E36" s="3">
        <v>9.5147773222467507</v>
      </c>
      <c r="F36" s="3">
        <v>7.21532025381421E-3</v>
      </c>
      <c r="G36" s="3">
        <v>2.15297649149527</v>
      </c>
      <c r="H36" s="3">
        <v>8.0461430752939886</v>
      </c>
      <c r="I36" s="1">
        <v>34</v>
      </c>
      <c r="J36" s="3">
        <v>1.4395492077285701</v>
      </c>
      <c r="K36" s="3">
        <v>10.0652543442647</v>
      </c>
      <c r="L36" s="3">
        <v>2.2804873449617801E-2</v>
      </c>
      <c r="M36" s="3">
        <v>2.1031172352656098</v>
      </c>
      <c r="N36" s="3">
        <f t="shared" si="0"/>
        <v>9.3788814432780434</v>
      </c>
      <c r="O36" s="1">
        <v>37</v>
      </c>
      <c r="P36" s="3">
        <v>0.62351725212752995</v>
      </c>
      <c r="Q36" s="3">
        <v>6.5397546497906101</v>
      </c>
      <c r="R36" s="3">
        <v>4.6042581071293201E-3</v>
      </c>
      <c r="S36" s="3">
        <v>2.6698425906829901</v>
      </c>
      <c r="T36" s="3">
        <f t="shared" si="1"/>
        <v>4.4888250531280214</v>
      </c>
      <c r="U36" s="3">
        <v>38</v>
      </c>
      <c r="V36" s="1">
        <v>25</v>
      </c>
      <c r="W36" s="1" t="s">
        <v>32</v>
      </c>
      <c r="X36" s="1" t="s">
        <v>6</v>
      </c>
      <c r="Y36" s="1" t="s">
        <v>226</v>
      </c>
      <c r="Z36" s="1" t="s">
        <v>263</v>
      </c>
      <c r="AA36" s="3">
        <v>15097</v>
      </c>
    </row>
    <row r="37" spans="2:27" x14ac:dyDescent="0.25">
      <c r="B37" s="1" t="s">
        <v>529</v>
      </c>
      <c r="C37" s="1" t="s">
        <v>532</v>
      </c>
      <c r="D37" s="3">
        <v>7.00107329517534</v>
      </c>
      <c r="E37" s="4">
        <v>0.995503549029357</v>
      </c>
      <c r="F37" s="3">
        <v>6.3663638996032902E-5</v>
      </c>
      <c r="G37" s="3">
        <v>1.7776468220198599E-2</v>
      </c>
      <c r="H37" s="3">
        <v>7.9787367123455031</v>
      </c>
      <c r="I37" s="1">
        <v>35</v>
      </c>
      <c r="J37" s="3">
        <v>6.3780352253334298</v>
      </c>
      <c r="K37" s="4">
        <v>1.48190443604976</v>
      </c>
      <c r="L37" s="4">
        <v>4.4607140226052397E-5</v>
      </c>
      <c r="M37" s="4">
        <v>8.0037297106296806E-5</v>
      </c>
      <c r="N37" s="3">
        <f t="shared" si="0"/>
        <v>7.8598150169458574</v>
      </c>
      <c r="O37" s="1">
        <v>46</v>
      </c>
      <c r="P37" s="3">
        <v>5.6247611711819197</v>
      </c>
      <c r="Q37" s="4">
        <v>1.8348326722756001</v>
      </c>
      <c r="R37" s="3">
        <v>0.104258893462122</v>
      </c>
      <c r="S37" s="3">
        <v>1.01673927898311</v>
      </c>
      <c r="T37" s="3">
        <f t="shared" si="1"/>
        <v>6.3385956710122882</v>
      </c>
      <c r="U37" s="3">
        <v>22</v>
      </c>
      <c r="V37" s="1">
        <v>182</v>
      </c>
      <c r="W37" s="1" t="s">
        <v>189</v>
      </c>
      <c r="X37" s="1" t="s">
        <v>6</v>
      </c>
      <c r="Y37" s="1" t="s">
        <v>5</v>
      </c>
      <c r="Z37" s="1" t="s">
        <v>533</v>
      </c>
      <c r="AA37" s="3">
        <v>14783</v>
      </c>
    </row>
    <row r="38" spans="2:27" x14ac:dyDescent="0.25">
      <c r="B38" s="1" t="s">
        <v>454</v>
      </c>
      <c r="C38" s="1" t="s">
        <v>455</v>
      </c>
      <c r="D38" s="3">
        <v>0.49265556488851803</v>
      </c>
      <c r="E38" s="3">
        <v>8.5256139728582205</v>
      </c>
      <c r="F38" s="3">
        <v>0.43587629667677202</v>
      </c>
      <c r="G38" s="3">
        <v>0.69017264754955199</v>
      </c>
      <c r="H38" s="3">
        <v>7.8922205935204133</v>
      </c>
      <c r="I38" s="1">
        <v>36</v>
      </c>
      <c r="J38" s="3">
        <v>0.97296271527162104</v>
      </c>
      <c r="K38" s="3">
        <v>14.0859574194955</v>
      </c>
      <c r="L38" s="3">
        <v>4.2918422053852401E-4</v>
      </c>
      <c r="M38" s="3">
        <v>0.16708887149762999</v>
      </c>
      <c r="N38" s="3">
        <f t="shared" si="0"/>
        <v>14.891402079048953</v>
      </c>
      <c r="O38" s="1">
        <v>23</v>
      </c>
      <c r="P38" s="3">
        <v>0.56708464898016497</v>
      </c>
      <c r="Q38" s="3">
        <v>7.3464461204176299</v>
      </c>
      <c r="R38" s="3">
        <v>0.21972757031489101</v>
      </c>
      <c r="S38" s="3">
        <v>1.82642060365905</v>
      </c>
      <c r="T38" s="3">
        <f t="shared" si="1"/>
        <v>5.8673825954238534</v>
      </c>
      <c r="U38" s="3">
        <v>24</v>
      </c>
      <c r="V38" s="1">
        <v>133</v>
      </c>
      <c r="W38" s="1" t="s">
        <v>140</v>
      </c>
      <c r="X38" s="1" t="s">
        <v>354</v>
      </c>
      <c r="Y38" s="1" t="s">
        <v>489</v>
      </c>
      <c r="Z38" s="1" t="s">
        <v>456</v>
      </c>
      <c r="AA38" s="3">
        <v>13013</v>
      </c>
    </row>
    <row r="39" spans="2:27" x14ac:dyDescent="0.25">
      <c r="B39" s="1" t="s">
        <v>262</v>
      </c>
      <c r="C39" s="1" t="s">
        <v>617</v>
      </c>
      <c r="D39" s="3">
        <v>0.94758606779750998</v>
      </c>
      <c r="E39" s="3">
        <v>7.4739441208021802</v>
      </c>
      <c r="F39" s="3">
        <v>1.02160282852663E-2</v>
      </c>
      <c r="G39" s="3">
        <v>0.77157679849041205</v>
      </c>
      <c r="H39" s="3">
        <v>7.6397373618240119</v>
      </c>
      <c r="I39" s="1">
        <v>37</v>
      </c>
      <c r="J39" s="3">
        <v>0.45856793119025602</v>
      </c>
      <c r="K39" s="3">
        <v>4.4584668141425103</v>
      </c>
      <c r="L39" s="3">
        <v>6.56064937955982E-2</v>
      </c>
      <c r="M39" s="3">
        <v>0.91297781979868098</v>
      </c>
      <c r="N39" s="3">
        <f t="shared" si="0"/>
        <v>3.9384504317384872</v>
      </c>
      <c r="O39" s="1">
        <v>71</v>
      </c>
      <c r="P39" s="3">
        <v>1.0591566185191801</v>
      </c>
      <c r="Q39" s="3">
        <v>5.0635057796408098</v>
      </c>
      <c r="R39" s="3">
        <v>7.1269430036090001E-2</v>
      </c>
      <c r="S39" s="3">
        <v>0.23335042393418901</v>
      </c>
      <c r="T39" s="3">
        <f t="shared" si="1"/>
        <v>5.8180425441897112</v>
      </c>
      <c r="U39" s="3">
        <v>25</v>
      </c>
      <c r="V39" s="1">
        <v>32</v>
      </c>
      <c r="W39" s="1" t="s">
        <v>39</v>
      </c>
      <c r="X39" s="1" t="s">
        <v>6</v>
      </c>
      <c r="Y39" s="1" t="s">
        <v>226</v>
      </c>
      <c r="Z39" s="1" t="s">
        <v>270</v>
      </c>
      <c r="AA39" s="3">
        <v>15097</v>
      </c>
    </row>
    <row r="40" spans="2:27" x14ac:dyDescent="0.25">
      <c r="B40" s="1" t="s">
        <v>297</v>
      </c>
      <c r="C40" s="1" t="s">
        <v>298</v>
      </c>
      <c r="D40" s="3">
        <v>0.77157679849041205</v>
      </c>
      <c r="E40" s="3">
        <v>7.2011898965355696</v>
      </c>
      <c r="F40" s="3">
        <v>0.233343342165338</v>
      </c>
      <c r="G40" s="3">
        <v>0.13657866649405501</v>
      </c>
      <c r="H40" s="3">
        <v>7.6028446863665886</v>
      </c>
      <c r="I40" s="1">
        <v>38</v>
      </c>
      <c r="J40" s="3">
        <v>0.45856793119025602</v>
      </c>
      <c r="K40" s="3">
        <v>9.7508633515719296</v>
      </c>
      <c r="L40" s="3">
        <v>1.3232863495667999</v>
      </c>
      <c r="M40" s="3">
        <v>0.34809229938885899</v>
      </c>
      <c r="N40" s="3">
        <f t="shared" si="0"/>
        <v>8.5380526338065259</v>
      </c>
      <c r="O40" s="1">
        <v>41</v>
      </c>
      <c r="P40" s="3">
        <v>0.96106591426427201</v>
      </c>
      <c r="Q40" s="3">
        <v>0.96106591426427201</v>
      </c>
      <c r="R40" s="3">
        <v>7.1269430036090001E-2</v>
      </c>
      <c r="S40" s="3">
        <v>0.62351725212752995</v>
      </c>
      <c r="T40" s="3">
        <f t="shared" si="1"/>
        <v>1.2273451463649239</v>
      </c>
      <c r="U40" s="3">
        <v>92</v>
      </c>
      <c r="V40" s="1">
        <v>48</v>
      </c>
      <c r="W40" s="1" t="s">
        <v>55</v>
      </c>
      <c r="X40" s="1" t="s">
        <v>6</v>
      </c>
      <c r="Y40" s="1" t="s">
        <v>5</v>
      </c>
      <c r="Z40" s="1" t="s">
        <v>299</v>
      </c>
      <c r="AA40" s="3">
        <v>15097</v>
      </c>
    </row>
    <row r="41" spans="2:27" x14ac:dyDescent="0.25">
      <c r="B41" s="1" t="s">
        <v>367</v>
      </c>
      <c r="C41" s="1" t="s">
        <v>368</v>
      </c>
      <c r="D41" s="3">
        <v>5.2226472718820402E-2</v>
      </c>
      <c r="E41" s="3">
        <v>7.9804256639491404</v>
      </c>
      <c r="F41" s="3">
        <v>0.15105299278928</v>
      </c>
      <c r="G41" s="3">
        <v>0.39173127397593599</v>
      </c>
      <c r="H41" s="3">
        <v>7.4898678699027448</v>
      </c>
      <c r="I41" s="1">
        <v>39</v>
      </c>
      <c r="J41" s="3">
        <v>1.04669161661223</v>
      </c>
      <c r="K41" s="3">
        <v>7.6636698003435004</v>
      </c>
      <c r="L41" s="3">
        <v>0.86154843777628298</v>
      </c>
      <c r="M41" s="3">
        <v>0.77685913464188405</v>
      </c>
      <c r="N41" s="3">
        <f t="shared" si="0"/>
        <v>7.071953844537564</v>
      </c>
      <c r="O41" s="1">
        <v>48</v>
      </c>
      <c r="P41" s="3">
        <v>0.43327574176164901</v>
      </c>
      <c r="Q41" s="3">
        <v>5.71619500835049</v>
      </c>
      <c r="R41" s="3">
        <v>0.55907352664952104</v>
      </c>
      <c r="S41" s="3">
        <v>2.0351059227050299</v>
      </c>
      <c r="T41" s="3">
        <f t="shared" si="1"/>
        <v>3.5552913007575877</v>
      </c>
      <c r="U41" s="3">
        <v>45</v>
      </c>
      <c r="V41" s="1">
        <v>84</v>
      </c>
      <c r="W41" s="1" t="s">
        <v>91</v>
      </c>
      <c r="X41" s="1" t="s">
        <v>6</v>
      </c>
      <c r="Y41" s="1" t="s">
        <v>5</v>
      </c>
      <c r="Z41" s="1" t="s">
        <v>369</v>
      </c>
      <c r="AA41" s="3">
        <v>14540</v>
      </c>
    </row>
    <row r="42" spans="2:27" x14ac:dyDescent="0.25">
      <c r="B42" s="1" t="s">
        <v>618</v>
      </c>
      <c r="C42" s="1" t="s">
        <v>630</v>
      </c>
      <c r="D42" s="3">
        <v>0.81705373402723402</v>
      </c>
      <c r="E42" s="3">
        <v>7.0549896740403497</v>
      </c>
      <c r="F42" s="3">
        <v>0.51768268044360399</v>
      </c>
      <c r="G42" s="3">
        <v>0.15235606111769101</v>
      </c>
      <c r="H42" s="3">
        <v>7.2020046665062889</v>
      </c>
      <c r="I42" s="1">
        <v>40</v>
      </c>
      <c r="J42" s="3">
        <v>1.6127554437462699</v>
      </c>
      <c r="K42" s="3">
        <v>11.132849693115499</v>
      </c>
      <c r="L42" s="3">
        <v>0.86179136512065901</v>
      </c>
      <c r="M42" s="3">
        <v>2.6403432830011599E-2</v>
      </c>
      <c r="N42" s="3">
        <f t="shared" si="0"/>
        <v>11.857410338911098</v>
      </c>
      <c r="O42" s="1">
        <v>29</v>
      </c>
      <c r="P42" s="3">
        <v>0.18460400695533899</v>
      </c>
      <c r="Q42" s="3">
        <v>2.7691264902842501</v>
      </c>
      <c r="R42" s="3">
        <v>0.40549999943162401</v>
      </c>
      <c r="S42" s="3">
        <v>2.4395423071664699</v>
      </c>
      <c r="T42" s="3">
        <f t="shared" si="1"/>
        <v>0.10868819064149537</v>
      </c>
      <c r="U42" s="3">
        <v>132</v>
      </c>
      <c r="V42" s="1">
        <v>235</v>
      </c>
      <c r="W42" s="1" t="s">
        <v>620</v>
      </c>
      <c r="X42" s="1" t="s">
        <v>6</v>
      </c>
      <c r="Y42" s="1" t="s">
        <v>5</v>
      </c>
      <c r="Z42" s="1" t="s">
        <v>232</v>
      </c>
      <c r="AA42" s="3">
        <v>14998</v>
      </c>
    </row>
    <row r="43" spans="2:27" x14ac:dyDescent="0.25">
      <c r="B43" s="1" t="s">
        <v>654</v>
      </c>
      <c r="C43" s="1" t="s">
        <v>656</v>
      </c>
      <c r="D43" s="3">
        <v>4.3297254919517396</v>
      </c>
      <c r="E43" s="3">
        <v>2.8030399181158701</v>
      </c>
      <c r="F43" s="3">
        <v>1.9844547223978801E-2</v>
      </c>
      <c r="G43" s="3">
        <v>7.3966887674871903E-2</v>
      </c>
      <c r="H43" s="3">
        <v>7.0389539751687584</v>
      </c>
      <c r="I43" s="1">
        <v>41</v>
      </c>
      <c r="J43" s="3">
        <v>10.3823902411742</v>
      </c>
      <c r="K43" s="3">
        <v>5.8400206771680097</v>
      </c>
      <c r="L43" s="3">
        <v>2.7362447503560897E-4</v>
      </c>
      <c r="M43" s="3">
        <v>2.2778250804696899E-2</v>
      </c>
      <c r="N43" s="3">
        <f t="shared" si="0"/>
        <v>16.199359043062476</v>
      </c>
      <c r="O43" s="1">
        <v>17</v>
      </c>
      <c r="P43" s="3">
        <v>0.888530357040758</v>
      </c>
      <c r="Q43" s="3">
        <v>0.170381412722346</v>
      </c>
      <c r="R43" s="3">
        <v>0.50057997510083496</v>
      </c>
      <c r="S43" s="3">
        <v>1.2975296287709399</v>
      </c>
      <c r="T43" s="3">
        <f t="shared" si="1"/>
        <v>-0.73919783410867079</v>
      </c>
      <c r="U43" s="3">
        <v>172</v>
      </c>
      <c r="V43" s="1">
        <v>238</v>
      </c>
      <c r="W43" s="1" t="s">
        <v>626</v>
      </c>
      <c r="X43" s="1" t="s">
        <v>6</v>
      </c>
      <c r="Z43" s="1" t="s">
        <v>229</v>
      </c>
      <c r="AA43" s="3">
        <v>15116</v>
      </c>
    </row>
    <row r="44" spans="2:27" x14ac:dyDescent="0.25">
      <c r="B44" s="1" t="s">
        <v>280</v>
      </c>
      <c r="C44" s="1" t="s">
        <v>281</v>
      </c>
      <c r="D44" s="3">
        <v>0.77157679849041205</v>
      </c>
      <c r="E44" s="3">
        <v>7.4739441208021802</v>
      </c>
      <c r="F44" s="3">
        <v>0.54721896894106203</v>
      </c>
      <c r="G44" s="3">
        <v>1.1451359129896701</v>
      </c>
      <c r="H44" s="3">
        <v>6.5531660373618594</v>
      </c>
      <c r="I44" s="1">
        <v>42</v>
      </c>
      <c r="J44" s="3">
        <v>1.4395492077285701</v>
      </c>
      <c r="K44" s="3">
        <v>10.384190545964101</v>
      </c>
      <c r="L44" s="3">
        <v>0.15240865557120201</v>
      </c>
      <c r="M44" s="3">
        <v>0.91297781979868098</v>
      </c>
      <c r="N44" s="3">
        <f t="shared" si="0"/>
        <v>10.758353278322788</v>
      </c>
      <c r="O44" s="1">
        <v>33</v>
      </c>
      <c r="P44" s="3">
        <v>0.27453612843971598</v>
      </c>
      <c r="Q44" s="3">
        <v>4.3940325978413401</v>
      </c>
      <c r="R44" s="3">
        <v>0.164045859918929</v>
      </c>
      <c r="S44" s="3">
        <v>4.3940325978413401</v>
      </c>
      <c r="T44" s="3">
        <f t="shared" si="1"/>
        <v>0.11049026852078736</v>
      </c>
      <c r="U44" s="3">
        <v>131</v>
      </c>
      <c r="V44" s="1">
        <v>41</v>
      </c>
      <c r="W44" s="1" t="s">
        <v>48</v>
      </c>
      <c r="X44" s="1" t="s">
        <v>6</v>
      </c>
      <c r="Y44" s="1" t="s">
        <v>5</v>
      </c>
      <c r="Z44" s="1" t="s">
        <v>282</v>
      </c>
      <c r="AA44" s="3">
        <v>15097</v>
      </c>
    </row>
    <row r="45" spans="2:27" x14ac:dyDescent="0.25">
      <c r="B45" s="1" t="s">
        <v>280</v>
      </c>
      <c r="C45" s="1" t="s">
        <v>281</v>
      </c>
      <c r="D45" s="3">
        <v>2.3034020245962301</v>
      </c>
      <c r="E45" s="3">
        <v>4.5224428466882802</v>
      </c>
      <c r="F45" s="3">
        <v>0.85690507467978105</v>
      </c>
      <c r="G45" s="3">
        <v>0.27394794636106401</v>
      </c>
      <c r="H45" s="3">
        <v>5.6949918502436656</v>
      </c>
      <c r="I45" s="1">
        <v>43</v>
      </c>
      <c r="J45" s="3">
        <v>2.2522209313182899</v>
      </c>
      <c r="K45" s="3">
        <v>3.4467781162017999</v>
      </c>
      <c r="L45" s="3">
        <v>0.58908817034558203</v>
      </c>
      <c r="M45" s="3">
        <v>1.95945996665202</v>
      </c>
      <c r="N45" s="3">
        <f t="shared" si="0"/>
        <v>3.1504509105224874</v>
      </c>
      <c r="O45" s="1">
        <v>81</v>
      </c>
      <c r="P45" s="3">
        <v>3.1964242567407002</v>
      </c>
      <c r="Q45" s="3">
        <v>4.3940325978413401</v>
      </c>
      <c r="R45" s="3">
        <v>0.48690955967782501</v>
      </c>
      <c r="S45" s="3">
        <v>0.86849480857021399</v>
      </c>
      <c r="T45" s="3">
        <f t="shared" si="1"/>
        <v>6.235052486334002</v>
      </c>
      <c r="U45" s="3">
        <v>23</v>
      </c>
      <c r="V45" s="1">
        <v>42</v>
      </c>
      <c r="W45" s="1" t="s">
        <v>49</v>
      </c>
      <c r="X45" s="1" t="s">
        <v>6</v>
      </c>
      <c r="Y45" s="1" t="s">
        <v>5</v>
      </c>
      <c r="Z45" s="1" t="s">
        <v>283</v>
      </c>
      <c r="AA45" s="3">
        <v>15097</v>
      </c>
    </row>
    <row r="46" spans="2:27" x14ac:dyDescent="0.25">
      <c r="B46" s="1" t="s">
        <v>565</v>
      </c>
      <c r="C46" s="1" t="s">
        <v>566</v>
      </c>
      <c r="D46" s="3">
        <v>1.86836209992625</v>
      </c>
      <c r="E46" s="3">
        <v>5.19353411738222</v>
      </c>
      <c r="F46" s="3">
        <v>1.3644092115075801</v>
      </c>
      <c r="G46" s="3">
        <v>0.111949976313481</v>
      </c>
      <c r="H46" s="3">
        <v>5.5855370294874085</v>
      </c>
      <c r="I46" s="1">
        <v>44</v>
      </c>
      <c r="J46" s="3">
        <v>2.73202861205298</v>
      </c>
      <c r="K46" s="3">
        <v>7.4024586038128497</v>
      </c>
      <c r="L46" s="3">
        <v>1.6885414386603901</v>
      </c>
      <c r="M46" s="3">
        <v>6.56064937955982E-2</v>
      </c>
      <c r="N46" s="3">
        <f t="shared" si="0"/>
        <v>8.3803392834098407</v>
      </c>
      <c r="O46" s="1">
        <v>42</v>
      </c>
      <c r="P46" s="3">
        <v>0.96106591426427201</v>
      </c>
      <c r="Q46" s="3">
        <v>2.19235186366648</v>
      </c>
      <c r="R46" s="3">
        <v>2.19235186366648</v>
      </c>
      <c r="S46" s="3">
        <v>0.19658869916382901</v>
      </c>
      <c r="T46" s="3">
        <f t="shared" si="1"/>
        <v>0.76447721510044286</v>
      </c>
      <c r="U46" s="3">
        <v>104</v>
      </c>
      <c r="V46" s="1">
        <v>212</v>
      </c>
      <c r="W46" s="1" t="s">
        <v>560</v>
      </c>
      <c r="X46" s="1" t="s">
        <v>6</v>
      </c>
      <c r="Y46" s="1" t="s">
        <v>5</v>
      </c>
      <c r="Z46" s="1" t="s">
        <v>568</v>
      </c>
      <c r="AA46" s="3">
        <v>15097</v>
      </c>
    </row>
    <row r="47" spans="2:27" x14ac:dyDescent="0.25">
      <c r="B47" s="1" t="s">
        <v>241</v>
      </c>
      <c r="C47" s="1" t="s">
        <v>242</v>
      </c>
      <c r="D47" s="3">
        <v>0.61679341862704395</v>
      </c>
      <c r="E47" s="3">
        <v>5.19353411738222</v>
      </c>
      <c r="F47" s="3">
        <v>5.7420641274097503E-2</v>
      </c>
      <c r="G47" s="3">
        <v>0.48275617349491201</v>
      </c>
      <c r="H47" s="3">
        <v>5.2701507212402543</v>
      </c>
      <c r="I47" s="1">
        <v>45</v>
      </c>
      <c r="J47" s="3">
        <v>0.300074006608401</v>
      </c>
      <c r="K47" s="3">
        <v>5.3602461289679901</v>
      </c>
      <c r="L47" s="3">
        <v>3.03875501074541E-2</v>
      </c>
      <c r="M47" s="3">
        <v>2.2804873449617801E-2</v>
      </c>
      <c r="N47" s="3">
        <f t="shared" si="0"/>
        <v>5.6071277120193193</v>
      </c>
      <c r="O47" s="1">
        <v>59</v>
      </c>
      <c r="P47" s="3">
        <v>1.0591566185191801</v>
      </c>
      <c r="Q47" s="3">
        <v>1.27198873138555</v>
      </c>
      <c r="R47" s="3">
        <v>1.84914272513685E-2</v>
      </c>
      <c r="S47" s="3">
        <v>1.16279177073328</v>
      </c>
      <c r="T47" s="3">
        <f t="shared" si="1"/>
        <v>1.1498621519200818</v>
      </c>
      <c r="U47" s="3">
        <v>94</v>
      </c>
      <c r="V47" s="1">
        <v>15</v>
      </c>
      <c r="W47" s="1" t="s">
        <v>22</v>
      </c>
      <c r="X47" s="1" t="s">
        <v>6</v>
      </c>
      <c r="Z47" s="1" t="s">
        <v>243</v>
      </c>
      <c r="AA47" s="3">
        <v>15097</v>
      </c>
    </row>
    <row r="48" spans="2:27" x14ac:dyDescent="0.25">
      <c r="B48" s="1" t="s">
        <v>287</v>
      </c>
      <c r="C48" s="1" t="s">
        <v>288</v>
      </c>
      <c r="D48" s="3">
        <v>4.5911307982660601</v>
      </c>
      <c r="E48" s="3">
        <v>1.5630661655261699</v>
      </c>
      <c r="F48" s="3">
        <v>0.81886590096414302</v>
      </c>
      <c r="G48" s="3">
        <v>0.12090008024735199</v>
      </c>
      <c r="H48" s="3">
        <v>5.2144309825807351</v>
      </c>
      <c r="I48" s="1">
        <v>46</v>
      </c>
      <c r="J48" s="3">
        <v>9.7288026421256895</v>
      </c>
      <c r="K48" s="3">
        <v>2.1673516794119601</v>
      </c>
      <c r="L48" s="3">
        <v>0.408827370494872</v>
      </c>
      <c r="M48" s="3">
        <v>3.87399171536493E-2</v>
      </c>
      <c r="N48" s="3">
        <f t="shared" si="0"/>
        <v>11.448587033889128</v>
      </c>
      <c r="O48" s="1">
        <v>31</v>
      </c>
      <c r="P48" s="3">
        <v>0.94844625672711902</v>
      </c>
      <c r="Q48" s="3">
        <v>5.8390121871751702E-2</v>
      </c>
      <c r="R48" s="3">
        <v>3.7533143952066101</v>
      </c>
      <c r="S48" s="3">
        <v>0.51365811582842402</v>
      </c>
      <c r="T48" s="3">
        <f t="shared" si="1"/>
        <v>-3.2601361324361635</v>
      </c>
      <c r="U48" s="3">
        <v>235</v>
      </c>
      <c r="V48" s="1">
        <v>44</v>
      </c>
      <c r="W48" s="1" t="s">
        <v>51</v>
      </c>
      <c r="X48" s="1" t="s">
        <v>6</v>
      </c>
      <c r="Y48" s="1" t="s">
        <v>5</v>
      </c>
      <c r="Z48" s="1" t="s">
        <v>289</v>
      </c>
      <c r="AA48" s="3">
        <v>7912</v>
      </c>
    </row>
    <row r="49" spans="2:27" x14ac:dyDescent="0.25">
      <c r="B49" s="1" t="s">
        <v>803</v>
      </c>
      <c r="C49" s="1" t="s">
        <v>776</v>
      </c>
      <c r="D49" s="3">
        <v>1.65906353286616</v>
      </c>
      <c r="E49" s="3">
        <v>12.9976400411608</v>
      </c>
      <c r="F49" s="3">
        <v>8.4620555468539305</v>
      </c>
      <c r="G49" s="3">
        <v>0.98609912149304901</v>
      </c>
      <c r="H49" s="3">
        <v>5.2085489056799803</v>
      </c>
      <c r="I49" s="1">
        <v>47</v>
      </c>
      <c r="J49" s="3">
        <v>2.5028813790631799</v>
      </c>
      <c r="K49" s="3">
        <v>5.75611191242026</v>
      </c>
      <c r="L49" s="3">
        <v>6.2549643795159504</v>
      </c>
      <c r="M49" s="3">
        <v>0.786578870352594</v>
      </c>
      <c r="N49" s="3">
        <f t="shared" si="0"/>
        <v>1.2174500416148959</v>
      </c>
      <c r="O49" s="1">
        <v>118</v>
      </c>
      <c r="P49" s="3">
        <v>1.52939426788425</v>
      </c>
      <c r="Q49" s="3">
        <v>4.2406056413436897</v>
      </c>
      <c r="R49" s="3">
        <v>4.6769769138196704</v>
      </c>
      <c r="S49" s="3">
        <v>1.0746906006746999</v>
      </c>
      <c r="T49" s="3">
        <f t="shared" si="1"/>
        <v>1.8332394733569179E-2</v>
      </c>
      <c r="U49" s="3">
        <v>134</v>
      </c>
      <c r="V49" s="1">
        <v>286</v>
      </c>
      <c r="W49" s="1" t="s">
        <v>744</v>
      </c>
      <c r="X49" s="1" t="s">
        <v>6</v>
      </c>
      <c r="Z49" s="1" t="s">
        <v>779</v>
      </c>
      <c r="AA49" s="3">
        <v>15185</v>
      </c>
    </row>
    <row r="50" spans="2:27" x14ac:dyDescent="0.25">
      <c r="B50" s="1" t="s">
        <v>723</v>
      </c>
      <c r="C50" s="1" t="s">
        <v>724</v>
      </c>
      <c r="D50" s="3">
        <v>1.0678070464756599</v>
      </c>
      <c r="E50" s="3">
        <v>4.2979439189432096</v>
      </c>
      <c r="F50" s="3">
        <v>0.11055465187758901</v>
      </c>
      <c r="G50" s="3">
        <v>5.79494812929197E-2</v>
      </c>
      <c r="H50" s="3">
        <v>5.1972468322483607</v>
      </c>
      <c r="I50" s="1">
        <v>48</v>
      </c>
      <c r="J50" s="3">
        <v>4.9181003527413898</v>
      </c>
      <c r="K50" s="3">
        <v>6.2352158341809698</v>
      </c>
      <c r="L50" s="3">
        <v>1.85762634970528E-4</v>
      </c>
      <c r="M50" s="3">
        <v>0.54027365522064097</v>
      </c>
      <c r="N50" s="3">
        <f t="shared" si="0"/>
        <v>10.612856769066749</v>
      </c>
      <c r="O50" s="1">
        <v>35</v>
      </c>
      <c r="P50" s="3">
        <v>0.52673348593359803</v>
      </c>
      <c r="Q50" s="3">
        <v>4.08561578281292</v>
      </c>
      <c r="R50" s="3">
        <v>0.87791238783798298</v>
      </c>
      <c r="S50" s="3">
        <v>0.39176344044363098</v>
      </c>
      <c r="T50" s="3">
        <f t="shared" si="1"/>
        <v>3.3426734404649046</v>
      </c>
      <c r="U50" s="3">
        <v>48</v>
      </c>
      <c r="V50" s="1">
        <v>268</v>
      </c>
      <c r="W50" s="1" t="s">
        <v>711</v>
      </c>
      <c r="X50" s="1" t="s">
        <v>6</v>
      </c>
      <c r="Y50" s="1" t="s">
        <v>5</v>
      </c>
      <c r="Z50" s="1" t="s">
        <v>725</v>
      </c>
      <c r="AA50" s="3">
        <v>6881</v>
      </c>
    </row>
    <row r="51" spans="2:27" x14ac:dyDescent="0.25">
      <c r="B51" s="1" t="s">
        <v>719</v>
      </c>
      <c r="C51" s="1" t="s">
        <v>720</v>
      </c>
      <c r="D51" s="3">
        <v>0.91788669481760898</v>
      </c>
      <c r="E51" s="3">
        <v>4.1695652675783803</v>
      </c>
      <c r="F51" s="3">
        <v>3.9350087472744703E-2</v>
      </c>
      <c r="G51" s="3">
        <v>0.23169748347573901</v>
      </c>
      <c r="H51" s="3">
        <v>4.8164043914475059</v>
      </c>
      <c r="I51" s="1">
        <v>49</v>
      </c>
      <c r="J51" s="3">
        <v>5.08549550764383</v>
      </c>
      <c r="K51" s="3">
        <v>6.8813044703668798</v>
      </c>
      <c r="L51" s="3">
        <v>4.5004225341147599E-4</v>
      </c>
      <c r="M51" s="3">
        <v>0.109432885465453</v>
      </c>
      <c r="N51" s="3">
        <f t="shared" si="0"/>
        <v>11.856917050291843</v>
      </c>
      <c r="O51" s="1">
        <v>30</v>
      </c>
      <c r="P51" s="3">
        <v>0.20017961580003801</v>
      </c>
      <c r="Q51" s="3">
        <v>3.3144910627977699</v>
      </c>
      <c r="R51" s="3">
        <v>0.33908786334293101</v>
      </c>
      <c r="S51" s="3">
        <v>0.625715569231589</v>
      </c>
      <c r="T51" s="3">
        <f t="shared" si="1"/>
        <v>2.5498672460232878</v>
      </c>
      <c r="U51" s="3">
        <v>61</v>
      </c>
      <c r="V51" s="1">
        <v>267</v>
      </c>
      <c r="W51" s="1" t="s">
        <v>710</v>
      </c>
      <c r="X51" s="1" t="s">
        <v>6</v>
      </c>
      <c r="Y51" s="1" t="s">
        <v>226</v>
      </c>
      <c r="Z51" s="1" t="s">
        <v>722</v>
      </c>
      <c r="AA51" s="3">
        <v>4738</v>
      </c>
    </row>
    <row r="52" spans="2:27" x14ac:dyDescent="0.25">
      <c r="B52" s="1" t="s">
        <v>561</v>
      </c>
      <c r="C52" s="1" t="s">
        <v>562</v>
      </c>
      <c r="D52" s="3">
        <v>1.6035892616420699</v>
      </c>
      <c r="E52" s="3">
        <v>3.8385455955408001</v>
      </c>
      <c r="F52" s="3">
        <v>0.55290143508129797</v>
      </c>
      <c r="G52" s="3">
        <v>7.89668530841654E-2</v>
      </c>
      <c r="H52" s="3">
        <v>4.8102665690174069</v>
      </c>
      <c r="I52" s="1">
        <v>50</v>
      </c>
      <c r="J52" s="3">
        <v>1.52006460795418</v>
      </c>
      <c r="K52" s="3">
        <v>4.2668874843132203</v>
      </c>
      <c r="L52" s="3">
        <v>1.7522274338052599</v>
      </c>
      <c r="M52" s="3">
        <v>0.35282428503222601</v>
      </c>
      <c r="N52" s="3">
        <f t="shared" si="0"/>
        <v>3.6819003734299147</v>
      </c>
      <c r="O52" s="1">
        <v>74</v>
      </c>
      <c r="P52" s="3">
        <v>1.4776235994092399</v>
      </c>
      <c r="Q52" s="3">
        <v>0.67005461985283898</v>
      </c>
      <c r="R52" s="3">
        <v>3.7959507779835103E-2</v>
      </c>
      <c r="S52" s="3">
        <v>0.156064496377532</v>
      </c>
      <c r="T52" s="3">
        <f t="shared" si="1"/>
        <v>1.9536542151047118</v>
      </c>
      <c r="U52" s="3">
        <v>74</v>
      </c>
      <c r="V52" s="1">
        <v>208</v>
      </c>
      <c r="W52" s="1" t="s">
        <v>556</v>
      </c>
      <c r="X52" s="1" t="s">
        <v>6</v>
      </c>
      <c r="Y52" s="1" t="s">
        <v>5</v>
      </c>
      <c r="Z52" s="1" t="s">
        <v>462</v>
      </c>
      <c r="AA52" s="3">
        <v>11811</v>
      </c>
    </row>
    <row r="53" spans="2:27" x14ac:dyDescent="0.25">
      <c r="B53" s="1" t="s">
        <v>449</v>
      </c>
      <c r="C53" s="1" t="s">
        <v>451</v>
      </c>
      <c r="D53" s="3">
        <v>1.6314153775909199</v>
      </c>
      <c r="E53" s="3">
        <v>3.3180226355989499</v>
      </c>
      <c r="F53" s="3">
        <v>9.7930219668326702E-3</v>
      </c>
      <c r="G53" s="3">
        <v>0.15366675010584999</v>
      </c>
      <c r="H53" s="3">
        <v>4.7859782411171867</v>
      </c>
      <c r="I53" s="1">
        <v>51</v>
      </c>
      <c r="J53" s="3">
        <v>1.9494577145834899</v>
      </c>
      <c r="K53" s="3">
        <v>2.3860680923405999</v>
      </c>
      <c r="L53" s="3">
        <v>5.5111100736345599E-3</v>
      </c>
      <c r="M53" s="3">
        <v>0.112620891235722</v>
      </c>
      <c r="N53" s="3">
        <f t="shared" si="0"/>
        <v>4.2173938056147326</v>
      </c>
      <c r="O53" s="1">
        <v>68</v>
      </c>
      <c r="P53" s="3">
        <v>6.5924195588924206E-2</v>
      </c>
      <c r="Q53" s="3">
        <v>2.2009804955382899</v>
      </c>
      <c r="R53" s="3">
        <v>0.25355018353007602</v>
      </c>
      <c r="S53" s="3">
        <v>2.0554237325172902</v>
      </c>
      <c r="T53" s="3">
        <f t="shared" si="1"/>
        <v>-4.2069224920152415E-2</v>
      </c>
      <c r="U53" s="3">
        <v>137</v>
      </c>
      <c r="V53" s="1">
        <v>129</v>
      </c>
      <c r="W53" s="1" t="s">
        <v>136</v>
      </c>
      <c r="X53" s="1" t="s">
        <v>6</v>
      </c>
      <c r="Y53" s="1" t="s">
        <v>256</v>
      </c>
      <c r="Z53" s="1" t="s">
        <v>450</v>
      </c>
      <c r="AA53" s="3">
        <v>14346</v>
      </c>
    </row>
    <row r="54" spans="2:27" x14ac:dyDescent="0.25">
      <c r="B54" s="1" t="s">
        <v>392</v>
      </c>
      <c r="C54" s="1" t="s">
        <v>393</v>
      </c>
      <c r="D54" s="3">
        <v>3.6685679552911798</v>
      </c>
      <c r="E54" s="3">
        <v>5.1214061143906404</v>
      </c>
      <c r="F54" s="3">
        <v>3.6685679552911798</v>
      </c>
      <c r="G54" s="3">
        <v>0.34524021574108399</v>
      </c>
      <c r="H54" s="3">
        <v>4.7761658986495563</v>
      </c>
      <c r="I54" s="1">
        <v>52</v>
      </c>
      <c r="J54" s="3">
        <v>0.17346601767832701</v>
      </c>
      <c r="K54" s="3">
        <v>3.2490952961789699</v>
      </c>
      <c r="L54" s="3">
        <v>1.3520922361221801</v>
      </c>
      <c r="M54" s="3">
        <v>1.2426730250014</v>
      </c>
      <c r="N54" s="3">
        <f t="shared" si="0"/>
        <v>0.82779605273371715</v>
      </c>
      <c r="O54" s="1">
        <v>128</v>
      </c>
      <c r="P54" s="3">
        <v>1.9326298672867099</v>
      </c>
      <c r="Q54" s="3">
        <v>2.5253904053332898</v>
      </c>
      <c r="R54" s="3">
        <v>1.2025710200522199</v>
      </c>
      <c r="S54" s="3">
        <v>0.82190952806450601</v>
      </c>
      <c r="T54" s="3">
        <f t="shared" si="1"/>
        <v>2.4335397245032735</v>
      </c>
      <c r="U54" s="3">
        <v>63</v>
      </c>
      <c r="V54" s="1">
        <v>96</v>
      </c>
      <c r="W54" s="1" t="s">
        <v>103</v>
      </c>
      <c r="X54" s="1" t="s">
        <v>6</v>
      </c>
      <c r="Z54" s="1" t="s">
        <v>248</v>
      </c>
      <c r="AA54" s="3">
        <v>14150</v>
      </c>
    </row>
    <row r="55" spans="2:27" x14ac:dyDescent="0.25">
      <c r="B55" s="1" t="s">
        <v>529</v>
      </c>
      <c r="C55" s="1" t="s">
        <v>541</v>
      </c>
      <c r="D55" s="3">
        <v>2.6831717964059201</v>
      </c>
      <c r="E55" s="3">
        <v>2.5212079459850099</v>
      </c>
      <c r="F55" s="3">
        <v>0.183753886697545</v>
      </c>
      <c r="G55" s="3">
        <v>0.29928434139937299</v>
      </c>
      <c r="H55" s="3">
        <v>4.7213415142940125</v>
      </c>
      <c r="I55" s="1">
        <v>53</v>
      </c>
      <c r="J55" s="3">
        <v>1.1435488006685799</v>
      </c>
      <c r="K55" s="3">
        <v>0.37101939893003</v>
      </c>
      <c r="L55" s="3">
        <v>1.1435488006685799</v>
      </c>
      <c r="M55" s="3">
        <v>0.69258749942345399</v>
      </c>
      <c r="N55" s="3">
        <f t="shared" si="0"/>
        <v>-0.3215681004934241</v>
      </c>
      <c r="O55" s="1">
        <v>157</v>
      </c>
      <c r="P55" s="3">
        <v>2.2661918613082901</v>
      </c>
      <c r="Q55" s="3">
        <v>1.7002584270307299</v>
      </c>
      <c r="R55" s="3">
        <v>3.10348012566381E-2</v>
      </c>
      <c r="S55" s="3">
        <v>8.3910547624439405E-2</v>
      </c>
      <c r="T55" s="3">
        <f t="shared" si="1"/>
        <v>3.8515049394579428</v>
      </c>
      <c r="U55" s="3">
        <v>41</v>
      </c>
      <c r="V55" s="1">
        <v>190</v>
      </c>
      <c r="W55" s="1" t="s">
        <v>197</v>
      </c>
      <c r="X55" s="1" t="s">
        <v>6</v>
      </c>
      <c r="Y55" s="1" t="s">
        <v>5</v>
      </c>
      <c r="Z55" s="1" t="s">
        <v>539</v>
      </c>
      <c r="AA55" s="3">
        <v>14779</v>
      </c>
    </row>
    <row r="56" spans="2:27" x14ac:dyDescent="0.25">
      <c r="B56" s="1" t="s">
        <v>316</v>
      </c>
      <c r="C56" s="1" t="s">
        <v>317</v>
      </c>
      <c r="D56" s="3">
        <v>3.1440617813843299</v>
      </c>
      <c r="E56" s="3">
        <v>1.6632868404411301</v>
      </c>
      <c r="F56" s="3">
        <v>0.162292583289293</v>
      </c>
      <c r="G56" s="3">
        <v>8.6995261433063607E-3</v>
      </c>
      <c r="H56" s="3">
        <v>4.6363565123928598</v>
      </c>
      <c r="I56" s="1">
        <v>54</v>
      </c>
      <c r="J56" s="3">
        <v>0.92768600781398702</v>
      </c>
      <c r="K56" s="3">
        <v>1.0019818132251199</v>
      </c>
      <c r="L56" s="3">
        <v>0.22828689847063799</v>
      </c>
      <c r="M56" s="3">
        <v>0.36699189494111301</v>
      </c>
      <c r="N56" s="3">
        <f t="shared" si="0"/>
        <v>1.334389027627356</v>
      </c>
      <c r="O56" s="1">
        <v>117</v>
      </c>
      <c r="P56" s="3">
        <v>1.4556488573081401</v>
      </c>
      <c r="Q56" s="3">
        <v>1.2724215057616799</v>
      </c>
      <c r="R56" s="3">
        <v>4.4820829299373702E-3</v>
      </c>
      <c r="S56" s="3">
        <v>1.01311343006967E-2</v>
      </c>
      <c r="T56" s="3">
        <f t="shared" si="1"/>
        <v>2.7134571458391861</v>
      </c>
      <c r="U56" s="3">
        <v>59</v>
      </c>
      <c r="V56" s="1">
        <v>60</v>
      </c>
      <c r="W56" s="1" t="s">
        <v>67</v>
      </c>
      <c r="X56" s="1" t="s">
        <v>6</v>
      </c>
      <c r="Z56" s="1" t="s">
        <v>320</v>
      </c>
      <c r="AA56" s="3">
        <v>7912</v>
      </c>
    </row>
    <row r="57" spans="2:27" x14ac:dyDescent="0.25">
      <c r="B57" s="1" t="s">
        <v>356</v>
      </c>
      <c r="C57" s="1" t="s">
        <v>357</v>
      </c>
      <c r="D57" s="3">
        <v>9.9585940038369097E-2</v>
      </c>
      <c r="E57" s="3">
        <v>7.3252502615114103</v>
      </c>
      <c r="F57" s="3">
        <v>2.56218993648341</v>
      </c>
      <c r="G57" s="3">
        <v>0.27608461340666202</v>
      </c>
      <c r="H57" s="3">
        <v>4.5865616516597072</v>
      </c>
      <c r="I57" s="1">
        <v>55</v>
      </c>
      <c r="J57" s="3">
        <v>0.29167651291701102</v>
      </c>
      <c r="K57" s="3">
        <v>2.7856015343847802</v>
      </c>
      <c r="L57" s="3">
        <v>2.7856015343847802</v>
      </c>
      <c r="M57" s="3">
        <v>0.55429814466137195</v>
      </c>
      <c r="N57" s="3">
        <f t="shared" si="0"/>
        <v>-0.26262163174436104</v>
      </c>
      <c r="O57" s="1">
        <v>155</v>
      </c>
      <c r="P57" s="3">
        <v>9.4006458328027606E-2</v>
      </c>
      <c r="Q57" s="3">
        <v>4.3463498968360197</v>
      </c>
      <c r="R57" s="3">
        <v>5.6456495257738499</v>
      </c>
      <c r="S57" s="3">
        <v>2.5603883753369598</v>
      </c>
      <c r="T57" s="3">
        <f t="shared" si="1"/>
        <v>-3.7656815459467627</v>
      </c>
      <c r="U57" s="3">
        <v>247</v>
      </c>
      <c r="V57" s="1">
        <v>78</v>
      </c>
      <c r="W57" s="1" t="s">
        <v>85</v>
      </c>
      <c r="X57" s="1" t="s">
        <v>354</v>
      </c>
      <c r="Y57" s="1" t="s">
        <v>5</v>
      </c>
      <c r="Z57" s="1" t="s">
        <v>358</v>
      </c>
      <c r="AA57" s="3">
        <v>12950</v>
      </c>
    </row>
    <row r="58" spans="2:27" x14ac:dyDescent="0.25">
      <c r="B58" s="1" t="s">
        <v>449</v>
      </c>
      <c r="C58" s="1" t="s">
        <v>451</v>
      </c>
      <c r="D58" s="3">
        <v>2.08364778998485</v>
      </c>
      <c r="E58" s="3">
        <v>2.5351837382329498</v>
      </c>
      <c r="F58" s="3">
        <v>2.6931287798741502E-2</v>
      </c>
      <c r="G58" s="3">
        <v>9.0989025664999695E-2</v>
      </c>
      <c r="H58" s="3">
        <v>4.5009112147540593</v>
      </c>
      <c r="I58" s="1">
        <v>56</v>
      </c>
      <c r="J58" s="3">
        <v>1.8742794202248201</v>
      </c>
      <c r="K58" s="3">
        <v>2.01198533891688</v>
      </c>
      <c r="L58" s="3">
        <v>1.87424049566586E-4</v>
      </c>
      <c r="M58" s="3">
        <v>3.9354912561469002E-2</v>
      </c>
      <c r="N58" s="3">
        <f t="shared" si="0"/>
        <v>3.8467224225306649</v>
      </c>
      <c r="O58" s="1">
        <v>73</v>
      </c>
      <c r="P58" s="3">
        <v>0.19332423915617</v>
      </c>
      <c r="Q58" s="3">
        <v>0.19332423915617</v>
      </c>
      <c r="R58" s="3">
        <v>0.47334691594797701</v>
      </c>
      <c r="S58" s="3">
        <v>0.109966543702431</v>
      </c>
      <c r="T58" s="3">
        <f t="shared" si="1"/>
        <v>-0.19666498133806801</v>
      </c>
      <c r="U58" s="3">
        <v>146</v>
      </c>
      <c r="V58" s="1">
        <v>130</v>
      </c>
      <c r="W58" s="1" t="s">
        <v>137</v>
      </c>
      <c r="X58" s="1" t="s">
        <v>6</v>
      </c>
      <c r="Y58" s="1" t="s">
        <v>489</v>
      </c>
      <c r="Z58" s="1" t="s">
        <v>450</v>
      </c>
      <c r="AA58" s="3">
        <v>14418</v>
      </c>
    </row>
    <row r="59" spans="2:27" x14ac:dyDescent="0.25">
      <c r="B59" s="1" t="s">
        <v>290</v>
      </c>
      <c r="C59" s="1" t="s">
        <v>797</v>
      </c>
      <c r="D59" s="3">
        <v>2.5435202694516201</v>
      </c>
      <c r="E59" s="3">
        <v>2.06836971063671</v>
      </c>
      <c r="F59" s="3">
        <v>0.15440805094436799</v>
      </c>
      <c r="G59" s="3">
        <v>9.9335334710134296E-2</v>
      </c>
      <c r="H59" s="3">
        <v>4.358146594433828</v>
      </c>
      <c r="I59" s="1">
        <v>57</v>
      </c>
      <c r="J59" s="3">
        <v>0.72705898097582999</v>
      </c>
      <c r="K59" s="3">
        <v>4.0358152505685103</v>
      </c>
      <c r="L59" s="3">
        <v>0.41843945219497602</v>
      </c>
      <c r="M59" s="3">
        <v>0.33889171635069598</v>
      </c>
      <c r="N59" s="3">
        <f t="shared" si="0"/>
        <v>4.0055430629986679</v>
      </c>
      <c r="O59" s="1">
        <v>70</v>
      </c>
      <c r="P59" s="3">
        <v>1.5474456764295601</v>
      </c>
      <c r="Q59" s="3">
        <v>0.75825279016358504</v>
      </c>
      <c r="R59" s="3">
        <v>2.81373679365314E-3</v>
      </c>
      <c r="S59" s="3">
        <v>0.96035962591912805</v>
      </c>
      <c r="T59" s="3">
        <f t="shared" si="1"/>
        <v>1.3425251038803641</v>
      </c>
      <c r="U59" s="3">
        <v>88</v>
      </c>
      <c r="V59" s="1">
        <v>45</v>
      </c>
      <c r="W59" s="1" t="s">
        <v>52</v>
      </c>
      <c r="X59" s="1" t="s">
        <v>6</v>
      </c>
      <c r="Y59" s="1" t="s">
        <v>226</v>
      </c>
      <c r="Z59" s="1" t="s">
        <v>292</v>
      </c>
      <c r="AA59" s="3">
        <v>7199</v>
      </c>
    </row>
    <row r="60" spans="2:27" x14ac:dyDescent="0.25">
      <c r="B60" s="1" t="s">
        <v>372</v>
      </c>
      <c r="C60" s="1" t="s">
        <v>373</v>
      </c>
      <c r="D60" s="3">
        <v>3.5061034720320201</v>
      </c>
      <c r="E60" s="3">
        <v>1.86836209992625</v>
      </c>
      <c r="F60" s="3">
        <v>0.197048821964805</v>
      </c>
      <c r="G60" s="3">
        <v>0.85690507467978105</v>
      </c>
      <c r="H60" s="3">
        <v>4.3205116753136839</v>
      </c>
      <c r="I60" s="1">
        <v>58</v>
      </c>
      <c r="J60" s="3">
        <v>3.2601270481485898</v>
      </c>
      <c r="K60" s="3">
        <v>7.6795532787930396</v>
      </c>
      <c r="L60" s="3">
        <v>0.15240865557120201</v>
      </c>
      <c r="M60" s="3">
        <v>8.2470794537818401E-2</v>
      </c>
      <c r="N60" s="3">
        <f t="shared" si="0"/>
        <v>10.704800876832611</v>
      </c>
      <c r="O60" s="1">
        <v>34</v>
      </c>
      <c r="P60" s="3">
        <v>1.16279177073328</v>
      </c>
      <c r="Q60" s="3">
        <v>0.27453612843971598</v>
      </c>
      <c r="R60" s="3">
        <v>1.34384968366678E-2</v>
      </c>
      <c r="S60" s="3">
        <v>4.6120248923993401</v>
      </c>
      <c r="T60" s="3">
        <f t="shared" si="1"/>
        <v>-3.1881354900630123</v>
      </c>
      <c r="U60" s="3">
        <v>234</v>
      </c>
      <c r="V60" s="1">
        <v>86</v>
      </c>
      <c r="W60" s="1" t="s">
        <v>93</v>
      </c>
      <c r="X60" s="1" t="s">
        <v>6</v>
      </c>
      <c r="Y60" s="1" t="s">
        <v>256</v>
      </c>
      <c r="Z60" s="1" t="s">
        <v>374</v>
      </c>
      <c r="AA60" s="3">
        <v>15097</v>
      </c>
    </row>
    <row r="61" spans="2:27" x14ac:dyDescent="0.25">
      <c r="B61" s="1" t="s">
        <v>459</v>
      </c>
      <c r="C61" s="1" t="s">
        <v>460</v>
      </c>
      <c r="D61" s="3">
        <v>0.80454966592630395</v>
      </c>
      <c r="E61" s="4">
        <v>5.8572985563988302</v>
      </c>
      <c r="F61" s="3">
        <v>3.44696219868049E-5</v>
      </c>
      <c r="G61" s="3">
        <v>2.5530336047203801</v>
      </c>
      <c r="H61" s="3">
        <v>4.1087801479827668</v>
      </c>
      <c r="I61" s="1">
        <v>59</v>
      </c>
      <c r="J61" s="3">
        <v>4.6502561725882998</v>
      </c>
      <c r="K61" s="4">
        <v>8.8603121466294805</v>
      </c>
      <c r="L61" s="4">
        <v>3.3700365904313298E-6</v>
      </c>
      <c r="M61" s="3">
        <v>1.0637941920820499</v>
      </c>
      <c r="N61" s="3">
        <f t="shared" si="0"/>
        <v>12.44677075709914</v>
      </c>
      <c r="O61" s="1">
        <v>26</v>
      </c>
      <c r="P61" s="3">
        <v>2.0857166975796101E-4</v>
      </c>
      <c r="Q61" s="4">
        <v>2.0619546915355702</v>
      </c>
      <c r="R61" s="3">
        <v>1.2739169820924701</v>
      </c>
      <c r="S61" s="3">
        <v>6.1396725272388597</v>
      </c>
      <c r="T61" s="3">
        <f t="shared" si="1"/>
        <v>-5.3514262461260014</v>
      </c>
      <c r="U61" s="3">
        <v>265</v>
      </c>
      <c r="V61" s="1">
        <v>135</v>
      </c>
      <c r="W61" s="1" t="s">
        <v>142</v>
      </c>
      <c r="X61" s="1" t="s">
        <v>6</v>
      </c>
      <c r="Y61" s="1" t="s">
        <v>5</v>
      </c>
      <c r="Z61" s="1" t="s">
        <v>462</v>
      </c>
      <c r="AA61" s="3">
        <v>15635</v>
      </c>
    </row>
    <row r="62" spans="2:27" x14ac:dyDescent="0.25">
      <c r="B62" s="1" t="s">
        <v>657</v>
      </c>
      <c r="C62" s="1" t="s">
        <v>658</v>
      </c>
      <c r="D62" s="3">
        <v>0.26809377070509</v>
      </c>
      <c r="E62" s="3">
        <v>4.2354369691592302</v>
      </c>
      <c r="F62" s="3">
        <v>0.26809377070509</v>
      </c>
      <c r="G62" s="3">
        <v>0.360901510271599</v>
      </c>
      <c r="H62" s="3">
        <v>3.8745354588876313</v>
      </c>
      <c r="I62" s="1">
        <v>60</v>
      </c>
      <c r="J62" s="3">
        <v>0.568581859848592</v>
      </c>
      <c r="K62" s="3">
        <v>8.0798372126764502</v>
      </c>
      <c r="L62" s="3">
        <v>1.16777633921296E-2</v>
      </c>
      <c r="M62" s="3">
        <v>9.8040973825564204E-2</v>
      </c>
      <c r="N62" s="3">
        <f t="shared" si="0"/>
        <v>8.5387003353073503</v>
      </c>
      <c r="O62" s="1">
        <v>40</v>
      </c>
      <c r="P62" s="3">
        <v>8.9041079841223406E-2</v>
      </c>
      <c r="Q62" s="3">
        <v>0.36694019812524098</v>
      </c>
      <c r="R62" s="3">
        <v>0.61600391813328903</v>
      </c>
      <c r="S62" s="3">
        <v>1.8763867968335199</v>
      </c>
      <c r="T62" s="3">
        <f t="shared" si="1"/>
        <v>-2.0364094370003447</v>
      </c>
      <c r="U62" s="3">
        <v>219</v>
      </c>
      <c r="V62" s="1">
        <v>240</v>
      </c>
      <c r="W62" s="1" t="s">
        <v>629</v>
      </c>
      <c r="X62" s="1" t="s">
        <v>6</v>
      </c>
      <c r="Y62" s="1" t="s">
        <v>5</v>
      </c>
      <c r="Z62" s="1" t="s">
        <v>310</v>
      </c>
      <c r="AA62" s="3">
        <v>14841</v>
      </c>
    </row>
    <row r="63" spans="2:27" x14ac:dyDescent="0.25">
      <c r="B63" s="1" t="s">
        <v>780</v>
      </c>
      <c r="C63" s="1" t="s">
        <v>781</v>
      </c>
      <c r="D63" s="3">
        <v>1.2355068838016201</v>
      </c>
      <c r="E63" s="3">
        <v>2.75987317465371</v>
      </c>
      <c r="F63" s="3">
        <v>0.13300997364929601</v>
      </c>
      <c r="G63" s="3">
        <v>4.3283175472491199E-2</v>
      </c>
      <c r="H63" s="3">
        <v>3.8190869093335431</v>
      </c>
      <c r="I63" s="1">
        <v>61</v>
      </c>
      <c r="J63" s="3">
        <v>0.72225854631153996</v>
      </c>
      <c r="K63" s="3">
        <v>3.3994523222418001</v>
      </c>
      <c r="L63" s="3">
        <v>8.1261102366357203E-3</v>
      </c>
      <c r="M63" s="3">
        <v>0.892186645233632</v>
      </c>
      <c r="N63" s="3">
        <f t="shared" si="0"/>
        <v>3.221398113083072</v>
      </c>
      <c r="O63" s="1">
        <v>79</v>
      </c>
      <c r="P63" s="3">
        <v>1.16279177073328</v>
      </c>
      <c r="Q63" s="3">
        <v>0.86849480857021399</v>
      </c>
      <c r="R63" s="3">
        <v>9.5882508332817903E-3</v>
      </c>
      <c r="S63" s="3">
        <v>0.48690955967782501</v>
      </c>
      <c r="T63" s="3">
        <f t="shared" si="1"/>
        <v>1.5347887687923871</v>
      </c>
      <c r="U63" s="3">
        <v>81</v>
      </c>
      <c r="V63" s="1">
        <v>288</v>
      </c>
      <c r="W63" s="1" t="s">
        <v>746</v>
      </c>
      <c r="X63" s="1" t="s">
        <v>6</v>
      </c>
      <c r="Z63" s="1" t="s">
        <v>231</v>
      </c>
      <c r="AA63" s="3">
        <v>15065</v>
      </c>
    </row>
    <row r="64" spans="2:27" x14ac:dyDescent="0.25">
      <c r="B64" s="1" t="s">
        <v>769</v>
      </c>
      <c r="C64" s="1" t="s">
        <v>230</v>
      </c>
      <c r="D64" s="3">
        <v>1.86591328688459</v>
      </c>
      <c r="E64" s="3">
        <v>2.7992701784680798</v>
      </c>
      <c r="F64" s="3">
        <v>0.44234697929475297</v>
      </c>
      <c r="G64" s="3">
        <v>0.44234697929475297</v>
      </c>
      <c r="H64" s="3">
        <v>3.7804895067631636</v>
      </c>
      <c r="I64" s="1">
        <v>62</v>
      </c>
      <c r="J64" s="3">
        <v>2.6183735296528301</v>
      </c>
      <c r="K64" s="3">
        <v>0.37996028532148701</v>
      </c>
      <c r="L64" s="3">
        <v>0.94343979491264596</v>
      </c>
      <c r="M64" s="3">
        <v>0.72036487255025405</v>
      </c>
      <c r="N64" s="3">
        <f t="shared" si="0"/>
        <v>1.3345291475114169</v>
      </c>
      <c r="O64" s="1">
        <v>116</v>
      </c>
      <c r="P64" s="3">
        <v>2.0834393586600402</v>
      </c>
      <c r="Q64" s="3">
        <v>0.78629483917529297</v>
      </c>
      <c r="R64" s="3">
        <v>1.50004748774922</v>
      </c>
      <c r="S64" s="3">
        <v>0.71570825605700705</v>
      </c>
      <c r="T64" s="3">
        <f t="shared" si="1"/>
        <v>0.65397845402910615</v>
      </c>
      <c r="U64" s="3">
        <v>108</v>
      </c>
      <c r="V64" s="1">
        <v>281</v>
      </c>
      <c r="W64" s="1" t="s">
        <v>739</v>
      </c>
      <c r="Z64" s="1" t="s">
        <v>770</v>
      </c>
      <c r="AA64" s="3">
        <v>10264</v>
      </c>
    </row>
    <row r="65" spans="2:27" x14ac:dyDescent="0.25">
      <c r="B65" s="1" t="s">
        <v>610</v>
      </c>
      <c r="C65" s="1" t="s">
        <v>546</v>
      </c>
      <c r="D65" s="3">
        <v>4.1276389148026196</v>
      </c>
      <c r="E65" s="3">
        <v>0.38224818374193997</v>
      </c>
      <c r="F65" s="3">
        <v>0.38224818374193997</v>
      </c>
      <c r="G65" s="3">
        <v>0.43775100472337503</v>
      </c>
      <c r="H65" s="3">
        <v>3.6898879100792445</v>
      </c>
      <c r="I65" s="1">
        <v>63</v>
      </c>
      <c r="J65" s="3">
        <v>2.1074647120904402</v>
      </c>
      <c r="K65" s="3">
        <v>0.12960915864966699</v>
      </c>
      <c r="L65" s="3">
        <v>1.1144404629759801</v>
      </c>
      <c r="M65" s="3">
        <v>0.35439244347399101</v>
      </c>
      <c r="N65" s="3">
        <f t="shared" si="0"/>
        <v>0.76824096429013611</v>
      </c>
      <c r="O65" s="1">
        <v>130</v>
      </c>
      <c r="P65" s="3">
        <v>1.6495806818710801</v>
      </c>
      <c r="Q65" s="3">
        <v>0.38147927459698699</v>
      </c>
      <c r="R65" s="3">
        <v>3.5735806668822798E-2</v>
      </c>
      <c r="S65" s="3">
        <v>0.63664327802508203</v>
      </c>
      <c r="T65" s="3">
        <f t="shared" si="1"/>
        <v>1.3586808717741623</v>
      </c>
      <c r="U65" s="3">
        <v>87</v>
      </c>
      <c r="V65" s="1">
        <v>232</v>
      </c>
      <c r="W65" s="1" t="s">
        <v>612</v>
      </c>
      <c r="X65" s="1" t="s">
        <v>6</v>
      </c>
      <c r="Z65" s="1" t="s">
        <v>611</v>
      </c>
      <c r="AA65" s="3">
        <v>14931</v>
      </c>
    </row>
    <row r="66" spans="2:27" x14ac:dyDescent="0.25">
      <c r="B66" s="1" t="s">
        <v>714</v>
      </c>
      <c r="C66" s="1" t="s">
        <v>802</v>
      </c>
      <c r="D66" s="3">
        <v>1.62658438119169</v>
      </c>
      <c r="E66" s="3">
        <v>2.2551347682897198</v>
      </c>
      <c r="F66" s="3">
        <v>2.67721735188047E-4</v>
      </c>
      <c r="G66" s="3">
        <v>0.241706180737075</v>
      </c>
      <c r="H66" s="3">
        <v>3.6397452470091469</v>
      </c>
      <c r="I66" s="1">
        <v>64</v>
      </c>
      <c r="J66" s="3">
        <v>6.7955204890755997E-3</v>
      </c>
      <c r="K66" s="3">
        <v>0.70355961625309904</v>
      </c>
      <c r="L66" s="3">
        <v>4.03311418121467E-3</v>
      </c>
      <c r="M66" s="3">
        <v>1.0303248588716201</v>
      </c>
      <c r="N66" s="3">
        <f t="shared" si="0"/>
        <v>-0.32400283631066007</v>
      </c>
      <c r="O66" s="1">
        <v>158</v>
      </c>
      <c r="P66" s="3">
        <v>0.71364192146584604</v>
      </c>
      <c r="Q66" s="3">
        <v>4.1821898458370699</v>
      </c>
      <c r="R66" s="4">
        <v>2.4171093741759499E-7</v>
      </c>
      <c r="S66" s="3">
        <v>9.4988341662922707E-2</v>
      </c>
      <c r="T66" s="3">
        <f t="shared" si="1"/>
        <v>4.8008431839290555</v>
      </c>
      <c r="U66" s="3">
        <v>34</v>
      </c>
      <c r="V66" s="1">
        <v>264</v>
      </c>
      <c r="W66" s="1" t="s">
        <v>707</v>
      </c>
      <c r="X66" s="1" t="s">
        <v>715</v>
      </c>
      <c r="Z66" s="1" t="s">
        <v>716</v>
      </c>
      <c r="AA66" s="3">
        <v>6557</v>
      </c>
    </row>
    <row r="67" spans="2:27" x14ac:dyDescent="0.25">
      <c r="B67" s="1" t="s">
        <v>543</v>
      </c>
      <c r="C67" s="1" t="s">
        <v>555</v>
      </c>
      <c r="D67" s="3">
        <v>0.47081725026819299</v>
      </c>
      <c r="E67" s="3">
        <v>4.6543873025631504</v>
      </c>
      <c r="F67" s="3">
        <v>0.60183997222800001</v>
      </c>
      <c r="G67" s="3">
        <v>0.92558727776952399</v>
      </c>
      <c r="H67" s="3">
        <v>3.5977773028338191</v>
      </c>
      <c r="I67" s="1">
        <v>65</v>
      </c>
      <c r="J67" s="3">
        <v>0.97085190061559401</v>
      </c>
      <c r="K67" s="3">
        <v>7.5049840701908099</v>
      </c>
      <c r="L67" s="3">
        <v>0.144947991676283</v>
      </c>
      <c r="M67" s="3">
        <v>0.244909824574225</v>
      </c>
      <c r="N67" s="3">
        <f t="shared" ref="N67:N130" si="2">J67+K67-L67-M67</f>
        <v>8.085978154555896</v>
      </c>
      <c r="O67" s="1">
        <v>43</v>
      </c>
      <c r="P67" s="3">
        <v>4.5857972094824903E-3</v>
      </c>
      <c r="Q67" s="3">
        <v>0.76462059705440399</v>
      </c>
      <c r="R67" s="3">
        <v>2.1497838595315399</v>
      </c>
      <c r="S67" s="3">
        <v>2.9593533066194699</v>
      </c>
      <c r="T67" s="3">
        <f t="shared" ref="T67:T130" si="3">P67+Q67-R67-S67</f>
        <v>-4.3399307718871238</v>
      </c>
      <c r="U67" s="3">
        <v>252</v>
      </c>
      <c r="V67" s="1">
        <v>207</v>
      </c>
      <c r="W67" s="1" t="s">
        <v>549</v>
      </c>
      <c r="X67" s="1" t="s">
        <v>6</v>
      </c>
      <c r="Y67" s="1" t="s">
        <v>226</v>
      </c>
      <c r="Z67" s="1" t="s">
        <v>274</v>
      </c>
      <c r="AA67" s="3">
        <v>14835</v>
      </c>
    </row>
    <row r="68" spans="2:27" x14ac:dyDescent="0.25">
      <c r="C68" s="1" t="s">
        <v>774</v>
      </c>
      <c r="D68" s="3">
        <v>0.80316350851766405</v>
      </c>
      <c r="E68" s="3">
        <v>4.8056095793014197</v>
      </c>
      <c r="F68" s="3">
        <v>0.88048474250577502</v>
      </c>
      <c r="G68" s="3">
        <v>1.29184326419937</v>
      </c>
      <c r="H68" s="3">
        <v>3.4364450811139386</v>
      </c>
      <c r="I68" s="1">
        <v>66</v>
      </c>
      <c r="J68" s="3">
        <v>3.2818057027051801</v>
      </c>
      <c r="K68" s="3">
        <v>2.7539621995541701</v>
      </c>
      <c r="L68" s="3">
        <v>1.12609499646999</v>
      </c>
      <c r="M68" s="3">
        <v>1.70949893156389</v>
      </c>
      <c r="N68" s="3">
        <f t="shared" si="2"/>
        <v>3.2001739742254696</v>
      </c>
      <c r="O68" s="1">
        <v>80</v>
      </c>
      <c r="P68" s="3">
        <v>9.7705945873690997E-2</v>
      </c>
      <c r="Q68" s="3">
        <v>3.4363975733116501</v>
      </c>
      <c r="R68" s="3">
        <v>1.0938467566288499</v>
      </c>
      <c r="S68" s="3">
        <v>1.30960849981275</v>
      </c>
      <c r="T68" s="3">
        <f t="shared" si="3"/>
        <v>1.1306482627437411</v>
      </c>
      <c r="U68" s="3">
        <v>96</v>
      </c>
      <c r="V68" s="1">
        <v>284</v>
      </c>
      <c r="W68" s="1" t="s">
        <v>742</v>
      </c>
      <c r="Z68" s="1" t="s">
        <v>820</v>
      </c>
      <c r="AA68" s="3">
        <v>14940</v>
      </c>
    </row>
    <row r="69" spans="2:27" x14ac:dyDescent="0.25">
      <c r="B69" s="1" t="s">
        <v>367</v>
      </c>
      <c r="C69" s="1" t="s">
        <v>371</v>
      </c>
      <c r="D69" s="3">
        <v>3.3310626745487402</v>
      </c>
      <c r="E69" s="3">
        <v>1.2812752370665099</v>
      </c>
      <c r="F69" s="3">
        <v>1.1744716967398401</v>
      </c>
      <c r="G69" s="3">
        <v>1.7595544242650502E-2</v>
      </c>
      <c r="H69" s="3">
        <v>3.4202706706327595</v>
      </c>
      <c r="I69" s="1">
        <v>67</v>
      </c>
      <c r="J69" s="3">
        <v>1.86235044803101</v>
      </c>
      <c r="K69" s="3">
        <v>0.48952929166403703</v>
      </c>
      <c r="L69" s="3">
        <v>1.25304263287355</v>
      </c>
      <c r="M69" s="3">
        <v>1.5700368757474201E-2</v>
      </c>
      <c r="N69" s="3">
        <f t="shared" si="2"/>
        <v>1.0831367380640227</v>
      </c>
      <c r="O69" s="1">
        <v>121</v>
      </c>
      <c r="P69" s="3">
        <v>1.1643024052592601</v>
      </c>
      <c r="Q69" s="3">
        <v>0.87282921065727204</v>
      </c>
      <c r="R69" s="3">
        <v>0.87282921065727204</v>
      </c>
      <c r="S69" s="3">
        <v>4.6632811497419303E-2</v>
      </c>
      <c r="T69" s="3">
        <f t="shared" si="3"/>
        <v>1.1176695937618408</v>
      </c>
      <c r="U69" s="3">
        <v>97</v>
      </c>
      <c r="V69" s="1">
        <v>85</v>
      </c>
      <c r="W69" s="1" t="s">
        <v>92</v>
      </c>
      <c r="X69" s="1" t="s">
        <v>6</v>
      </c>
      <c r="Y69" s="1" t="s">
        <v>5</v>
      </c>
      <c r="Z69" s="1" t="s">
        <v>370</v>
      </c>
      <c r="AA69" s="3">
        <v>14540</v>
      </c>
    </row>
    <row r="70" spans="2:27" x14ac:dyDescent="0.25">
      <c r="B70" s="1" t="s">
        <v>304</v>
      </c>
      <c r="C70" s="1" t="s">
        <v>305</v>
      </c>
      <c r="D70" s="3">
        <v>2.80325811895435</v>
      </c>
      <c r="E70" s="3">
        <v>0.76506372905111297</v>
      </c>
      <c r="F70" s="3">
        <v>8.5938007354431606E-2</v>
      </c>
      <c r="G70" s="3">
        <v>0.13075909892510201</v>
      </c>
      <c r="H70" s="3">
        <v>3.3516247417259288</v>
      </c>
      <c r="I70" s="1">
        <v>68</v>
      </c>
      <c r="J70" s="3">
        <v>4.96188612171155</v>
      </c>
      <c r="K70" s="3">
        <v>1.83409717784385</v>
      </c>
      <c r="L70" s="3">
        <v>0.25170907996831499</v>
      </c>
      <c r="M70" s="3">
        <v>0.295133486032502</v>
      </c>
      <c r="N70" s="3">
        <f t="shared" si="2"/>
        <v>6.249140733554583</v>
      </c>
      <c r="O70" s="1">
        <v>55</v>
      </c>
      <c r="P70" s="3">
        <v>0.39518092517562098</v>
      </c>
      <c r="Q70" s="3">
        <v>1.72035996554218</v>
      </c>
      <c r="R70" s="3">
        <v>0.34159024636258301</v>
      </c>
      <c r="S70" s="3">
        <v>0.24922730695141801</v>
      </c>
      <c r="T70" s="3">
        <f t="shared" si="3"/>
        <v>1.5247233374038001</v>
      </c>
      <c r="U70" s="3">
        <v>82</v>
      </c>
      <c r="V70" s="1">
        <v>52</v>
      </c>
      <c r="W70" s="1" t="s">
        <v>59</v>
      </c>
      <c r="X70" s="1" t="s">
        <v>6</v>
      </c>
      <c r="Y70" s="1" t="s">
        <v>5</v>
      </c>
      <c r="Z70" s="1" t="s">
        <v>307</v>
      </c>
      <c r="AA70" s="3">
        <v>15527</v>
      </c>
    </row>
    <row r="71" spans="2:27" x14ac:dyDescent="0.25">
      <c r="B71" s="1" t="s">
        <v>543</v>
      </c>
      <c r="C71" s="1" t="s">
        <v>545</v>
      </c>
      <c r="D71" s="3">
        <v>1.4329764185952401</v>
      </c>
      <c r="E71" s="3">
        <v>2.2387379573303998</v>
      </c>
      <c r="F71" s="3">
        <v>0.15396437495023299</v>
      </c>
      <c r="G71" s="3">
        <v>0.30137886513147799</v>
      </c>
      <c r="H71" s="3">
        <v>3.2163711358439286</v>
      </c>
      <c r="I71" s="1">
        <v>69</v>
      </c>
      <c r="J71" s="3">
        <v>9.2553085562860105</v>
      </c>
      <c r="K71" s="3">
        <v>12.5212038646075</v>
      </c>
      <c r="L71" s="3">
        <v>9.8251566226464698E-4</v>
      </c>
      <c r="M71" s="3">
        <v>0.430197645601472</v>
      </c>
      <c r="N71" s="3">
        <f t="shared" si="2"/>
        <v>21.345332259629775</v>
      </c>
      <c r="O71" s="1">
        <v>9</v>
      </c>
      <c r="P71" s="3">
        <v>1.1692922567264001E-3</v>
      </c>
      <c r="Q71" s="3">
        <v>0.18691066955143601</v>
      </c>
      <c r="R71" s="3">
        <v>6.70777187066256</v>
      </c>
      <c r="S71" s="3">
        <v>4.5359529152002196</v>
      </c>
      <c r="T71" s="3">
        <f t="shared" si="3"/>
        <v>-11.055644824054617</v>
      </c>
      <c r="U71" s="3">
        <v>288</v>
      </c>
      <c r="V71" s="1">
        <v>196</v>
      </c>
      <c r="W71" s="1" t="s">
        <v>203</v>
      </c>
      <c r="X71" s="1" t="s">
        <v>6</v>
      </c>
      <c r="Y71" s="1" t="s">
        <v>5</v>
      </c>
      <c r="Z71" s="1" t="s">
        <v>274</v>
      </c>
      <c r="AA71" s="3">
        <v>15011</v>
      </c>
    </row>
    <row r="72" spans="2:27" x14ac:dyDescent="0.25">
      <c r="B72" s="1" t="s">
        <v>284</v>
      </c>
      <c r="C72" s="1" t="s">
        <v>285</v>
      </c>
      <c r="D72" s="3">
        <v>0.16367351291389701</v>
      </c>
      <c r="E72" s="3">
        <v>4.5346494054969897</v>
      </c>
      <c r="F72" s="3">
        <v>6.1640378905347803E-3</v>
      </c>
      <c r="G72" s="3">
        <v>1.58109441884341</v>
      </c>
      <c r="H72" s="3">
        <v>3.1110644616769418</v>
      </c>
      <c r="I72" s="1">
        <v>70</v>
      </c>
      <c r="J72" s="3">
        <v>0.280639479562941</v>
      </c>
      <c r="K72" s="3">
        <v>5.2900457694779703</v>
      </c>
      <c r="L72" s="3">
        <v>0.107288612365873</v>
      </c>
      <c r="M72" s="3">
        <v>0.86949596764863102</v>
      </c>
      <c r="N72" s="3">
        <f t="shared" si="2"/>
        <v>4.5939006690264073</v>
      </c>
      <c r="O72" s="1">
        <v>66</v>
      </c>
      <c r="P72" s="3">
        <v>1.29463699136418</v>
      </c>
      <c r="Q72" s="3">
        <v>2.6912834406747002</v>
      </c>
      <c r="R72" s="3">
        <v>8.4188630994408101E-3</v>
      </c>
      <c r="S72" s="3">
        <v>3.68555540451373</v>
      </c>
      <c r="T72" s="3">
        <f t="shared" si="3"/>
        <v>0.29194616442570975</v>
      </c>
      <c r="U72" s="3">
        <v>122</v>
      </c>
      <c r="V72" s="1">
        <v>43</v>
      </c>
      <c r="W72" s="1" t="s">
        <v>50</v>
      </c>
      <c r="X72" s="1" t="s">
        <v>6</v>
      </c>
      <c r="Z72" s="1" t="s">
        <v>286</v>
      </c>
      <c r="AA72" s="3">
        <v>11533</v>
      </c>
    </row>
    <row r="73" spans="2:27" x14ac:dyDescent="0.25">
      <c r="C73" s="1" t="s">
        <v>787</v>
      </c>
      <c r="D73" s="1">
        <v>3.2098263472551398</v>
      </c>
      <c r="E73" s="3">
        <v>2.0694097642029101</v>
      </c>
      <c r="F73" s="3">
        <v>1.0888749403499001</v>
      </c>
      <c r="G73" s="3">
        <v>1.0888749403499001</v>
      </c>
      <c r="H73" s="3">
        <v>3.1014862307582503</v>
      </c>
      <c r="I73" s="1">
        <v>71</v>
      </c>
      <c r="J73" s="1">
        <v>1.1397526300604499</v>
      </c>
      <c r="K73" s="3">
        <v>0.85243651110674701</v>
      </c>
      <c r="L73" s="3">
        <v>2.4505807868559701</v>
      </c>
      <c r="M73" s="3">
        <v>2.2951006959540301</v>
      </c>
      <c r="N73" s="3">
        <f t="shared" si="2"/>
        <v>-2.7534923416428034</v>
      </c>
      <c r="O73" s="1">
        <v>202</v>
      </c>
      <c r="P73" s="1">
        <v>3.27797137683203</v>
      </c>
      <c r="Q73" s="3">
        <v>2.26202284377346</v>
      </c>
      <c r="R73" s="3">
        <v>1.82775461371115</v>
      </c>
      <c r="S73" s="3">
        <v>0.39865967397806601</v>
      </c>
      <c r="T73" s="3">
        <f t="shared" si="3"/>
        <v>3.3135799329162734</v>
      </c>
      <c r="U73" s="3">
        <v>50</v>
      </c>
      <c r="V73" s="1">
        <v>289</v>
      </c>
      <c r="W73" s="1" t="s">
        <v>747</v>
      </c>
      <c r="Z73" s="1" t="s">
        <v>819</v>
      </c>
      <c r="AA73" s="3">
        <v>14981</v>
      </c>
    </row>
    <row r="74" spans="2:27" x14ac:dyDescent="0.25">
      <c r="B74" s="1" t="s">
        <v>493</v>
      </c>
      <c r="C74" s="1" t="s">
        <v>495</v>
      </c>
      <c r="D74" s="3">
        <v>3.1359638974199102</v>
      </c>
      <c r="E74" s="3">
        <v>2.4592172340790501</v>
      </c>
      <c r="F74" s="3">
        <v>2.4592172340790501</v>
      </c>
      <c r="G74" s="3">
        <v>4.47710038355549E-2</v>
      </c>
      <c r="H74" s="3">
        <v>3.0911928935843553</v>
      </c>
      <c r="I74" s="1">
        <v>72</v>
      </c>
      <c r="J74" s="3">
        <v>0.91297781979868098</v>
      </c>
      <c r="K74" s="3">
        <v>0.18304080661016001</v>
      </c>
      <c r="L74" s="3">
        <v>7.9614034748153504</v>
      </c>
      <c r="M74" s="3">
        <v>0.18304080661016001</v>
      </c>
      <c r="N74" s="3">
        <f t="shared" si="2"/>
        <v>-7.0484256550166693</v>
      </c>
      <c r="O74" s="1">
        <v>243</v>
      </c>
      <c r="P74" s="3">
        <v>6.5397546497906101</v>
      </c>
      <c r="Q74" s="3">
        <v>5.5354478121966597</v>
      </c>
      <c r="R74" s="3">
        <v>0.86849480857021399</v>
      </c>
      <c r="S74" s="3">
        <v>8.9378996011948902E-2</v>
      </c>
      <c r="T74" s="3">
        <f t="shared" si="3"/>
        <v>11.117328657405109</v>
      </c>
      <c r="U74" s="3">
        <v>7</v>
      </c>
      <c r="V74" s="1">
        <v>160</v>
      </c>
      <c r="W74" s="1" t="s">
        <v>167</v>
      </c>
      <c r="X74" s="1" t="s">
        <v>6</v>
      </c>
      <c r="Y74" s="1" t="s">
        <v>5</v>
      </c>
      <c r="Z74" s="1" t="s">
        <v>494</v>
      </c>
      <c r="AA74" s="3">
        <v>15097</v>
      </c>
    </row>
    <row r="75" spans="2:27" x14ac:dyDescent="0.25">
      <c r="B75" s="1" t="s">
        <v>756</v>
      </c>
      <c r="C75" s="1" t="s">
        <v>757</v>
      </c>
      <c r="D75" s="3">
        <v>1.3454993110718201</v>
      </c>
      <c r="E75" s="3">
        <v>2.4303560043408399</v>
      </c>
      <c r="F75" s="3">
        <v>0.30247924725343101</v>
      </c>
      <c r="G75" s="3">
        <v>0.38969559239497298</v>
      </c>
      <c r="H75" s="3">
        <v>3.0836804757642557</v>
      </c>
      <c r="I75" s="1">
        <v>73</v>
      </c>
      <c r="J75" s="3">
        <v>2.2544823046754701</v>
      </c>
      <c r="K75" s="3">
        <v>2.82891397199732</v>
      </c>
      <c r="L75" s="3">
        <v>9.5293064985130793E-2</v>
      </c>
      <c r="M75" s="3">
        <v>7.8776408540856505E-2</v>
      </c>
      <c r="N75" s="3">
        <f t="shared" si="2"/>
        <v>4.9093268031468025</v>
      </c>
      <c r="O75" s="1">
        <v>63</v>
      </c>
      <c r="P75" s="3">
        <v>0.18128713574139499</v>
      </c>
      <c r="Q75" s="3">
        <v>1.51675359902311</v>
      </c>
      <c r="R75" s="3">
        <v>0.41347263754215802</v>
      </c>
      <c r="S75" s="3">
        <v>2.67863410634344</v>
      </c>
      <c r="T75" s="3">
        <f t="shared" si="3"/>
        <v>-1.394066009121093</v>
      </c>
      <c r="U75" s="3">
        <v>195</v>
      </c>
      <c r="V75" s="1">
        <v>274</v>
      </c>
      <c r="W75" s="1" t="s">
        <v>732</v>
      </c>
      <c r="X75" s="1" t="s">
        <v>6</v>
      </c>
      <c r="Z75" s="1" t="s">
        <v>450</v>
      </c>
      <c r="AA75" s="3">
        <v>10920</v>
      </c>
    </row>
    <row r="76" spans="2:27" x14ac:dyDescent="0.25">
      <c r="B76" s="1" t="s">
        <v>751</v>
      </c>
      <c r="C76" s="1" t="s">
        <v>752</v>
      </c>
      <c r="D76" s="3">
        <v>1.3454993110718201</v>
      </c>
      <c r="E76" s="3">
        <v>2.4303560043408399</v>
      </c>
      <c r="F76" s="3">
        <v>0.30247924725343101</v>
      </c>
      <c r="G76" s="3">
        <v>0.38969559239497298</v>
      </c>
      <c r="H76" s="3">
        <v>3.0836804757642557</v>
      </c>
      <c r="I76" s="1">
        <v>74</v>
      </c>
      <c r="J76" s="3">
        <v>2.2544823046754701</v>
      </c>
      <c r="K76" s="3">
        <v>2.82891397199732</v>
      </c>
      <c r="L76" s="3">
        <v>9.5293064985130793E-2</v>
      </c>
      <c r="M76" s="3">
        <v>7.8776408540856505E-2</v>
      </c>
      <c r="N76" s="3">
        <f t="shared" si="2"/>
        <v>4.9093268031468025</v>
      </c>
      <c r="O76" s="1">
        <v>64</v>
      </c>
      <c r="P76" s="3">
        <v>0.18128713574139499</v>
      </c>
      <c r="Q76" s="3">
        <v>1.51675359902311</v>
      </c>
      <c r="R76" s="3">
        <v>0.41347263754215802</v>
      </c>
      <c r="S76" s="3">
        <v>2.67863410634344</v>
      </c>
      <c r="T76" s="3">
        <f t="shared" si="3"/>
        <v>-1.394066009121093</v>
      </c>
      <c r="U76" s="3">
        <v>196</v>
      </c>
      <c r="V76" s="1">
        <v>271</v>
      </c>
      <c r="W76" s="1" t="s">
        <v>729</v>
      </c>
      <c r="X76" s="1" t="s">
        <v>6</v>
      </c>
      <c r="Z76" s="1" t="s">
        <v>753</v>
      </c>
      <c r="AA76" s="3">
        <v>10920</v>
      </c>
    </row>
    <row r="77" spans="2:27" x14ac:dyDescent="0.25">
      <c r="B77" s="1" t="s">
        <v>693</v>
      </c>
      <c r="C77" s="1" t="s">
        <v>802</v>
      </c>
      <c r="D77" s="3">
        <v>0.63242770933457204</v>
      </c>
      <c r="E77" s="3">
        <v>2.9456571980350499</v>
      </c>
      <c r="F77" s="3">
        <v>8.0160346353474896E-2</v>
      </c>
      <c r="G77" s="3">
        <v>0.49825058485168</v>
      </c>
      <c r="H77" s="3">
        <v>2.9996739761644666</v>
      </c>
      <c r="I77" s="1">
        <v>75</v>
      </c>
      <c r="J77" s="3">
        <v>2.07887424177017</v>
      </c>
      <c r="K77" s="3">
        <v>7.5263971407614401</v>
      </c>
      <c r="L77" s="3">
        <v>0.22481590068063101</v>
      </c>
      <c r="M77" s="3">
        <v>0.189945079149135</v>
      </c>
      <c r="N77" s="3">
        <f t="shared" si="2"/>
        <v>9.1905104027018432</v>
      </c>
      <c r="O77" s="1">
        <v>38</v>
      </c>
      <c r="P77" s="3">
        <v>0.173723630654813</v>
      </c>
      <c r="Q77" s="3">
        <v>0.634715830648797</v>
      </c>
      <c r="R77" s="3">
        <v>0.24420749618970999</v>
      </c>
      <c r="S77" s="3">
        <v>1.50728585604187</v>
      </c>
      <c r="T77" s="3">
        <f t="shared" si="3"/>
        <v>-0.94305389092796998</v>
      </c>
      <c r="U77" s="3">
        <v>177</v>
      </c>
      <c r="V77" s="1">
        <v>256</v>
      </c>
      <c r="W77" s="1" t="s">
        <v>687</v>
      </c>
      <c r="X77" s="1" t="s">
        <v>6</v>
      </c>
      <c r="Y77" s="1" t="s">
        <v>5</v>
      </c>
      <c r="Z77" s="1" t="s">
        <v>694</v>
      </c>
      <c r="AA77" s="3">
        <v>14508</v>
      </c>
    </row>
    <row r="78" spans="2:27" x14ac:dyDescent="0.25">
      <c r="B78" s="1" t="s">
        <v>338</v>
      </c>
      <c r="C78" s="1" t="s">
        <v>799</v>
      </c>
      <c r="D78" s="3">
        <v>2.8615571286954</v>
      </c>
      <c r="E78" s="3">
        <v>0.63229891513856495</v>
      </c>
      <c r="F78" s="3">
        <v>0.42881511051827698</v>
      </c>
      <c r="G78" s="3">
        <v>8.7841376454476497E-2</v>
      </c>
      <c r="H78" s="3">
        <v>2.9771995568612115</v>
      </c>
      <c r="I78" s="1">
        <v>76</v>
      </c>
      <c r="J78" s="3">
        <v>0.78933693691810303</v>
      </c>
      <c r="K78" s="3">
        <v>0.55267303219008701</v>
      </c>
      <c r="L78" s="3">
        <v>0.131043700396688</v>
      </c>
      <c r="M78" s="3">
        <v>0.20033951919562101</v>
      </c>
      <c r="N78" s="3">
        <f t="shared" si="2"/>
        <v>1.0106267495158812</v>
      </c>
      <c r="O78" s="1">
        <v>124</v>
      </c>
      <c r="P78" s="3">
        <v>2.45816711456327</v>
      </c>
      <c r="Q78" s="3">
        <v>0.115344305433123</v>
      </c>
      <c r="R78" s="3">
        <v>0.51365811582842402</v>
      </c>
      <c r="S78" s="3">
        <v>0.41884050513586801</v>
      </c>
      <c r="T78" s="3">
        <f t="shared" si="3"/>
        <v>1.6410127990321008</v>
      </c>
      <c r="U78" s="3">
        <v>80</v>
      </c>
      <c r="V78" s="1">
        <v>68</v>
      </c>
      <c r="W78" s="1" t="s">
        <v>75</v>
      </c>
      <c r="X78" s="1" t="s">
        <v>6</v>
      </c>
      <c r="Z78" s="1" t="s">
        <v>339</v>
      </c>
      <c r="AA78" s="3">
        <v>7912</v>
      </c>
    </row>
    <row r="79" spans="2:27" x14ac:dyDescent="0.25">
      <c r="B79" s="1" t="s">
        <v>485</v>
      </c>
      <c r="C79" s="1" t="s">
        <v>488</v>
      </c>
      <c r="D79" s="3">
        <v>0.987494270893162</v>
      </c>
      <c r="E79" s="3">
        <v>2.8513501898624298</v>
      </c>
      <c r="F79" s="3">
        <v>0.894838431162707</v>
      </c>
      <c r="G79" s="3">
        <v>5.0651229339550997E-2</v>
      </c>
      <c r="H79" s="3">
        <v>2.8933548002533338</v>
      </c>
      <c r="I79" s="1">
        <v>77</v>
      </c>
      <c r="J79" s="3">
        <v>1.26867714002458</v>
      </c>
      <c r="K79" s="3">
        <v>1.62489792960097</v>
      </c>
      <c r="L79" s="3">
        <v>0.115072565419285</v>
      </c>
      <c r="M79" s="3">
        <v>0.27997627590771101</v>
      </c>
      <c r="N79" s="3">
        <f t="shared" si="2"/>
        <v>2.4985262282985543</v>
      </c>
      <c r="O79" s="1">
        <v>89</v>
      </c>
      <c r="P79" s="3">
        <v>9.1172219819665196E-2</v>
      </c>
      <c r="Q79" s="3">
        <v>1.39889279953616</v>
      </c>
      <c r="R79" s="3">
        <v>2.5226298729390702</v>
      </c>
      <c r="S79" s="3">
        <v>0.32493078024164002</v>
      </c>
      <c r="T79" s="3">
        <f t="shared" si="3"/>
        <v>-1.3574956338248851</v>
      </c>
      <c r="U79" s="3">
        <v>193</v>
      </c>
      <c r="V79" s="1">
        <v>153</v>
      </c>
      <c r="W79" s="1" t="s">
        <v>160</v>
      </c>
      <c r="X79" s="1" t="s">
        <v>6</v>
      </c>
      <c r="Y79" s="1" t="s">
        <v>489</v>
      </c>
      <c r="Z79" s="1" t="s">
        <v>490</v>
      </c>
      <c r="AA79" s="3">
        <v>14974</v>
      </c>
    </row>
    <row r="80" spans="2:27" x14ac:dyDescent="0.25">
      <c r="B80" s="1" t="s">
        <v>614</v>
      </c>
      <c r="C80" s="1" t="s">
        <v>615</v>
      </c>
      <c r="D80" s="3">
        <v>2.0686640681555102</v>
      </c>
      <c r="E80" s="3">
        <v>3.9620030464775802</v>
      </c>
      <c r="F80" s="3">
        <v>2.48170604527159</v>
      </c>
      <c r="G80" s="3">
        <v>0.746773350782727</v>
      </c>
      <c r="H80" s="3">
        <v>2.8021877185787729</v>
      </c>
      <c r="I80" s="1">
        <v>78</v>
      </c>
      <c r="J80" s="3">
        <v>1.7711352124644699</v>
      </c>
      <c r="K80" s="3">
        <v>2.1531051776392802</v>
      </c>
      <c r="L80" s="3">
        <v>0.52350707088408899</v>
      </c>
      <c r="M80" s="3">
        <v>1.03842086221517</v>
      </c>
      <c r="N80" s="3">
        <f t="shared" si="2"/>
        <v>2.3623124570044913</v>
      </c>
      <c r="O80" s="1">
        <v>90</v>
      </c>
      <c r="P80" s="3">
        <v>1.5072723889442601</v>
      </c>
      <c r="Q80" s="3">
        <v>0.44650542449307901</v>
      </c>
      <c r="R80" s="3">
        <v>0.44650542449307901</v>
      </c>
      <c r="S80" s="3">
        <v>0.76585095725039298</v>
      </c>
      <c r="T80" s="3">
        <f t="shared" si="3"/>
        <v>0.74142143169386709</v>
      </c>
      <c r="U80" s="3">
        <v>105</v>
      </c>
      <c r="V80" s="1">
        <v>233</v>
      </c>
      <c r="W80" s="1" t="s">
        <v>613</v>
      </c>
      <c r="X80" s="1" t="s">
        <v>6</v>
      </c>
      <c r="Z80" s="1" t="s">
        <v>616</v>
      </c>
      <c r="AA80" s="3">
        <v>11533</v>
      </c>
    </row>
    <row r="81" spans="2:27" x14ac:dyDescent="0.25">
      <c r="B81" s="1" t="s">
        <v>244</v>
      </c>
      <c r="C81" s="1" t="s">
        <v>247</v>
      </c>
      <c r="D81" s="3">
        <v>2.7256570312640198</v>
      </c>
      <c r="E81" s="3">
        <v>0.34551668106467398</v>
      </c>
      <c r="F81" s="3">
        <v>0.27378880815755902</v>
      </c>
      <c r="G81" s="3">
        <v>0.14049335383108699</v>
      </c>
      <c r="H81" s="3">
        <v>2.6568915503400476</v>
      </c>
      <c r="I81" s="1">
        <v>79</v>
      </c>
      <c r="J81" s="3">
        <v>0.55267303219008701</v>
      </c>
      <c r="K81" s="3">
        <v>1.16094427942693</v>
      </c>
      <c r="L81" s="3">
        <v>3.1569992184253798E-2</v>
      </c>
      <c r="M81" s="3">
        <v>4.7147048366777501E-2</v>
      </c>
      <c r="N81" s="3">
        <f t="shared" si="2"/>
        <v>1.6349002710659857</v>
      </c>
      <c r="O81" s="1">
        <v>106</v>
      </c>
      <c r="P81" s="3">
        <v>1.7573530237819499</v>
      </c>
      <c r="Q81" s="3">
        <v>0.29941832254369599</v>
      </c>
      <c r="R81" s="3">
        <v>5.8390121871751702E-2</v>
      </c>
      <c r="S81" s="3">
        <v>0.20548433875017899</v>
      </c>
      <c r="T81" s="3">
        <f t="shared" si="3"/>
        <v>1.7928968857037151</v>
      </c>
      <c r="U81" s="3">
        <v>76</v>
      </c>
      <c r="V81" s="1">
        <v>17</v>
      </c>
      <c r="W81" s="1" t="s">
        <v>24</v>
      </c>
      <c r="X81" s="1" t="s">
        <v>6</v>
      </c>
      <c r="Y81" s="1" t="s">
        <v>226</v>
      </c>
      <c r="Z81" s="1" t="s">
        <v>248</v>
      </c>
      <c r="AA81" s="3">
        <v>7912</v>
      </c>
    </row>
    <row r="82" spans="2:27" x14ac:dyDescent="0.25">
      <c r="C82" s="1" t="s">
        <v>772</v>
      </c>
      <c r="D82" s="3">
        <v>0.85690507467978105</v>
      </c>
      <c r="E82" s="3">
        <v>4.5224428466882802</v>
      </c>
      <c r="F82" s="3">
        <v>0.85690507467978105</v>
      </c>
      <c r="G82" s="3">
        <v>1.86836209992625</v>
      </c>
      <c r="H82" s="3">
        <v>2.6540807467620304</v>
      </c>
      <c r="I82" s="1">
        <v>80</v>
      </c>
      <c r="J82" s="3">
        <v>1.4395492077285701</v>
      </c>
      <c r="K82" s="3">
        <v>4.2457640667874301</v>
      </c>
      <c r="L82" s="3">
        <v>0.45856793119025602</v>
      </c>
      <c r="M82" s="3">
        <v>1.82126398481953</v>
      </c>
      <c r="N82" s="3">
        <f t="shared" si="2"/>
        <v>3.405481358506214</v>
      </c>
      <c r="O82" s="1">
        <v>77</v>
      </c>
      <c r="P82" s="3">
        <v>0.62351725212752995</v>
      </c>
      <c r="Q82" s="3">
        <v>1.38675825163658</v>
      </c>
      <c r="R82" s="3">
        <v>3.1964242567407002</v>
      </c>
      <c r="S82" s="3">
        <v>2.5051931760614599</v>
      </c>
      <c r="T82" s="3">
        <f t="shared" si="3"/>
        <v>-3.69134192903805</v>
      </c>
      <c r="U82" s="3">
        <v>245</v>
      </c>
      <c r="V82" s="1">
        <v>283</v>
      </c>
      <c r="W82" s="1" t="s">
        <v>741</v>
      </c>
      <c r="Z82" s="1" t="s">
        <v>773</v>
      </c>
      <c r="AA82" s="3">
        <v>15097</v>
      </c>
    </row>
    <row r="83" spans="2:27" x14ac:dyDescent="0.25">
      <c r="B83" s="1" t="s">
        <v>717</v>
      </c>
      <c r="C83" s="1" t="s">
        <v>802</v>
      </c>
      <c r="D83" s="3">
        <v>1.4358726567481199</v>
      </c>
      <c r="E83" s="3">
        <v>1.3573186222840801</v>
      </c>
      <c r="F83" s="3">
        <v>0.11120560174944</v>
      </c>
      <c r="G83" s="3">
        <v>2.8522999338550799E-2</v>
      </c>
      <c r="H83" s="3">
        <v>2.6534626779442094</v>
      </c>
      <c r="I83" s="1">
        <v>81</v>
      </c>
      <c r="J83" s="3">
        <v>0.30351061060794299</v>
      </c>
      <c r="K83" s="3">
        <v>0.65706459340887702</v>
      </c>
      <c r="L83" s="3">
        <v>0.24806106411112799</v>
      </c>
      <c r="M83" s="3">
        <v>0.47783487807257302</v>
      </c>
      <c r="N83" s="3">
        <f t="shared" si="2"/>
        <v>0.23467926183311899</v>
      </c>
      <c r="O83" s="1">
        <v>144</v>
      </c>
      <c r="P83" s="3">
        <v>1.19086676911205</v>
      </c>
      <c r="Q83" s="3">
        <v>7.9723500953846198</v>
      </c>
      <c r="R83" s="4">
        <v>2.73190758096708E-6</v>
      </c>
      <c r="S83" s="3">
        <v>6.0517197731290197E-2</v>
      </c>
      <c r="T83" s="3">
        <f t="shared" si="3"/>
        <v>9.1026969348578</v>
      </c>
      <c r="U83" s="3">
        <v>14</v>
      </c>
      <c r="V83" s="1">
        <v>265</v>
      </c>
      <c r="W83" s="1" t="s">
        <v>708</v>
      </c>
      <c r="X83" s="1" t="s">
        <v>6</v>
      </c>
      <c r="Y83" s="1" t="s">
        <v>5</v>
      </c>
      <c r="Z83" s="1" t="s">
        <v>718</v>
      </c>
      <c r="AA83" s="3">
        <v>4213</v>
      </c>
    </row>
    <row r="84" spans="2:27" x14ac:dyDescent="0.25">
      <c r="B84" s="1" t="s">
        <v>422</v>
      </c>
      <c r="C84" s="1" t="s">
        <v>800</v>
      </c>
      <c r="D84" s="3">
        <v>3.6990264965121602</v>
      </c>
      <c r="E84" s="3">
        <v>0.48275617349491201</v>
      </c>
      <c r="F84" s="3">
        <v>0.94758606779750998</v>
      </c>
      <c r="G84" s="3">
        <v>0.61679341862704395</v>
      </c>
      <c r="H84" s="3">
        <v>2.617403183582518</v>
      </c>
      <c r="I84" s="1">
        <v>82</v>
      </c>
      <c r="J84" s="3">
        <v>2.4067538451346202</v>
      </c>
      <c r="K84" s="3">
        <v>1.1072100135484899</v>
      </c>
      <c r="L84" s="3">
        <v>1.00737328256183</v>
      </c>
      <c r="M84" s="3">
        <v>0.25667514422535298</v>
      </c>
      <c r="N84" s="3">
        <f t="shared" si="2"/>
        <v>2.2499154318959267</v>
      </c>
      <c r="O84" s="1">
        <v>93</v>
      </c>
      <c r="P84" s="3">
        <v>1.38675825163658</v>
      </c>
      <c r="Q84" s="3">
        <v>0.32033029941670199</v>
      </c>
      <c r="R84" s="3">
        <v>0.37089717377245401</v>
      </c>
      <c r="S84" s="3">
        <v>0.86849480857021399</v>
      </c>
      <c r="T84" s="3">
        <f t="shared" si="3"/>
        <v>0.46769656871061382</v>
      </c>
      <c r="U84" s="3">
        <v>116</v>
      </c>
      <c r="V84" s="1">
        <v>116</v>
      </c>
      <c r="W84" s="1" t="s">
        <v>123</v>
      </c>
      <c r="X84" s="1" t="s">
        <v>6</v>
      </c>
      <c r="Z84" s="1" t="s">
        <v>423</v>
      </c>
      <c r="AA84" s="3">
        <v>15097</v>
      </c>
    </row>
    <row r="85" spans="2:27" x14ac:dyDescent="0.25">
      <c r="B85" s="1" t="s">
        <v>529</v>
      </c>
      <c r="C85" s="1" t="s">
        <v>818</v>
      </c>
      <c r="D85" s="3">
        <v>1.4136982079278399E-2</v>
      </c>
      <c r="E85" s="3">
        <v>3.36692611594184</v>
      </c>
      <c r="F85" s="3">
        <v>2.6053629596956899E-2</v>
      </c>
      <c r="G85" s="3">
        <v>0.86988634201442905</v>
      </c>
      <c r="H85" s="3">
        <v>2.4851231264097327</v>
      </c>
      <c r="I85" s="1">
        <v>83</v>
      </c>
      <c r="J85" s="3">
        <v>1.6846330572255399E-2</v>
      </c>
      <c r="K85" s="3">
        <v>12.555489747144</v>
      </c>
      <c r="L85" s="3">
        <v>0.30479972711471498</v>
      </c>
      <c r="M85" s="3">
        <v>0.92832817838728698</v>
      </c>
      <c r="N85" s="3">
        <f t="shared" si="2"/>
        <v>11.339208172214253</v>
      </c>
      <c r="O85" s="1">
        <v>32</v>
      </c>
      <c r="P85" s="3">
        <v>0.174975777370668</v>
      </c>
      <c r="Q85" s="3">
        <v>1.70094649849895</v>
      </c>
      <c r="R85" s="3">
        <v>8.9318834245723905E-4</v>
      </c>
      <c r="S85" s="3">
        <v>3.3082723947228199</v>
      </c>
      <c r="T85" s="3">
        <f t="shared" si="3"/>
        <v>-1.4332433071956592</v>
      </c>
      <c r="U85" s="3">
        <v>198</v>
      </c>
      <c r="V85" s="1">
        <v>180</v>
      </c>
      <c r="W85" s="1" t="s">
        <v>187</v>
      </c>
      <c r="X85" s="1" t="s">
        <v>6</v>
      </c>
      <c r="Y85" s="1" t="s">
        <v>5</v>
      </c>
      <c r="Z85" s="1" t="s">
        <v>531</v>
      </c>
      <c r="AA85" s="3">
        <v>15349</v>
      </c>
    </row>
    <row r="86" spans="2:27" x14ac:dyDescent="0.25">
      <c r="B86" s="1" t="s">
        <v>702</v>
      </c>
      <c r="C86" s="1" t="s">
        <v>802</v>
      </c>
      <c r="D86" s="3">
        <v>2.9534795489831498</v>
      </c>
      <c r="E86" s="3">
        <v>0.40720873865038698</v>
      </c>
      <c r="F86" s="3">
        <v>0.56451929430766601</v>
      </c>
      <c r="G86" s="3">
        <v>0.32015106783750202</v>
      </c>
      <c r="H86" s="3">
        <v>2.4760179254883687</v>
      </c>
      <c r="I86" s="1">
        <v>84</v>
      </c>
      <c r="J86" s="3">
        <v>1.5274518356076701</v>
      </c>
      <c r="K86" s="3">
        <v>0.49866966162581999</v>
      </c>
      <c r="L86" s="3">
        <v>1.74651458421446</v>
      </c>
      <c r="M86" s="3">
        <v>5.2071158972550401E-2</v>
      </c>
      <c r="N86" s="3">
        <f t="shared" si="2"/>
        <v>0.22753575404647977</v>
      </c>
      <c r="O86" s="1">
        <v>145</v>
      </c>
      <c r="P86" s="3">
        <v>1.52537738296102</v>
      </c>
      <c r="Q86" s="3">
        <v>7.4333240300782699E-2</v>
      </c>
      <c r="R86" s="3">
        <v>0.12729897387289699</v>
      </c>
      <c r="S86" s="3">
        <v>0.17526735934291501</v>
      </c>
      <c r="T86" s="3">
        <f t="shared" si="3"/>
        <v>1.2971442900459906</v>
      </c>
      <c r="U86" s="3">
        <v>90</v>
      </c>
      <c r="V86" s="1">
        <v>259</v>
      </c>
      <c r="W86" s="1" t="s">
        <v>698</v>
      </c>
      <c r="X86" s="1" t="s">
        <v>6</v>
      </c>
      <c r="Z86" s="1" t="s">
        <v>703</v>
      </c>
      <c r="AA86" s="3">
        <v>9988</v>
      </c>
    </row>
    <row r="87" spans="2:27" x14ac:dyDescent="0.25">
      <c r="B87" s="1" t="s">
        <v>689</v>
      </c>
      <c r="C87" s="1" t="s">
        <v>690</v>
      </c>
      <c r="D87" s="3">
        <v>2.3095145324792301</v>
      </c>
      <c r="E87" s="3">
        <v>0.71715695710854499</v>
      </c>
      <c r="F87" s="3">
        <v>0.35639147211123801</v>
      </c>
      <c r="G87" s="3">
        <v>0.281644337921238</v>
      </c>
      <c r="H87" s="3">
        <v>2.388635679555299</v>
      </c>
      <c r="I87" s="1">
        <v>85</v>
      </c>
      <c r="J87" s="3">
        <v>6.1011356498582501</v>
      </c>
      <c r="K87" s="3">
        <v>0.52650356273700705</v>
      </c>
      <c r="L87" s="3">
        <v>0.27063459505964799</v>
      </c>
      <c r="M87" s="3">
        <v>0.38463632988200502</v>
      </c>
      <c r="N87" s="3">
        <f t="shared" si="2"/>
        <v>5.9723682876536044</v>
      </c>
      <c r="O87" s="1">
        <v>57</v>
      </c>
      <c r="P87" s="3">
        <v>0.841720840076845</v>
      </c>
      <c r="Q87" s="3">
        <v>1.5202581749889199</v>
      </c>
      <c r="R87" s="3">
        <v>0.53406488130781704</v>
      </c>
      <c r="S87" s="3">
        <v>0.434761454394196</v>
      </c>
      <c r="T87" s="3">
        <f t="shared" si="3"/>
        <v>1.3931526793637519</v>
      </c>
      <c r="U87" s="3">
        <v>85</v>
      </c>
      <c r="V87" s="1">
        <v>255</v>
      </c>
      <c r="W87" s="1" t="s">
        <v>686</v>
      </c>
      <c r="X87" s="1" t="s">
        <v>354</v>
      </c>
      <c r="Y87" s="1" t="s">
        <v>5</v>
      </c>
      <c r="Z87" s="1" t="s">
        <v>692</v>
      </c>
      <c r="AA87" s="3">
        <v>8393</v>
      </c>
    </row>
    <row r="88" spans="2:27" x14ac:dyDescent="0.25">
      <c r="B88" s="1" t="s">
        <v>405</v>
      </c>
      <c r="C88" s="1" t="s">
        <v>407</v>
      </c>
      <c r="D88" s="3">
        <v>0.47498386166360701</v>
      </c>
      <c r="E88" s="3">
        <v>3.7517878725926899</v>
      </c>
      <c r="F88" s="3">
        <v>8.6995261433063607E-3</v>
      </c>
      <c r="G88" s="3">
        <v>1.8743902733582201</v>
      </c>
      <c r="H88" s="3">
        <v>2.3436819347547702</v>
      </c>
      <c r="I88" s="1">
        <v>86</v>
      </c>
      <c r="J88" s="3">
        <v>0.5016057946768</v>
      </c>
      <c r="K88" s="3">
        <v>4.3464986714165903</v>
      </c>
      <c r="L88" s="3">
        <v>3.87399171536493E-2</v>
      </c>
      <c r="M88" s="3">
        <v>2.5388693330822401</v>
      </c>
      <c r="N88" s="3">
        <f t="shared" si="2"/>
        <v>2.2704952158575011</v>
      </c>
      <c r="O88" s="1">
        <v>92</v>
      </c>
      <c r="P88" s="3">
        <v>0.115344305433123</v>
      </c>
      <c r="Q88" s="3">
        <v>1.18614370923638</v>
      </c>
      <c r="R88" s="3">
        <v>0.155766139065001</v>
      </c>
      <c r="S88" s="3">
        <v>2.58763038539192</v>
      </c>
      <c r="T88" s="3">
        <f t="shared" si="3"/>
        <v>-1.441908509787418</v>
      </c>
      <c r="U88" s="3">
        <v>199</v>
      </c>
      <c r="V88" s="1">
        <v>107</v>
      </c>
      <c r="W88" s="1" t="s">
        <v>114</v>
      </c>
      <c r="X88" s="1" t="s">
        <v>6</v>
      </c>
      <c r="Y88" s="1" t="s">
        <v>226</v>
      </c>
      <c r="Z88" s="1" t="s">
        <v>243</v>
      </c>
      <c r="AA88" s="3">
        <v>7912</v>
      </c>
    </row>
    <row r="89" spans="2:27" x14ac:dyDescent="0.25">
      <c r="B89" s="1" t="s">
        <v>259</v>
      </c>
      <c r="C89" s="1" t="s">
        <v>261</v>
      </c>
      <c r="D89" s="3">
        <v>2.2442312515556102</v>
      </c>
      <c r="E89" s="4">
        <v>0.89762935053779003</v>
      </c>
      <c r="F89" s="3">
        <v>4.7622160627866699E-6</v>
      </c>
      <c r="G89" s="3">
        <v>0.89762935053779003</v>
      </c>
      <c r="H89" s="3">
        <v>2.2442264893395474</v>
      </c>
      <c r="I89" s="1">
        <v>87</v>
      </c>
      <c r="J89" s="3">
        <v>4.2406056413436897</v>
      </c>
      <c r="K89" s="4">
        <v>2.5418822477982799</v>
      </c>
      <c r="L89" s="3">
        <v>1.6648467965765999E-4</v>
      </c>
      <c r="M89" s="3">
        <v>0.13670982629394901</v>
      </c>
      <c r="N89" s="3">
        <f t="shared" si="2"/>
        <v>6.6456115781683636</v>
      </c>
      <c r="O89" s="1">
        <v>53</v>
      </c>
      <c r="P89" s="3">
        <v>0.10601082176120399</v>
      </c>
      <c r="Q89" s="4">
        <v>0.87523841594033802</v>
      </c>
      <c r="R89" s="3">
        <v>3.7792541885515898E-4</v>
      </c>
      <c r="S89" s="3">
        <v>0.97004341401605398</v>
      </c>
      <c r="T89" s="3">
        <f t="shared" si="3"/>
        <v>1.0827898266632885E-2</v>
      </c>
      <c r="U89" s="3">
        <v>135</v>
      </c>
      <c r="V89" s="1">
        <v>24</v>
      </c>
      <c r="W89" s="1" t="s">
        <v>31</v>
      </c>
      <c r="X89" s="1" t="s">
        <v>6</v>
      </c>
      <c r="Y89" s="1" t="s">
        <v>256</v>
      </c>
      <c r="Z89" s="1" t="s">
        <v>232</v>
      </c>
      <c r="AA89" s="3">
        <v>15646</v>
      </c>
    </row>
    <row r="90" spans="2:27" x14ac:dyDescent="0.25">
      <c r="B90" s="1" t="s">
        <v>259</v>
      </c>
      <c r="C90" s="1" t="s">
        <v>260</v>
      </c>
      <c r="D90" s="3">
        <v>6.0145857589963103E-2</v>
      </c>
      <c r="E90" s="3">
        <v>3.44997118274549</v>
      </c>
      <c r="F90" s="3">
        <v>3.5916011342860203E-2</v>
      </c>
      <c r="G90" s="3">
        <v>1.42593630012335</v>
      </c>
      <c r="H90" s="3">
        <v>2.0482647288692428</v>
      </c>
      <c r="I90" s="1">
        <v>88</v>
      </c>
      <c r="J90" s="3">
        <v>0.37569013963655701</v>
      </c>
      <c r="K90" s="3">
        <v>5.3706151280140597</v>
      </c>
      <c r="L90" s="3">
        <v>4.5141629714134501E-3</v>
      </c>
      <c r="M90" s="3">
        <v>0.37569013963655701</v>
      </c>
      <c r="N90" s="3">
        <f t="shared" si="2"/>
        <v>5.3661009650426461</v>
      </c>
      <c r="O90" s="1">
        <v>61</v>
      </c>
      <c r="P90" s="3">
        <v>8.4975710790429607E-2</v>
      </c>
      <c r="Q90" s="3">
        <v>0.78612183623869902</v>
      </c>
      <c r="R90" s="3">
        <v>6.7214398119786106E-2</v>
      </c>
      <c r="S90" s="3">
        <v>5.9226152091100399</v>
      </c>
      <c r="T90" s="3">
        <f t="shared" si="3"/>
        <v>-5.1187320602006974</v>
      </c>
      <c r="U90" s="3">
        <v>260</v>
      </c>
      <c r="V90" s="1">
        <v>23</v>
      </c>
      <c r="W90" s="1" t="s">
        <v>30</v>
      </c>
      <c r="X90" s="1" t="s">
        <v>6</v>
      </c>
      <c r="Y90" s="1" t="s">
        <v>256</v>
      </c>
      <c r="Z90" s="1" t="s">
        <v>232</v>
      </c>
      <c r="AA90" s="3">
        <v>15646</v>
      </c>
    </row>
    <row r="91" spans="2:27" x14ac:dyDescent="0.25">
      <c r="B91" s="1" t="s">
        <v>254</v>
      </c>
      <c r="C91" s="1" t="s">
        <v>255</v>
      </c>
      <c r="D91" s="3">
        <v>0.143295968859493</v>
      </c>
      <c r="E91" s="3">
        <v>2.8989032909378398</v>
      </c>
      <c r="F91" s="3">
        <v>7.3858794232895897E-3</v>
      </c>
      <c r="G91" s="3">
        <v>1.09133276724054</v>
      </c>
      <c r="H91" s="3">
        <v>1.9434806131335032</v>
      </c>
      <c r="I91" s="1">
        <v>89</v>
      </c>
      <c r="J91" s="3">
        <v>0.27747571187874298</v>
      </c>
      <c r="K91" s="3">
        <v>2.8796924668850798</v>
      </c>
      <c r="L91" s="4">
        <v>7.24259303819588E-6</v>
      </c>
      <c r="M91" s="3">
        <v>1.78940708655725</v>
      </c>
      <c r="N91" s="3">
        <f t="shared" si="2"/>
        <v>1.3677538496135346</v>
      </c>
      <c r="O91" s="1">
        <v>115</v>
      </c>
      <c r="P91" s="3">
        <v>3.03764817696839E-2</v>
      </c>
      <c r="Q91" s="3">
        <v>0.228298816521354</v>
      </c>
      <c r="R91" s="3">
        <v>1.6316416544255E-3</v>
      </c>
      <c r="S91" s="3">
        <v>5.6699269525053904</v>
      </c>
      <c r="T91" s="3">
        <f t="shared" si="3"/>
        <v>-5.4128832958687783</v>
      </c>
      <c r="U91" s="3">
        <v>266</v>
      </c>
      <c r="V91" s="1">
        <v>21</v>
      </c>
      <c r="W91" s="1" t="s">
        <v>28</v>
      </c>
      <c r="X91" s="1" t="s">
        <v>6</v>
      </c>
      <c r="Y91" s="1" t="s">
        <v>256</v>
      </c>
      <c r="Z91" s="1" t="s">
        <v>257</v>
      </c>
      <c r="AA91" s="3">
        <v>15644</v>
      </c>
    </row>
    <row r="92" spans="2:27" x14ac:dyDescent="0.25">
      <c r="B92" s="1" t="s">
        <v>321</v>
      </c>
      <c r="C92" s="1" t="s">
        <v>322</v>
      </c>
      <c r="D92" s="3">
        <v>1.81584634310256</v>
      </c>
      <c r="E92" s="3">
        <v>1.4704908673186401</v>
      </c>
      <c r="F92" s="3">
        <v>0.67609993302888505</v>
      </c>
      <c r="G92" s="3">
        <v>0.67609993302888505</v>
      </c>
      <c r="H92" s="3">
        <v>1.93413734436343</v>
      </c>
      <c r="I92" s="1">
        <v>90</v>
      </c>
      <c r="J92" s="3">
        <v>0.71818963063629504</v>
      </c>
      <c r="K92" s="3">
        <v>5.7258821913114799</v>
      </c>
      <c r="L92" s="3">
        <v>1.12956724702589</v>
      </c>
      <c r="M92" s="3">
        <v>0.41453430545213399</v>
      </c>
      <c r="N92" s="3">
        <f t="shared" si="2"/>
        <v>4.8999702694697511</v>
      </c>
      <c r="O92" s="1">
        <v>65</v>
      </c>
      <c r="P92" s="3">
        <v>0.924095988203948</v>
      </c>
      <c r="Q92" s="3">
        <v>0.84274638755397202</v>
      </c>
      <c r="R92" s="3">
        <v>0.924095988203948</v>
      </c>
      <c r="S92" s="3">
        <v>0.924095988203948</v>
      </c>
      <c r="T92" s="3">
        <f t="shared" si="3"/>
        <v>-8.1349600649976095E-2</v>
      </c>
      <c r="U92" s="3">
        <v>139</v>
      </c>
      <c r="V92" s="1">
        <v>61</v>
      </c>
      <c r="W92" s="1" t="s">
        <v>68</v>
      </c>
      <c r="X92" s="1" t="s">
        <v>6</v>
      </c>
      <c r="Z92" s="1" t="s">
        <v>323</v>
      </c>
      <c r="AA92" s="3">
        <v>11533</v>
      </c>
    </row>
    <row r="93" spans="2:27" x14ac:dyDescent="0.25">
      <c r="B93" s="1" t="s">
        <v>236</v>
      </c>
      <c r="C93" s="1" t="s">
        <v>805</v>
      </c>
      <c r="D93" s="3">
        <v>2.6204027401527901</v>
      </c>
      <c r="E93" s="3">
        <v>0.27394794636106401</v>
      </c>
      <c r="F93" s="3">
        <v>1.0436542540317</v>
      </c>
      <c r="G93" s="3">
        <v>2.6039466677905899E-2</v>
      </c>
      <c r="H93" s="3">
        <v>1.8246569658042482</v>
      </c>
      <c r="I93" s="1">
        <v>91</v>
      </c>
      <c r="J93" s="3">
        <v>1.1072100135484899</v>
      </c>
      <c r="K93" s="3">
        <v>2.1031172352656098</v>
      </c>
      <c r="L93" s="3">
        <v>0.823994434321485</v>
      </c>
      <c r="M93" s="3">
        <v>0.21772689553574201</v>
      </c>
      <c r="N93" s="3">
        <f t="shared" si="2"/>
        <v>2.1686059189568727</v>
      </c>
      <c r="O93" s="1">
        <v>97</v>
      </c>
      <c r="P93" s="3">
        <v>1.90158780077477</v>
      </c>
      <c r="Q93" s="3">
        <v>0.781409993350621</v>
      </c>
      <c r="R93" s="3">
        <v>0.27453612843971598</v>
      </c>
      <c r="S93" s="3">
        <v>0.13549637702151801</v>
      </c>
      <c r="T93" s="3">
        <f t="shared" si="3"/>
        <v>2.2729652886641571</v>
      </c>
      <c r="U93" s="3">
        <v>65</v>
      </c>
      <c r="V93" s="1">
        <v>13</v>
      </c>
      <c r="W93" s="1" t="s">
        <v>20</v>
      </c>
      <c r="X93" s="1" t="s">
        <v>6</v>
      </c>
      <c r="Z93" s="1" t="s">
        <v>238</v>
      </c>
      <c r="AA93" s="3">
        <v>15097</v>
      </c>
    </row>
    <row r="94" spans="2:27" x14ac:dyDescent="0.25">
      <c r="B94" s="1" t="s">
        <v>389</v>
      </c>
      <c r="C94" s="1" t="s">
        <v>390</v>
      </c>
      <c r="D94" s="3">
        <v>0.10540346687403</v>
      </c>
      <c r="E94" s="3">
        <v>2.7286677819261498</v>
      </c>
      <c r="F94" s="3">
        <v>1.011992858917</v>
      </c>
      <c r="G94" s="3">
        <v>5.3550449821671703E-2</v>
      </c>
      <c r="H94" s="3">
        <v>1.7685279400615082</v>
      </c>
      <c r="I94" s="1">
        <v>92</v>
      </c>
      <c r="J94" s="3">
        <v>0.88392726163506496</v>
      </c>
      <c r="K94" s="3">
        <v>2.6744171823596599</v>
      </c>
      <c r="L94" s="3">
        <v>1.6456121981765</v>
      </c>
      <c r="M94" s="3">
        <v>3.7526341732752599E-3</v>
      </c>
      <c r="N94" s="3">
        <f t="shared" si="2"/>
        <v>1.9089796116449498</v>
      </c>
      <c r="O94" s="1">
        <v>103</v>
      </c>
      <c r="P94" s="3">
        <v>0.40953785588418501</v>
      </c>
      <c r="Q94" s="3">
        <v>0.30654779106621199</v>
      </c>
      <c r="R94" s="3">
        <v>0.30654779106621199</v>
      </c>
      <c r="S94" s="3">
        <v>0.93203389723580199</v>
      </c>
      <c r="T94" s="3">
        <f t="shared" si="3"/>
        <v>-0.52249604135161698</v>
      </c>
      <c r="U94" s="3">
        <v>161</v>
      </c>
      <c r="V94" s="1">
        <v>95</v>
      </c>
      <c r="W94" s="1" t="s">
        <v>102</v>
      </c>
      <c r="X94" s="1" t="s">
        <v>6</v>
      </c>
      <c r="Z94" s="1" t="s">
        <v>391</v>
      </c>
      <c r="AA94" s="3">
        <v>15028</v>
      </c>
    </row>
    <row r="95" spans="2:27" x14ac:dyDescent="0.25">
      <c r="B95" s="1" t="s">
        <v>760</v>
      </c>
      <c r="C95" s="1" t="s">
        <v>761</v>
      </c>
      <c r="D95" s="3">
        <v>1.28281361471053</v>
      </c>
      <c r="E95" s="3">
        <v>2.4951889468480402</v>
      </c>
      <c r="F95" s="3">
        <v>0.76643595020405297</v>
      </c>
      <c r="G95" s="3">
        <v>1.28281361471053</v>
      </c>
      <c r="H95" s="3">
        <v>1.7287529966439874</v>
      </c>
      <c r="I95" s="1">
        <v>93</v>
      </c>
      <c r="J95" s="3">
        <v>1.1735743185465599</v>
      </c>
      <c r="K95" s="3">
        <v>4.5182047794980296</v>
      </c>
      <c r="L95" s="3">
        <v>0.49814615540157098</v>
      </c>
      <c r="M95" s="3">
        <v>1.5870232619678299</v>
      </c>
      <c r="N95" s="3">
        <f t="shared" si="2"/>
        <v>3.6066096806751888</v>
      </c>
      <c r="O95" s="1">
        <v>76</v>
      </c>
      <c r="P95" s="3">
        <v>0.24477140311097401</v>
      </c>
      <c r="Q95" s="3">
        <v>2.43625926195537</v>
      </c>
      <c r="R95" s="3">
        <v>1.04189502237922</v>
      </c>
      <c r="S95" s="3">
        <v>0.46904444881646401</v>
      </c>
      <c r="T95" s="3">
        <f t="shared" si="3"/>
        <v>1.17009119387066</v>
      </c>
      <c r="U95" s="3">
        <v>93</v>
      </c>
      <c r="V95" s="1">
        <v>276</v>
      </c>
      <c r="W95" s="1" t="s">
        <v>734</v>
      </c>
      <c r="X95" s="1" t="s">
        <v>6</v>
      </c>
      <c r="Y95" s="1" t="s">
        <v>5</v>
      </c>
      <c r="Z95" s="1" t="s">
        <v>762</v>
      </c>
      <c r="AA95" s="3">
        <v>11193</v>
      </c>
    </row>
    <row r="96" spans="2:27" x14ac:dyDescent="0.25">
      <c r="B96" s="1" t="s">
        <v>601</v>
      </c>
      <c r="C96" s="1" t="s">
        <v>607</v>
      </c>
      <c r="D96" s="3">
        <v>0.11016264441651399</v>
      </c>
      <c r="E96" s="3">
        <v>2.1162379334838399</v>
      </c>
      <c r="F96" s="3">
        <v>0.193623317769342</v>
      </c>
      <c r="G96" s="3">
        <v>0.31327298299281398</v>
      </c>
      <c r="H96" s="3">
        <v>1.7195042771381976</v>
      </c>
      <c r="I96" s="1">
        <v>94</v>
      </c>
      <c r="J96" s="3">
        <v>0.65111804120332695</v>
      </c>
      <c r="K96" s="3">
        <v>0.99065602129531205</v>
      </c>
      <c r="L96" s="3">
        <v>0.451072022744405</v>
      </c>
      <c r="M96" s="3">
        <v>0.34252296643195501</v>
      </c>
      <c r="N96" s="3">
        <f t="shared" si="2"/>
        <v>0.84817907332227904</v>
      </c>
      <c r="O96" s="1">
        <v>127</v>
      </c>
      <c r="P96" s="3">
        <v>9.7790207640332805E-2</v>
      </c>
      <c r="Q96" s="3">
        <v>1.42633248499955</v>
      </c>
      <c r="R96" s="3">
        <v>2.8359984031261401E-2</v>
      </c>
      <c r="S96" s="3">
        <v>0.99467379747431095</v>
      </c>
      <c r="T96" s="3">
        <f t="shared" si="3"/>
        <v>0.50108891113431042</v>
      </c>
      <c r="U96" s="3">
        <v>114</v>
      </c>
      <c r="V96" s="1">
        <v>226</v>
      </c>
      <c r="W96" s="1" t="s">
        <v>595</v>
      </c>
      <c r="X96" s="1" t="s">
        <v>6</v>
      </c>
      <c r="Y96" s="1" t="s">
        <v>5</v>
      </c>
      <c r="Z96" s="1" t="s">
        <v>310</v>
      </c>
      <c r="AA96" s="3">
        <v>14846</v>
      </c>
    </row>
    <row r="97" spans="2:27" x14ac:dyDescent="0.25">
      <c r="B97" s="1" t="s">
        <v>244</v>
      </c>
      <c r="C97" s="1" t="s">
        <v>245</v>
      </c>
      <c r="D97" s="3">
        <v>0.38568198248175301</v>
      </c>
      <c r="E97" s="3">
        <v>2.2177834066761402</v>
      </c>
      <c r="F97" s="3">
        <v>0.47498386166360701</v>
      </c>
      <c r="G97" s="3">
        <v>0.47498386166360701</v>
      </c>
      <c r="H97" s="3">
        <v>1.6534976658306793</v>
      </c>
      <c r="I97" s="1">
        <v>95</v>
      </c>
      <c r="J97" s="3">
        <v>4.69745284425598</v>
      </c>
      <c r="K97" s="3">
        <v>2.5388693330822401</v>
      </c>
      <c r="L97" s="3">
        <v>0.72522248325545402</v>
      </c>
      <c r="M97" s="3">
        <v>3.1569992184253798E-2</v>
      </c>
      <c r="N97" s="3">
        <f t="shared" si="2"/>
        <v>6.4795297018985121</v>
      </c>
      <c r="O97" s="1">
        <v>54</v>
      </c>
      <c r="P97" s="3">
        <v>8.3236161771470599E-2</v>
      </c>
      <c r="Q97" s="3">
        <v>0.37606296920056698</v>
      </c>
      <c r="R97" s="3">
        <v>0.94844625672711902</v>
      </c>
      <c r="S97" s="3">
        <v>0.56582156584895305</v>
      </c>
      <c r="T97" s="3">
        <f t="shared" si="3"/>
        <v>-1.0549686916040346</v>
      </c>
      <c r="U97" s="3">
        <v>180</v>
      </c>
      <c r="V97" s="1">
        <v>16</v>
      </c>
      <c r="W97" s="1" t="s">
        <v>23</v>
      </c>
      <c r="X97" s="1" t="s">
        <v>6</v>
      </c>
      <c r="Y97" s="1" t="s">
        <v>226</v>
      </c>
      <c r="Z97" s="1" t="s">
        <v>246</v>
      </c>
      <c r="AA97" s="3">
        <v>7912</v>
      </c>
    </row>
    <row r="98" spans="2:27" x14ac:dyDescent="0.25">
      <c r="B98" s="1" t="s">
        <v>262</v>
      </c>
      <c r="C98" s="1" t="s">
        <v>617</v>
      </c>
      <c r="D98" s="3">
        <v>1.1451359129896701</v>
      </c>
      <c r="E98" s="3">
        <v>3.1359638974199102</v>
      </c>
      <c r="F98" s="3">
        <v>2.6039466677905899E-2</v>
      </c>
      <c r="G98" s="3">
        <v>2.6204027401527901</v>
      </c>
      <c r="H98" s="3">
        <v>1.6346576035788845</v>
      </c>
      <c r="I98" s="1">
        <v>96</v>
      </c>
      <c r="J98" s="3">
        <v>2.73202861205298</v>
      </c>
      <c r="K98" s="3">
        <v>0.45856793119025602</v>
      </c>
      <c r="L98" s="3">
        <v>5.1498903127676798E-2</v>
      </c>
      <c r="M98" s="3">
        <v>1.1072100135484899</v>
      </c>
      <c r="N98" s="3">
        <f t="shared" si="2"/>
        <v>2.0318876265670696</v>
      </c>
      <c r="O98" s="1">
        <v>100</v>
      </c>
      <c r="P98" s="3">
        <v>0.164045859918929</v>
      </c>
      <c r="Q98" s="3">
        <v>1.0591566185191801</v>
      </c>
      <c r="R98" s="3">
        <v>0.110695122853461</v>
      </c>
      <c r="S98" s="3">
        <v>0.96106591426427201</v>
      </c>
      <c r="T98" s="3">
        <f t="shared" si="3"/>
        <v>0.15144144132037607</v>
      </c>
      <c r="U98" s="3">
        <v>130</v>
      </c>
      <c r="V98" s="1">
        <v>28</v>
      </c>
      <c r="W98" s="1" t="s">
        <v>35</v>
      </c>
      <c r="X98" s="1" t="s">
        <v>6</v>
      </c>
      <c r="Y98" s="1" t="s">
        <v>226</v>
      </c>
      <c r="Z98" s="1" t="s">
        <v>266</v>
      </c>
      <c r="AA98" s="3">
        <v>15097</v>
      </c>
    </row>
    <row r="99" spans="2:27" x14ac:dyDescent="0.25">
      <c r="B99" s="1" t="s">
        <v>543</v>
      </c>
      <c r="C99" s="1" t="s">
        <v>551</v>
      </c>
      <c r="D99" s="3">
        <v>7.9345329434055598</v>
      </c>
      <c r="E99" s="3">
        <v>0.46541387358132302</v>
      </c>
      <c r="F99" s="3">
        <v>6.8421689951636298</v>
      </c>
      <c r="G99" s="3">
        <v>4.5551526727767803E-3</v>
      </c>
      <c r="H99" s="3">
        <v>1.5532226691504769</v>
      </c>
      <c r="I99" s="1">
        <v>97</v>
      </c>
      <c r="J99" s="3">
        <v>9.9149608998120904</v>
      </c>
      <c r="K99" s="3">
        <v>2.6621149231240899</v>
      </c>
      <c r="L99" s="3">
        <v>9.9149608998120904</v>
      </c>
      <c r="M99" s="3">
        <v>1.60098899053533E-3</v>
      </c>
      <c r="N99" s="3">
        <f t="shared" si="2"/>
        <v>2.6605139341335544</v>
      </c>
      <c r="O99" s="1">
        <v>86</v>
      </c>
      <c r="P99" s="3">
        <v>1.7376774281506799</v>
      </c>
      <c r="Q99" s="3">
        <v>0.158696564463044</v>
      </c>
      <c r="R99" s="3">
        <v>5.9716614364319396</v>
      </c>
      <c r="S99" s="3">
        <v>6.8452053691252499E-2</v>
      </c>
      <c r="T99" s="3">
        <f t="shared" si="3"/>
        <v>-4.1437394975094675</v>
      </c>
      <c r="U99" s="3">
        <v>249</v>
      </c>
      <c r="V99" s="1">
        <v>203</v>
      </c>
      <c r="W99" s="1" t="s">
        <v>210</v>
      </c>
      <c r="X99" s="1" t="s">
        <v>6</v>
      </c>
      <c r="Y99" s="1" t="s">
        <v>226</v>
      </c>
      <c r="Z99" s="1" t="s">
        <v>274</v>
      </c>
      <c r="AA99" s="3">
        <v>15034</v>
      </c>
    </row>
    <row r="100" spans="2:27" x14ac:dyDescent="0.25">
      <c r="B100" s="1" t="s">
        <v>676</v>
      </c>
      <c r="C100" s="1" t="s">
        <v>683</v>
      </c>
      <c r="D100" s="3">
        <v>7.5141770642673897E-2</v>
      </c>
      <c r="E100" s="3">
        <v>2.6383153595928701</v>
      </c>
      <c r="F100" s="3">
        <v>3.24975776474083E-2</v>
      </c>
      <c r="G100" s="3">
        <v>1.13195003298153</v>
      </c>
      <c r="H100" s="3">
        <v>1.5490095196066058</v>
      </c>
      <c r="I100" s="1">
        <v>98</v>
      </c>
      <c r="J100" s="3">
        <v>0.43323757919682798</v>
      </c>
      <c r="K100" s="3">
        <v>0.38562622036550198</v>
      </c>
      <c r="L100" s="3">
        <v>0.124164900210064</v>
      </c>
      <c r="M100" s="3">
        <v>2.08689971705346</v>
      </c>
      <c r="N100" s="3">
        <f t="shared" si="2"/>
        <v>-1.392200817701194</v>
      </c>
      <c r="O100" s="1">
        <v>182</v>
      </c>
      <c r="P100" s="3">
        <v>0.14641140021125801</v>
      </c>
      <c r="Q100" s="3">
        <v>5.3020336879546202</v>
      </c>
      <c r="R100" s="3">
        <v>0.124023836858304</v>
      </c>
      <c r="S100" s="3">
        <v>8.6891428502113399E-2</v>
      </c>
      <c r="T100" s="3">
        <f t="shared" si="3"/>
        <v>5.2375298228054614</v>
      </c>
      <c r="U100" s="3">
        <v>31</v>
      </c>
      <c r="V100" s="1">
        <v>253</v>
      </c>
      <c r="W100" s="1" t="s">
        <v>680</v>
      </c>
      <c r="X100" s="1" t="s">
        <v>6</v>
      </c>
      <c r="Y100" s="1" t="s">
        <v>226</v>
      </c>
      <c r="Z100" s="1" t="s">
        <v>684</v>
      </c>
      <c r="AA100" s="3">
        <v>10159</v>
      </c>
    </row>
    <row r="101" spans="2:27" x14ac:dyDescent="0.25">
      <c r="B101" s="1" t="s">
        <v>672</v>
      </c>
      <c r="C101" s="1" t="s">
        <v>673</v>
      </c>
      <c r="D101" s="3">
        <v>0.16150187426770901</v>
      </c>
      <c r="E101" s="3">
        <v>2.2167419388091698</v>
      </c>
      <c r="F101" s="3">
        <v>8.0361180472261706E-2</v>
      </c>
      <c r="G101" s="3">
        <v>0.78474156976778997</v>
      </c>
      <c r="H101" s="3">
        <v>1.5131410628368271</v>
      </c>
      <c r="I101" s="1">
        <v>99</v>
      </c>
      <c r="J101" s="3">
        <v>0.45812711185587102</v>
      </c>
      <c r="K101" s="3">
        <v>1.6994104665145899</v>
      </c>
      <c r="L101" s="3">
        <v>0.15467271214391601</v>
      </c>
      <c r="M101" s="3">
        <v>0.21053462682146801</v>
      </c>
      <c r="N101" s="3">
        <f t="shared" si="2"/>
        <v>1.7923302394050769</v>
      </c>
      <c r="O101" s="1">
        <v>105</v>
      </c>
      <c r="P101" s="3">
        <v>8.0254955236549897E-3</v>
      </c>
      <c r="Q101" s="3">
        <v>0.35875624732218703</v>
      </c>
      <c r="R101" s="3">
        <v>0.35875624732218703</v>
      </c>
      <c r="S101" s="3">
        <v>2.20586683008468</v>
      </c>
      <c r="T101" s="3">
        <f t="shared" si="3"/>
        <v>-2.197841334561025</v>
      </c>
      <c r="U101" s="3">
        <v>224</v>
      </c>
      <c r="V101" s="1">
        <v>245</v>
      </c>
      <c r="W101" s="1" t="s">
        <v>659</v>
      </c>
      <c r="X101" s="1" t="s">
        <v>6</v>
      </c>
      <c r="Y101" s="1" t="s">
        <v>226</v>
      </c>
      <c r="Z101" s="1" t="s">
        <v>266</v>
      </c>
      <c r="AA101" s="3">
        <v>10647</v>
      </c>
    </row>
    <row r="102" spans="2:27" x14ac:dyDescent="0.25">
      <c r="B102" s="1" t="s">
        <v>441</v>
      </c>
      <c r="C102" s="1" t="s">
        <v>442</v>
      </c>
      <c r="D102" s="3">
        <v>7.4876928854608296E-2</v>
      </c>
      <c r="E102" s="3">
        <v>5.6402396959954899</v>
      </c>
      <c r="F102" s="3">
        <v>0.32308036792167999</v>
      </c>
      <c r="G102" s="3">
        <v>3.88333499983327</v>
      </c>
      <c r="H102" s="3">
        <v>1.5087012570951481</v>
      </c>
      <c r="I102" s="1">
        <v>100</v>
      </c>
      <c r="J102" s="3">
        <v>6.2516136168731303E-3</v>
      </c>
      <c r="K102" s="3">
        <v>5.7767072021961896</v>
      </c>
      <c r="L102" s="3">
        <v>0.81625719144503095</v>
      </c>
      <c r="M102" s="3">
        <v>3.4083578554463498</v>
      </c>
      <c r="N102" s="3">
        <f t="shared" si="2"/>
        <v>1.5583437689216826</v>
      </c>
      <c r="O102" s="1">
        <v>108</v>
      </c>
      <c r="P102" s="3">
        <v>7.2458831447844299E-3</v>
      </c>
      <c r="Q102" s="3">
        <v>3.5676448649374399</v>
      </c>
      <c r="R102" s="3">
        <v>0.705751800138682</v>
      </c>
      <c r="S102" s="3">
        <v>3.9645467541964798</v>
      </c>
      <c r="T102" s="3">
        <f t="shared" si="3"/>
        <v>-1.0954078062529371</v>
      </c>
      <c r="U102" s="3">
        <v>182</v>
      </c>
      <c r="V102" s="1">
        <v>124</v>
      </c>
      <c r="W102" s="1" t="s">
        <v>131</v>
      </c>
      <c r="X102" s="1" t="s">
        <v>6</v>
      </c>
      <c r="Z102" s="1" t="s">
        <v>443</v>
      </c>
      <c r="AA102" s="3">
        <v>14892</v>
      </c>
    </row>
    <row r="103" spans="2:27" x14ac:dyDescent="0.25">
      <c r="B103" s="1" t="s">
        <v>325</v>
      </c>
      <c r="C103" s="1" t="s">
        <v>326</v>
      </c>
      <c r="D103" s="3">
        <v>1.81584634310256</v>
      </c>
      <c r="E103" s="3">
        <v>9.6573500881730806E-2</v>
      </c>
      <c r="F103" s="3">
        <v>4.1899450669568697E-2</v>
      </c>
      <c r="G103" s="3">
        <v>0.43551906578027</v>
      </c>
      <c r="H103" s="3">
        <v>1.4350013275344522</v>
      </c>
      <c r="I103" s="1">
        <v>101</v>
      </c>
      <c r="J103" s="3">
        <v>2.0212477580185402</v>
      </c>
      <c r="K103" s="3">
        <v>4.7500213763184702E-2</v>
      </c>
      <c r="L103" s="3">
        <v>2.0212477580185402</v>
      </c>
      <c r="M103" s="3">
        <v>0.41453430545213399</v>
      </c>
      <c r="N103" s="3">
        <f t="shared" si="2"/>
        <v>-0.36703409168894918</v>
      </c>
      <c r="O103" s="1">
        <v>160</v>
      </c>
      <c r="P103" s="3">
        <v>2.3961085719924098</v>
      </c>
      <c r="Q103" s="3">
        <v>4.38791654196351E-3</v>
      </c>
      <c r="R103" s="3">
        <v>0.26489821061253199</v>
      </c>
      <c r="S103" s="3">
        <v>5.3266438157337601E-2</v>
      </c>
      <c r="T103" s="3">
        <f t="shared" si="3"/>
        <v>2.0823318397645036</v>
      </c>
      <c r="U103" s="3">
        <v>70</v>
      </c>
      <c r="V103" s="1">
        <v>63</v>
      </c>
      <c r="W103" s="1" t="s">
        <v>70</v>
      </c>
      <c r="X103" s="1" t="s">
        <v>6</v>
      </c>
      <c r="Y103" s="1" t="s">
        <v>489</v>
      </c>
      <c r="Z103" s="1" t="s">
        <v>327</v>
      </c>
      <c r="AA103" s="3">
        <v>11533</v>
      </c>
    </row>
    <row r="104" spans="2:27" x14ac:dyDescent="0.25">
      <c r="B104" s="1" t="s">
        <v>672</v>
      </c>
      <c r="C104" s="1" t="s">
        <v>673</v>
      </c>
      <c r="D104" s="3">
        <v>2.2926768018242698</v>
      </c>
      <c r="E104" s="3">
        <v>0.130200894507046</v>
      </c>
      <c r="F104" s="3">
        <v>1.00266270979677</v>
      </c>
      <c r="G104" s="3">
        <v>0.11161132395078401</v>
      </c>
      <c r="H104" s="3">
        <v>1.3086036625837618</v>
      </c>
      <c r="I104" s="1">
        <v>102</v>
      </c>
      <c r="J104" s="3">
        <v>0.45158960729720898</v>
      </c>
      <c r="K104" s="3">
        <v>0.325801560282726</v>
      </c>
      <c r="L104" s="3">
        <v>0.22600748733023501</v>
      </c>
      <c r="M104" s="3">
        <v>0.19810994132265999</v>
      </c>
      <c r="N104" s="3">
        <f t="shared" si="2"/>
        <v>0.35327373892703995</v>
      </c>
      <c r="O104" s="1">
        <v>139</v>
      </c>
      <c r="P104" s="3">
        <v>0.68924231172795103</v>
      </c>
      <c r="Q104" s="3">
        <v>9.9190341696735906E-2</v>
      </c>
      <c r="R104" s="3">
        <v>0.38093293768230402</v>
      </c>
      <c r="S104" s="3">
        <v>0.68924231172795103</v>
      </c>
      <c r="T104" s="3">
        <f t="shared" si="3"/>
        <v>-0.28174259598556811</v>
      </c>
      <c r="U104" s="3">
        <v>149</v>
      </c>
      <c r="V104" s="1">
        <v>248</v>
      </c>
      <c r="W104" s="1" t="s">
        <v>674</v>
      </c>
      <c r="X104" s="1" t="s">
        <v>6</v>
      </c>
      <c r="Y104" s="1" t="s">
        <v>226</v>
      </c>
      <c r="Z104" s="1" t="s">
        <v>396</v>
      </c>
      <c r="AA104" s="3">
        <v>8008</v>
      </c>
    </row>
    <row r="105" spans="2:27" x14ac:dyDescent="0.25">
      <c r="B105" s="1" t="s">
        <v>448</v>
      </c>
      <c r="C105" s="1" t="s">
        <v>447</v>
      </c>
      <c r="D105" s="3">
        <v>0.53153205089307798</v>
      </c>
      <c r="E105" s="3">
        <v>3.1550819268905701</v>
      </c>
      <c r="F105" s="3">
        <v>2.3078042752608598</v>
      </c>
      <c r="G105" s="3">
        <v>0.15365804913480699</v>
      </c>
      <c r="H105" s="3">
        <v>1.2251516533879814</v>
      </c>
      <c r="I105" s="1">
        <v>103</v>
      </c>
      <c r="J105" s="3">
        <v>1.45151717037754</v>
      </c>
      <c r="K105" s="3">
        <v>1.8419638703872001</v>
      </c>
      <c r="L105" s="3">
        <v>2.2832090567528498</v>
      </c>
      <c r="M105" s="3">
        <v>0.82340461312573399</v>
      </c>
      <c r="N105" s="3">
        <f t="shared" si="2"/>
        <v>0.18686737088615613</v>
      </c>
      <c r="O105" s="1">
        <v>147</v>
      </c>
      <c r="P105" s="3">
        <v>1.44844254555227</v>
      </c>
      <c r="Q105" s="3">
        <v>2.9651781407822599</v>
      </c>
      <c r="R105" s="3">
        <v>0.81498346921547005</v>
      </c>
      <c r="S105" s="3">
        <v>5.64911766232628E-2</v>
      </c>
      <c r="T105" s="3">
        <f t="shared" si="3"/>
        <v>3.5421460404957976</v>
      </c>
      <c r="U105" s="3">
        <v>46</v>
      </c>
      <c r="V105" s="1">
        <v>128</v>
      </c>
      <c r="W105" s="1" t="s">
        <v>135</v>
      </c>
      <c r="X105" s="1" t="s">
        <v>6</v>
      </c>
      <c r="Z105" s="1" t="s">
        <v>274</v>
      </c>
      <c r="AA105" s="3">
        <v>15736</v>
      </c>
    </row>
    <row r="106" spans="2:27" x14ac:dyDescent="0.25">
      <c r="B106" s="1" t="s">
        <v>262</v>
      </c>
      <c r="C106" s="1" t="s">
        <v>617</v>
      </c>
      <c r="D106" s="3">
        <v>0.77157679849041205</v>
      </c>
      <c r="E106" s="3">
        <v>3.5061034720320201</v>
      </c>
      <c r="F106" s="3">
        <v>0.94758606779750998</v>
      </c>
      <c r="G106" s="3">
        <v>2.15297649149527</v>
      </c>
      <c r="H106" s="3">
        <v>1.177117711229652</v>
      </c>
      <c r="I106" s="1">
        <v>104</v>
      </c>
      <c r="J106" s="3">
        <v>1.4395492077285701</v>
      </c>
      <c r="K106" s="3">
        <v>6.0892885894017503</v>
      </c>
      <c r="L106" s="3">
        <v>0.10237764912158299</v>
      </c>
      <c r="M106" s="3">
        <v>0.52127122717144603</v>
      </c>
      <c r="N106" s="3">
        <f t="shared" si="2"/>
        <v>6.9051889208372916</v>
      </c>
      <c r="O106" s="1">
        <v>50</v>
      </c>
      <c r="P106" s="3">
        <v>9.5882508332817903E-3</v>
      </c>
      <c r="Q106" s="3">
        <v>3.0154832811247898</v>
      </c>
      <c r="R106" s="3">
        <v>0.69976864063146105</v>
      </c>
      <c r="S106" s="3">
        <v>5.7790165541327498</v>
      </c>
      <c r="T106" s="3">
        <f t="shared" si="3"/>
        <v>-3.4537136628061393</v>
      </c>
      <c r="U106" s="3">
        <v>240</v>
      </c>
      <c r="V106" s="1">
        <v>31</v>
      </c>
      <c r="W106" s="1" t="s">
        <v>38</v>
      </c>
      <c r="X106" s="1" t="s">
        <v>6</v>
      </c>
      <c r="Y106" s="1" t="s">
        <v>226</v>
      </c>
      <c r="Z106" s="1" t="s">
        <v>269</v>
      </c>
      <c r="AA106" s="3">
        <v>15097</v>
      </c>
    </row>
    <row r="107" spans="2:27" x14ac:dyDescent="0.25">
      <c r="B107" s="1" t="s">
        <v>410</v>
      </c>
      <c r="C107" s="1" t="s">
        <v>411</v>
      </c>
      <c r="D107" s="3">
        <v>0.81886590096414302</v>
      </c>
      <c r="E107" s="3">
        <v>2.5933283740615698</v>
      </c>
      <c r="F107" s="3">
        <v>2.0997487946482498</v>
      </c>
      <c r="G107" s="3">
        <v>0.27378880815755902</v>
      </c>
      <c r="H107" s="3">
        <v>1.038656672219904</v>
      </c>
      <c r="I107" s="1">
        <v>105</v>
      </c>
      <c r="J107" s="3">
        <v>1.4256146491778501</v>
      </c>
      <c r="K107" s="3">
        <v>1.8280583968359501</v>
      </c>
      <c r="L107" s="3">
        <v>0.408827370494872</v>
      </c>
      <c r="M107" s="3">
        <v>0.55267303219008701</v>
      </c>
      <c r="N107" s="3">
        <f t="shared" si="2"/>
        <v>2.2921726433288407</v>
      </c>
      <c r="O107" s="1">
        <v>91</v>
      </c>
      <c r="P107" s="3">
        <v>1.18614370923638</v>
      </c>
      <c r="Q107" s="3">
        <v>8.3236161771470599E-2</v>
      </c>
      <c r="R107" s="3">
        <v>5.1483266842406197</v>
      </c>
      <c r="S107" s="3">
        <v>1.3622517884226399</v>
      </c>
      <c r="T107" s="3">
        <f t="shared" si="3"/>
        <v>-5.2411986016554089</v>
      </c>
      <c r="U107" s="3">
        <v>263</v>
      </c>
      <c r="V107" s="1">
        <v>110</v>
      </c>
      <c r="W107" s="1" t="s">
        <v>117</v>
      </c>
      <c r="X107" s="1" t="s">
        <v>6</v>
      </c>
      <c r="Y107" s="1" t="s">
        <v>226</v>
      </c>
      <c r="Z107" s="1" t="s">
        <v>412</v>
      </c>
      <c r="AA107" s="3">
        <v>7912</v>
      </c>
    </row>
    <row r="108" spans="2:27" x14ac:dyDescent="0.25">
      <c r="B108" s="1" t="s">
        <v>482</v>
      </c>
      <c r="C108" s="1" t="s">
        <v>483</v>
      </c>
      <c r="D108" s="3">
        <v>0.44456521678507199</v>
      </c>
      <c r="E108" s="3">
        <v>1.09223201574649</v>
      </c>
      <c r="F108" s="3">
        <v>9.30107508221363E-4</v>
      </c>
      <c r="G108" s="3">
        <v>0.50680619412989603</v>
      </c>
      <c r="H108" s="3">
        <v>1.0290609308934446</v>
      </c>
      <c r="I108" s="1">
        <v>106</v>
      </c>
      <c r="J108" s="3">
        <v>0.13670982629394901</v>
      </c>
      <c r="K108" s="3">
        <v>0.88109136374664099</v>
      </c>
      <c r="L108" s="4">
        <v>9.4093391500946796E-5</v>
      </c>
      <c r="M108" s="3">
        <v>2.0743403081814198</v>
      </c>
      <c r="N108" s="3">
        <f t="shared" si="2"/>
        <v>-1.0566332115323309</v>
      </c>
      <c r="O108" s="1">
        <v>172</v>
      </c>
      <c r="P108" s="3">
        <v>0.42394455508184598</v>
      </c>
      <c r="Q108" s="3">
        <v>1.9355188549965601</v>
      </c>
      <c r="R108" s="3">
        <v>1.63639670364684E-3</v>
      </c>
      <c r="S108" s="3">
        <v>2.5408970976272E-3</v>
      </c>
      <c r="T108" s="3">
        <f t="shared" si="3"/>
        <v>2.3552861162771324</v>
      </c>
      <c r="U108" s="3">
        <v>64</v>
      </c>
      <c r="V108" s="1">
        <v>149</v>
      </c>
      <c r="W108" s="1" t="s">
        <v>156</v>
      </c>
      <c r="X108" s="1" t="s">
        <v>6</v>
      </c>
      <c r="Y108" s="1" t="s">
        <v>256</v>
      </c>
      <c r="Z108" s="1" t="s">
        <v>484</v>
      </c>
      <c r="AA108" s="3">
        <v>15646</v>
      </c>
    </row>
    <row r="109" spans="2:27" x14ac:dyDescent="0.25">
      <c r="B109" s="1" t="s">
        <v>610</v>
      </c>
      <c r="C109" s="1" t="s">
        <v>590</v>
      </c>
      <c r="D109" s="3">
        <v>1.98230882060707</v>
      </c>
      <c r="E109" s="3">
        <v>3.3021688170794303E-2</v>
      </c>
      <c r="F109" s="3">
        <v>5.5322017761152899E-2</v>
      </c>
      <c r="G109" s="3">
        <v>1.02662685254302</v>
      </c>
      <c r="H109" s="3">
        <v>0.93338163847369149</v>
      </c>
      <c r="I109" s="1">
        <v>107</v>
      </c>
      <c r="J109" s="3">
        <v>4.1815315399939204</v>
      </c>
      <c r="K109" s="3">
        <v>0.38654607282091202</v>
      </c>
      <c r="L109" s="3">
        <v>5.58078563485131E-3</v>
      </c>
      <c r="M109" s="3">
        <v>1.29167514463702</v>
      </c>
      <c r="N109" s="3">
        <f t="shared" si="2"/>
        <v>3.2708216825429606</v>
      </c>
      <c r="O109" s="1">
        <v>78</v>
      </c>
      <c r="P109" s="3">
        <v>0.107081082315611</v>
      </c>
      <c r="Q109" s="3">
        <v>0.22704189984088</v>
      </c>
      <c r="R109" s="3">
        <v>0.19102291833249699</v>
      </c>
      <c r="S109" s="3">
        <v>0.85291725957589004</v>
      </c>
      <c r="T109" s="3">
        <f t="shared" si="3"/>
        <v>-0.70981719575189606</v>
      </c>
      <c r="U109" s="3">
        <v>170</v>
      </c>
      <c r="V109" s="1">
        <v>231</v>
      </c>
      <c r="W109" s="1" t="s">
        <v>600</v>
      </c>
      <c r="X109" s="1" t="s">
        <v>6</v>
      </c>
      <c r="Z109" s="1" t="s">
        <v>611</v>
      </c>
      <c r="AA109" s="3">
        <v>15060</v>
      </c>
    </row>
    <row r="110" spans="2:27" x14ac:dyDescent="0.25">
      <c r="B110" s="1" t="s">
        <v>565</v>
      </c>
      <c r="C110" s="1" t="s">
        <v>566</v>
      </c>
      <c r="D110" s="3">
        <v>1.1451359129896701</v>
      </c>
      <c r="E110" s="3">
        <v>2.9587991157896001</v>
      </c>
      <c r="F110" s="3">
        <v>2.9587991157896001</v>
      </c>
      <c r="G110" s="3">
        <v>0.233343342165338</v>
      </c>
      <c r="H110" s="3">
        <v>0.91179257082433229</v>
      </c>
      <c r="I110" s="1">
        <v>108</v>
      </c>
      <c r="J110" s="3">
        <v>1.1072100135484899</v>
      </c>
      <c r="K110" s="3">
        <v>3.4467781162017999</v>
      </c>
      <c r="L110" s="3">
        <v>1.2125094882240699</v>
      </c>
      <c r="M110" s="3">
        <v>0.74038525120243803</v>
      </c>
      <c r="N110" s="3">
        <f t="shared" si="2"/>
        <v>2.6010933903237818</v>
      </c>
      <c r="O110" s="1">
        <v>88</v>
      </c>
      <c r="P110" s="3">
        <v>1.7645266308109</v>
      </c>
      <c r="Q110" s="3">
        <v>1.16279177073328</v>
      </c>
      <c r="R110" s="3">
        <v>1.6330296056631</v>
      </c>
      <c r="S110" s="3">
        <v>1.5071052663589799</v>
      </c>
      <c r="T110" s="3">
        <f t="shared" si="3"/>
        <v>-0.21281647047790009</v>
      </c>
      <c r="U110" s="3">
        <v>147</v>
      </c>
      <c r="V110" s="1">
        <v>213</v>
      </c>
      <c r="W110" s="1" t="s">
        <v>569</v>
      </c>
      <c r="X110" s="1" t="s">
        <v>6</v>
      </c>
      <c r="Y110" s="1" t="s">
        <v>5</v>
      </c>
      <c r="Z110" s="1" t="s">
        <v>574</v>
      </c>
      <c r="AA110" s="3">
        <v>15097</v>
      </c>
    </row>
    <row r="111" spans="2:27" x14ac:dyDescent="0.25">
      <c r="B111" s="1" t="s">
        <v>356</v>
      </c>
      <c r="C111" s="1" t="s">
        <v>357</v>
      </c>
      <c r="D111" s="3">
        <v>0.41455882978117897</v>
      </c>
      <c r="E111" s="3">
        <v>5.1669276965633397</v>
      </c>
      <c r="F111" s="3">
        <v>4.3280142324208102</v>
      </c>
      <c r="G111" s="3">
        <v>0.41455882978117897</v>
      </c>
      <c r="H111" s="3">
        <v>0.83891346414252987</v>
      </c>
      <c r="I111" s="1">
        <v>109</v>
      </c>
      <c r="J111" s="3">
        <v>0.61889965924921397</v>
      </c>
      <c r="K111" s="3">
        <v>1.78039126965049</v>
      </c>
      <c r="L111" s="3">
        <v>7.9722579456091403</v>
      </c>
      <c r="M111" s="3">
        <v>1.6568008487721999</v>
      </c>
      <c r="N111" s="3">
        <f t="shared" si="2"/>
        <v>-7.2297678654816355</v>
      </c>
      <c r="O111" s="1">
        <v>246</v>
      </c>
      <c r="P111" s="3">
        <v>1.2623952067348301</v>
      </c>
      <c r="Q111" s="3">
        <v>6.1107401424615704</v>
      </c>
      <c r="R111" s="3">
        <v>1.7208882193661701</v>
      </c>
      <c r="S111" s="3">
        <v>4.8566276663926801E-2</v>
      </c>
      <c r="T111" s="3">
        <f t="shared" si="3"/>
        <v>5.6036808531663036</v>
      </c>
      <c r="U111" s="3">
        <v>28</v>
      </c>
      <c r="V111" s="1">
        <v>81</v>
      </c>
      <c r="W111" s="1" t="s">
        <v>88</v>
      </c>
      <c r="X111" s="1" t="s">
        <v>354</v>
      </c>
      <c r="Y111" s="1" t="s">
        <v>5</v>
      </c>
      <c r="Z111" s="1" t="s">
        <v>361</v>
      </c>
      <c r="AA111" s="3">
        <v>12947</v>
      </c>
    </row>
    <row r="112" spans="2:27" x14ac:dyDescent="0.25">
      <c r="B112" s="1" t="s">
        <v>271</v>
      </c>
      <c r="C112" s="1" t="s">
        <v>272</v>
      </c>
      <c r="D112" s="3">
        <v>0.42881511051827698</v>
      </c>
      <c r="E112" s="3">
        <v>0.75335577797688502</v>
      </c>
      <c r="F112" s="3">
        <v>0.27378880815755902</v>
      </c>
      <c r="G112" s="3">
        <v>7.4120626488588096E-2</v>
      </c>
      <c r="H112" s="3">
        <v>0.83426145384901496</v>
      </c>
      <c r="I112" s="1">
        <v>110</v>
      </c>
      <c r="J112" s="3">
        <v>8.1125546356332595E-2</v>
      </c>
      <c r="K112" s="3">
        <v>2.28760840368995</v>
      </c>
      <c r="L112" s="3">
        <v>2.1234950312916699E-4</v>
      </c>
      <c r="M112" s="3">
        <v>0.131043700396688</v>
      </c>
      <c r="N112" s="3">
        <f t="shared" si="2"/>
        <v>2.237477900146466</v>
      </c>
      <c r="O112" s="1">
        <v>94</v>
      </c>
      <c r="P112" s="3">
        <v>0.33628107464290502</v>
      </c>
      <c r="Q112" s="3">
        <v>0.74195923714171397</v>
      </c>
      <c r="R112" s="3">
        <v>0.74195923714171397</v>
      </c>
      <c r="S112" s="3">
        <v>0.37606296920056698</v>
      </c>
      <c r="T112" s="3">
        <f t="shared" si="3"/>
        <v>-3.9781894557661845E-2</v>
      </c>
      <c r="U112" s="3">
        <v>136</v>
      </c>
      <c r="V112" s="1">
        <v>36</v>
      </c>
      <c r="W112" s="1" t="s">
        <v>43</v>
      </c>
      <c r="X112" s="1" t="s">
        <v>6</v>
      </c>
      <c r="Y112" s="1" t="s">
        <v>256</v>
      </c>
      <c r="Z112" s="1" t="s">
        <v>274</v>
      </c>
      <c r="AA112" s="3">
        <v>7912</v>
      </c>
    </row>
    <row r="113" spans="2:27" x14ac:dyDescent="0.25">
      <c r="B113" s="1" t="s">
        <v>485</v>
      </c>
      <c r="C113" s="1" t="s">
        <v>486</v>
      </c>
      <c r="D113" s="3">
        <v>1.18892724288301</v>
      </c>
      <c r="E113" s="3">
        <v>0.449194831191706</v>
      </c>
      <c r="F113" s="3">
        <v>0.392675879573614</v>
      </c>
      <c r="G113" s="3">
        <v>0.51064352787647704</v>
      </c>
      <c r="H113" s="3">
        <v>0.7348026666246249</v>
      </c>
      <c r="I113" s="1">
        <v>111</v>
      </c>
      <c r="J113" s="3">
        <v>0.627319191885921</v>
      </c>
      <c r="K113" s="3">
        <v>1.26867714002458</v>
      </c>
      <c r="L113" s="3">
        <v>0.70291024404520097</v>
      </c>
      <c r="M113" s="3">
        <v>1.47890017451415E-2</v>
      </c>
      <c r="N113" s="3">
        <f t="shared" si="2"/>
        <v>1.1782970861201585</v>
      </c>
      <c r="O113" s="1">
        <v>120</v>
      </c>
      <c r="P113" s="3">
        <v>1.1736537987854401</v>
      </c>
      <c r="Q113" s="3">
        <v>0.27866155671349502</v>
      </c>
      <c r="R113" s="3">
        <v>0.16688507796461199</v>
      </c>
      <c r="S113" s="3">
        <v>1.9163382291179201</v>
      </c>
      <c r="T113" s="3">
        <f t="shared" si="3"/>
        <v>-0.63090795158359692</v>
      </c>
      <c r="U113" s="3">
        <v>165</v>
      </c>
      <c r="V113" s="1">
        <v>156</v>
      </c>
      <c r="W113" s="1" t="s">
        <v>163</v>
      </c>
      <c r="X113" s="1" t="s">
        <v>6</v>
      </c>
      <c r="Y113" s="1" t="s">
        <v>5</v>
      </c>
      <c r="Z113" s="1" t="s">
        <v>307</v>
      </c>
      <c r="AA113" s="3">
        <v>14974</v>
      </c>
    </row>
    <row r="114" spans="2:27" x14ac:dyDescent="0.25">
      <c r="B114" s="1" t="s">
        <v>417</v>
      </c>
      <c r="C114" s="1" t="s">
        <v>418</v>
      </c>
      <c r="D114" s="3">
        <v>0.43313084584127198</v>
      </c>
      <c r="E114" s="3">
        <v>0.31448482229424901</v>
      </c>
      <c r="F114" s="3">
        <v>5.45827315578728E-4</v>
      </c>
      <c r="G114" s="3">
        <v>3.1943958415840197E-2</v>
      </c>
      <c r="H114" s="3">
        <v>0.71512588240410213</v>
      </c>
      <c r="I114" s="1">
        <v>112</v>
      </c>
      <c r="J114" s="3">
        <v>7.9102904497755002E-3</v>
      </c>
      <c r="K114" s="3">
        <v>0.47606243509971702</v>
      </c>
      <c r="L114" s="3">
        <v>9.2781435464847697E-2</v>
      </c>
      <c r="M114" s="3">
        <v>0.247027112043855</v>
      </c>
      <c r="N114" s="3">
        <f t="shared" si="2"/>
        <v>0.14416417804078982</v>
      </c>
      <c r="O114" s="1">
        <v>148</v>
      </c>
      <c r="P114" s="3">
        <v>0.104615440941452</v>
      </c>
      <c r="Q114" s="3">
        <v>0.47061783990709599</v>
      </c>
      <c r="R114" s="3">
        <v>3.0414044417780798E-4</v>
      </c>
      <c r="S114" s="3">
        <v>2.9378074737003899E-2</v>
      </c>
      <c r="T114" s="3">
        <f t="shared" si="3"/>
        <v>0.54555106566736622</v>
      </c>
      <c r="U114" s="3">
        <v>111</v>
      </c>
      <c r="V114" s="1">
        <v>114</v>
      </c>
      <c r="W114" s="1" t="s">
        <v>121</v>
      </c>
      <c r="X114" s="1" t="s">
        <v>6</v>
      </c>
      <c r="Z114" s="1" t="s">
        <v>330</v>
      </c>
      <c r="AA114" s="3">
        <v>7342</v>
      </c>
    </row>
    <row r="115" spans="2:27" x14ac:dyDescent="0.25">
      <c r="B115" s="1" t="s">
        <v>392</v>
      </c>
      <c r="C115" s="1" t="s">
        <v>393</v>
      </c>
      <c r="D115" s="3">
        <v>0.396068797307502</v>
      </c>
      <c r="E115" s="3">
        <v>1.27698391650592</v>
      </c>
      <c r="F115" s="3">
        <v>0.396068797307502</v>
      </c>
      <c r="G115" s="3">
        <v>0.64646943528342304</v>
      </c>
      <c r="H115" s="3">
        <v>0.63051448122249698</v>
      </c>
      <c r="I115" s="1">
        <v>113</v>
      </c>
      <c r="J115" s="3">
        <v>1.2426730250014</v>
      </c>
      <c r="K115" s="3">
        <v>0.32786619654462201</v>
      </c>
      <c r="L115" s="3">
        <v>0.55340732402248705</v>
      </c>
      <c r="M115" s="3">
        <v>0.62180653156426202</v>
      </c>
      <c r="N115" s="3">
        <f t="shared" si="2"/>
        <v>0.39532536595927303</v>
      </c>
      <c r="O115" s="1">
        <v>138</v>
      </c>
      <c r="P115" s="3">
        <v>8.7119533854022504E-2</v>
      </c>
      <c r="Q115" s="3">
        <v>0.107398246717576</v>
      </c>
      <c r="R115" s="3">
        <v>1.00170989003702</v>
      </c>
      <c r="S115" s="3">
        <v>0.52425630039386595</v>
      </c>
      <c r="T115" s="3">
        <f t="shared" si="3"/>
        <v>-1.3314484098592874</v>
      </c>
      <c r="U115" s="3">
        <v>191</v>
      </c>
      <c r="V115" s="1">
        <v>98</v>
      </c>
      <c r="W115" s="1" t="s">
        <v>105</v>
      </c>
      <c r="X115" s="1" t="s">
        <v>6</v>
      </c>
      <c r="Z115" s="1" t="s">
        <v>395</v>
      </c>
      <c r="AA115" s="3">
        <v>14150</v>
      </c>
    </row>
    <row r="116" spans="2:27" x14ac:dyDescent="0.25">
      <c r="B116" s="1" t="s">
        <v>622</v>
      </c>
      <c r="C116" s="1" t="s">
        <v>623</v>
      </c>
      <c r="D116" s="3">
        <v>1.81245498734362</v>
      </c>
      <c r="E116" s="3">
        <v>9.3621258379767498E-4</v>
      </c>
      <c r="F116" s="3">
        <v>1.1997862285257099</v>
      </c>
      <c r="G116" s="3">
        <v>2.7237156677486701E-2</v>
      </c>
      <c r="H116" s="3">
        <v>0.58636781472422106</v>
      </c>
      <c r="I116" s="1">
        <v>114</v>
      </c>
      <c r="J116" s="3">
        <v>2.8644540988609499</v>
      </c>
      <c r="K116" s="3">
        <v>0.13452959804249701</v>
      </c>
      <c r="L116" s="3">
        <v>0.87303544164848002</v>
      </c>
      <c r="M116" s="3">
        <v>3.2514657519236399E-2</v>
      </c>
      <c r="N116" s="3">
        <f t="shared" si="2"/>
        <v>2.0934335977357303</v>
      </c>
      <c r="O116" s="1">
        <v>98</v>
      </c>
      <c r="P116" s="3">
        <v>0.36700230451886701</v>
      </c>
      <c r="Q116" s="3">
        <v>2.1920682968838999E-4</v>
      </c>
      <c r="R116" s="3">
        <v>0.48476664159069599</v>
      </c>
      <c r="S116" s="3">
        <v>0.22815333420134401</v>
      </c>
      <c r="T116" s="3">
        <f t="shared" si="3"/>
        <v>-0.34569846444348462</v>
      </c>
      <c r="U116" s="3">
        <v>154</v>
      </c>
      <c r="V116" s="1">
        <v>234</v>
      </c>
      <c r="W116" s="1" t="s">
        <v>619</v>
      </c>
      <c r="X116" s="1" t="s">
        <v>6</v>
      </c>
      <c r="Z116" s="1" t="s">
        <v>574</v>
      </c>
      <c r="AA116" s="3">
        <v>15650</v>
      </c>
    </row>
    <row r="117" spans="2:27" x14ac:dyDescent="0.25">
      <c r="B117" s="1" t="s">
        <v>485</v>
      </c>
      <c r="C117" s="1" t="s">
        <v>488</v>
      </c>
      <c r="D117" s="3">
        <v>0.29394981956480798</v>
      </c>
      <c r="E117" s="3">
        <v>0.449194831191706</v>
      </c>
      <c r="F117" s="3">
        <v>8.09744048517166E-2</v>
      </c>
      <c r="G117" s="3">
        <v>8.09744048517166E-2</v>
      </c>
      <c r="H117" s="3">
        <v>0.58119584105308086</v>
      </c>
      <c r="I117" s="1">
        <v>115</v>
      </c>
      <c r="J117" s="3">
        <v>0.238718889249073</v>
      </c>
      <c r="K117" s="3">
        <v>1.26867714002458</v>
      </c>
      <c r="L117" s="3">
        <v>5.9279544455810303E-2</v>
      </c>
      <c r="M117" s="3">
        <v>0.37620828919906901</v>
      </c>
      <c r="N117" s="3">
        <f t="shared" si="2"/>
        <v>1.0719081956187737</v>
      </c>
      <c r="O117" s="1">
        <v>122</v>
      </c>
      <c r="P117" s="3">
        <v>0.55927977946954199</v>
      </c>
      <c r="Q117" s="3">
        <v>1.8992469330183899E-2</v>
      </c>
      <c r="R117" s="3">
        <v>0.877506388150045</v>
      </c>
      <c r="S117" s="3">
        <v>0.37599314175502802</v>
      </c>
      <c r="T117" s="3">
        <f t="shared" si="3"/>
        <v>-0.67522728110534702</v>
      </c>
      <c r="U117" s="3">
        <v>167</v>
      </c>
      <c r="V117" s="1">
        <v>159</v>
      </c>
      <c r="W117" s="1" t="s">
        <v>166</v>
      </c>
      <c r="X117" s="1" t="s">
        <v>6</v>
      </c>
      <c r="Y117" s="1" t="s">
        <v>489</v>
      </c>
      <c r="Z117" s="1" t="s">
        <v>492</v>
      </c>
      <c r="AA117" s="3">
        <v>14974</v>
      </c>
    </row>
    <row r="118" spans="2:27" x14ac:dyDescent="0.25">
      <c r="B118" s="1" t="s">
        <v>565</v>
      </c>
      <c r="C118" s="1" t="s">
        <v>566</v>
      </c>
      <c r="D118" s="3">
        <v>1.25205004598437</v>
      </c>
      <c r="E118" s="3">
        <v>1.3644092115075801</v>
      </c>
      <c r="F118" s="3">
        <v>2.00795809996802</v>
      </c>
      <c r="G118" s="3">
        <v>3.4406116989602199E-2</v>
      </c>
      <c r="H118" s="3">
        <v>0.57409504053432814</v>
      </c>
      <c r="I118" s="1">
        <v>116</v>
      </c>
      <c r="J118" s="3">
        <v>1.3232863495667999</v>
      </c>
      <c r="K118" s="3">
        <v>1.56130136035873</v>
      </c>
      <c r="L118" s="3">
        <v>1.56130136035873</v>
      </c>
      <c r="M118" s="3">
        <v>0.34809229938885899</v>
      </c>
      <c r="N118" s="3">
        <f t="shared" si="2"/>
        <v>0.9751940501779407</v>
      </c>
      <c r="O118" s="1">
        <v>125</v>
      </c>
      <c r="P118" s="3">
        <v>2.5051931760614599</v>
      </c>
      <c r="Q118" s="3">
        <v>0.62351725212752995</v>
      </c>
      <c r="R118" s="3">
        <v>1.5071052663589799</v>
      </c>
      <c r="S118" s="3">
        <v>0.164045859918929</v>
      </c>
      <c r="T118" s="3">
        <f t="shared" si="3"/>
        <v>1.4575593019110811</v>
      </c>
      <c r="U118" s="3">
        <v>84</v>
      </c>
      <c r="V118" s="1">
        <v>211</v>
      </c>
      <c r="W118" s="1" t="s">
        <v>559</v>
      </c>
      <c r="X118" s="1" t="s">
        <v>6</v>
      </c>
      <c r="Y118" s="1" t="s">
        <v>5</v>
      </c>
      <c r="Z118" s="1" t="s">
        <v>567</v>
      </c>
      <c r="AA118" s="3">
        <v>15097</v>
      </c>
    </row>
    <row r="119" spans="2:27" x14ac:dyDescent="0.25">
      <c r="B119" s="1" t="s">
        <v>575</v>
      </c>
      <c r="C119" s="1" t="s">
        <v>541</v>
      </c>
      <c r="D119" s="3">
        <v>1.0177443877950501</v>
      </c>
      <c r="E119" s="3">
        <v>3.5885308927796702</v>
      </c>
      <c r="F119" s="3">
        <v>1.81582160984274</v>
      </c>
      <c r="G119" s="3">
        <v>2.2368855370738099</v>
      </c>
      <c r="H119" s="3">
        <v>0.55356813365817015</v>
      </c>
      <c r="I119" s="1">
        <v>117</v>
      </c>
      <c r="J119" s="3">
        <v>1.08094009296574</v>
      </c>
      <c r="K119" s="3">
        <v>1.1829269861343099</v>
      </c>
      <c r="L119" s="3">
        <v>5.2026647754952702</v>
      </c>
      <c r="M119" s="3">
        <v>3.7241627826366202</v>
      </c>
      <c r="N119" s="3">
        <f t="shared" si="2"/>
        <v>-6.66296047903184</v>
      </c>
      <c r="O119" s="1">
        <v>240</v>
      </c>
      <c r="P119" s="3">
        <v>1.4707388781199799</v>
      </c>
      <c r="Q119" s="3">
        <v>3.1076750471448902</v>
      </c>
      <c r="R119" s="3">
        <v>0.27380972861123298</v>
      </c>
      <c r="S119" s="3">
        <v>0.76715488101209395</v>
      </c>
      <c r="T119" s="3">
        <f t="shared" si="3"/>
        <v>3.5374493156415436</v>
      </c>
      <c r="U119" s="3">
        <v>47</v>
      </c>
      <c r="V119" s="1">
        <v>214</v>
      </c>
      <c r="W119" s="1" t="s">
        <v>570</v>
      </c>
      <c r="X119" s="1" t="s">
        <v>6</v>
      </c>
      <c r="Y119" s="1" t="s">
        <v>5</v>
      </c>
      <c r="Z119" s="1" t="s">
        <v>231</v>
      </c>
      <c r="AA119" s="3">
        <v>14428</v>
      </c>
    </row>
    <row r="120" spans="2:27" x14ac:dyDescent="0.25">
      <c r="B120" s="1" t="s">
        <v>504</v>
      </c>
      <c r="C120" s="1" t="s">
        <v>505</v>
      </c>
      <c r="D120" s="3">
        <v>3.64386533326938</v>
      </c>
      <c r="E120" s="3">
        <v>2.01399601300093E-2</v>
      </c>
      <c r="F120" s="3">
        <v>3.0782834927858498</v>
      </c>
      <c r="G120" s="3">
        <v>3.5916011342860203E-2</v>
      </c>
      <c r="H120" s="3">
        <v>0.54980578927067925</v>
      </c>
      <c r="I120" s="1">
        <v>118</v>
      </c>
      <c r="J120" s="3">
        <v>4.2406056413436897</v>
      </c>
      <c r="K120" s="3">
        <v>4.3573974100964703E-2</v>
      </c>
      <c r="L120" s="3">
        <v>3.2426590002776301</v>
      </c>
      <c r="M120" s="3">
        <v>2.8694461626019801E-4</v>
      </c>
      <c r="N120" s="3">
        <f t="shared" si="2"/>
        <v>1.0412336705507641</v>
      </c>
      <c r="O120" s="1">
        <v>123</v>
      </c>
      <c r="P120" s="3">
        <v>0.87523841594033802</v>
      </c>
      <c r="Q120" s="3">
        <v>8.3143485207344998E-3</v>
      </c>
      <c r="R120" s="3">
        <v>4.7227511915817697</v>
      </c>
      <c r="S120" s="3">
        <v>0.31638387751422697</v>
      </c>
      <c r="T120" s="3">
        <f t="shared" si="3"/>
        <v>-4.1555823046349243</v>
      </c>
      <c r="U120" s="3">
        <v>250</v>
      </c>
      <c r="V120" s="1">
        <v>169</v>
      </c>
      <c r="W120" s="1" t="s">
        <v>176</v>
      </c>
      <c r="X120" s="1" t="s">
        <v>6</v>
      </c>
      <c r="Y120" s="1" t="s">
        <v>5</v>
      </c>
      <c r="Z120" s="1" t="s">
        <v>311</v>
      </c>
      <c r="AA120" s="3">
        <v>15646</v>
      </c>
    </row>
    <row r="121" spans="2:27" x14ac:dyDescent="0.25">
      <c r="B121" s="1" t="s">
        <v>719</v>
      </c>
      <c r="C121" s="1" t="s">
        <v>720</v>
      </c>
      <c r="D121" s="3">
        <v>0.47265376188632202</v>
      </c>
      <c r="E121" s="3">
        <v>0.89115955509014999</v>
      </c>
      <c r="F121" s="3">
        <v>0.43178610143184198</v>
      </c>
      <c r="G121" s="3">
        <v>0.39332148208850598</v>
      </c>
      <c r="H121" s="3">
        <v>0.53870573345612405</v>
      </c>
      <c r="I121" s="1">
        <v>119</v>
      </c>
      <c r="J121" s="3">
        <v>2.35953260485226</v>
      </c>
      <c r="K121" s="3">
        <v>0.70858929897479395</v>
      </c>
      <c r="L121" s="3">
        <v>0.16268859650102399</v>
      </c>
      <c r="M121" s="3">
        <v>0.109793689187377</v>
      </c>
      <c r="N121" s="3">
        <f t="shared" si="2"/>
        <v>2.7956396181386527</v>
      </c>
      <c r="O121" s="1">
        <v>85</v>
      </c>
      <c r="P121" s="3">
        <v>0.39167670026520801</v>
      </c>
      <c r="Q121" s="3">
        <v>0.77077970250598704</v>
      </c>
      <c r="R121" s="3">
        <v>0.233237266344406</v>
      </c>
      <c r="S121" s="3">
        <v>1.24314376149613</v>
      </c>
      <c r="T121" s="3">
        <f t="shared" si="3"/>
        <v>-0.31392462506934105</v>
      </c>
      <c r="U121" s="3">
        <v>151</v>
      </c>
      <c r="V121" s="1">
        <v>266</v>
      </c>
      <c r="W121" s="1" t="s">
        <v>709</v>
      </c>
      <c r="X121" s="1" t="s">
        <v>6</v>
      </c>
      <c r="Y121" s="1" t="s">
        <v>226</v>
      </c>
      <c r="Z121" s="1" t="s">
        <v>721</v>
      </c>
      <c r="AA121" s="3">
        <v>5323</v>
      </c>
    </row>
    <row r="122" spans="2:27" x14ac:dyDescent="0.25">
      <c r="B122" s="1" t="s">
        <v>271</v>
      </c>
      <c r="C122" s="1" t="s">
        <v>272</v>
      </c>
      <c r="D122" s="3">
        <v>0.30824553671857102</v>
      </c>
      <c r="E122" s="3">
        <v>1.3732443990558301</v>
      </c>
      <c r="F122" s="3">
        <v>0.42881511051827698</v>
      </c>
      <c r="G122" s="3">
        <v>0.75335577797688502</v>
      </c>
      <c r="H122" s="3">
        <v>0.49931904727923915</v>
      </c>
      <c r="I122" s="1">
        <v>120</v>
      </c>
      <c r="J122" s="3">
        <v>0.55267303219008701</v>
      </c>
      <c r="K122" s="3">
        <v>0.408827370494872</v>
      </c>
      <c r="L122" s="3">
        <v>1.4256146491778501</v>
      </c>
      <c r="M122" s="3">
        <v>1.7221081405491001</v>
      </c>
      <c r="N122" s="3">
        <f t="shared" si="2"/>
        <v>-2.1862223870419912</v>
      </c>
      <c r="O122" s="1">
        <v>191</v>
      </c>
      <c r="P122" s="3">
        <v>1.2724215057616799</v>
      </c>
      <c r="Q122" s="3">
        <v>0.41884050513586801</v>
      </c>
      <c r="R122" s="3">
        <v>0.62122797665875196</v>
      </c>
      <c r="S122" s="3">
        <v>0.29941832254369599</v>
      </c>
      <c r="T122" s="3">
        <f t="shared" si="3"/>
        <v>0.77061571169510001</v>
      </c>
      <c r="U122" s="3">
        <v>103</v>
      </c>
      <c r="V122" s="1">
        <v>35</v>
      </c>
      <c r="W122" s="1" t="s">
        <v>42</v>
      </c>
      <c r="X122" s="1" t="s">
        <v>6</v>
      </c>
      <c r="Y122" s="1" t="s">
        <v>5</v>
      </c>
      <c r="Z122" s="1" t="s">
        <v>274</v>
      </c>
      <c r="AA122" s="3">
        <v>7912</v>
      </c>
    </row>
    <row r="123" spans="2:27" x14ac:dyDescent="0.25">
      <c r="B123" s="1" t="s">
        <v>763</v>
      </c>
      <c r="C123" s="1" t="s">
        <v>808</v>
      </c>
      <c r="D123" s="3">
        <v>1.19586909825641</v>
      </c>
      <c r="E123" s="3">
        <v>0.96231617429945204</v>
      </c>
      <c r="F123" s="3">
        <v>1.19586909825641</v>
      </c>
      <c r="G123" s="3">
        <v>0.48310580333815201</v>
      </c>
      <c r="H123" s="3">
        <v>0.47921037096129993</v>
      </c>
      <c r="I123" s="1">
        <v>121</v>
      </c>
      <c r="J123" s="3">
        <v>0.10793046779185</v>
      </c>
      <c r="K123" s="3">
        <v>0.12567755851283099</v>
      </c>
      <c r="L123" s="3">
        <v>2.4323692216436701</v>
      </c>
      <c r="M123" s="3">
        <v>0.88587458210712899</v>
      </c>
      <c r="N123" s="3">
        <f t="shared" si="2"/>
        <v>-3.0846357774461182</v>
      </c>
      <c r="O123" s="1">
        <v>208</v>
      </c>
      <c r="P123" s="3">
        <v>2.6444762400753201</v>
      </c>
      <c r="Q123" s="3">
        <v>0.45621215690889</v>
      </c>
      <c r="R123" s="3">
        <v>0.50378998232587402</v>
      </c>
      <c r="S123" s="3">
        <v>8.3866278207161193E-2</v>
      </c>
      <c r="T123" s="3">
        <f t="shared" si="3"/>
        <v>2.5130321364511752</v>
      </c>
      <c r="U123" s="3">
        <v>62</v>
      </c>
      <c r="V123" s="1">
        <v>279</v>
      </c>
      <c r="W123" s="1" t="s">
        <v>737</v>
      </c>
      <c r="X123" s="1" t="s">
        <v>6</v>
      </c>
      <c r="Y123" s="1" t="s">
        <v>5</v>
      </c>
      <c r="Z123" s="1" t="s">
        <v>232</v>
      </c>
      <c r="AA123" s="3">
        <v>7511</v>
      </c>
    </row>
    <row r="124" spans="2:27" x14ac:dyDescent="0.25">
      <c r="B124" s="1" t="s">
        <v>485</v>
      </c>
      <c r="C124" s="1" t="s">
        <v>488</v>
      </c>
      <c r="D124" s="3">
        <v>0.72549261910926</v>
      </c>
      <c r="E124" s="3">
        <v>1.9230985689809399</v>
      </c>
      <c r="F124" s="3">
        <v>1.18892724288301</v>
      </c>
      <c r="G124" s="3">
        <v>0.987494270893162</v>
      </c>
      <c r="H124" s="3">
        <v>0.47216967431402801</v>
      </c>
      <c r="I124" s="1">
        <v>122</v>
      </c>
      <c r="J124" s="3">
        <v>2.0302248271344898</v>
      </c>
      <c r="K124" s="3">
        <v>0.37620828919906901</v>
      </c>
      <c r="L124" s="3">
        <v>0.238718889249073</v>
      </c>
      <c r="M124" s="3">
        <v>0.27997627590771101</v>
      </c>
      <c r="N124" s="3">
        <f t="shared" si="2"/>
        <v>1.8877379511767747</v>
      </c>
      <c r="O124" s="1">
        <v>104</v>
      </c>
      <c r="P124" s="3">
        <v>0.37599314175502802</v>
      </c>
      <c r="Q124" s="3">
        <v>0.55927977946954199</v>
      </c>
      <c r="R124" s="3">
        <v>4.2048886534767398</v>
      </c>
      <c r="S124" s="3">
        <v>2.2084380931184802</v>
      </c>
      <c r="T124" s="3">
        <f t="shared" si="3"/>
        <v>-5.4780538253706501</v>
      </c>
      <c r="U124" s="3">
        <v>267</v>
      </c>
      <c r="V124" s="1">
        <v>155</v>
      </c>
      <c r="W124" s="1" t="s">
        <v>162</v>
      </c>
      <c r="X124" s="1" t="s">
        <v>6</v>
      </c>
      <c r="Y124" s="1" t="s">
        <v>489</v>
      </c>
      <c r="Z124" s="1" t="s">
        <v>491</v>
      </c>
      <c r="AA124" s="3">
        <v>14974</v>
      </c>
    </row>
    <row r="125" spans="2:27" x14ac:dyDescent="0.25">
      <c r="B125" s="1" t="s">
        <v>413</v>
      </c>
      <c r="C125" s="1" t="s">
        <v>322</v>
      </c>
      <c r="D125" s="3">
        <v>4.7341997973304801</v>
      </c>
      <c r="E125" s="3">
        <v>0.13843636318235999</v>
      </c>
      <c r="F125" s="3">
        <v>4.3394222121634698</v>
      </c>
      <c r="G125" s="3">
        <v>9.6573500881730806E-2</v>
      </c>
      <c r="H125" s="3">
        <v>0.43664044746763975</v>
      </c>
      <c r="I125" s="1">
        <v>123</v>
      </c>
      <c r="J125" s="3">
        <v>4.8713189973598698</v>
      </c>
      <c r="K125" s="3">
        <v>0.24346539706364001</v>
      </c>
      <c r="L125" s="3">
        <v>3.2024066398536801</v>
      </c>
      <c r="M125" s="3">
        <v>1.8347456578623801E-3</v>
      </c>
      <c r="N125" s="3">
        <f t="shared" si="2"/>
        <v>1.9105430089119675</v>
      </c>
      <c r="O125" s="1">
        <v>102</v>
      </c>
      <c r="P125" s="3">
        <v>3.0046522796446702</v>
      </c>
      <c r="Q125" s="3">
        <v>2.0066702288703601E-2</v>
      </c>
      <c r="R125" s="3">
        <v>1.5072723889442601</v>
      </c>
      <c r="S125" s="3">
        <v>0.14145442914564099</v>
      </c>
      <c r="T125" s="3">
        <f t="shared" si="3"/>
        <v>1.3759921638434727</v>
      </c>
      <c r="U125" s="3">
        <v>86</v>
      </c>
      <c r="V125" s="1">
        <v>111</v>
      </c>
      <c r="W125" s="1" t="s">
        <v>118</v>
      </c>
      <c r="X125" s="1" t="s">
        <v>6</v>
      </c>
      <c r="Y125" s="1" t="s">
        <v>5</v>
      </c>
      <c r="Z125" s="1" t="s">
        <v>416</v>
      </c>
      <c r="AA125" s="3">
        <v>11533</v>
      </c>
    </row>
    <row r="126" spans="2:27" x14ac:dyDescent="0.25">
      <c r="B126" s="1" t="s">
        <v>413</v>
      </c>
      <c r="C126" s="1" t="s">
        <v>322</v>
      </c>
      <c r="D126" s="3">
        <v>0.43551906578027</v>
      </c>
      <c r="E126" s="3">
        <v>2.3395246730885901</v>
      </c>
      <c r="F126" s="3">
        <v>1.3643958978142801</v>
      </c>
      <c r="G126" s="3">
        <v>0.98487781010988995</v>
      </c>
      <c r="H126" s="3">
        <v>0.42577003094469001</v>
      </c>
      <c r="I126" s="1">
        <v>124</v>
      </c>
      <c r="J126" s="3">
        <v>0.58416963572288805</v>
      </c>
      <c r="K126" s="3">
        <v>3.9002558663247502</v>
      </c>
      <c r="L126" s="3">
        <v>0.58416963572288805</v>
      </c>
      <c r="M126" s="3">
        <v>1.8939233043552901</v>
      </c>
      <c r="N126" s="3">
        <f t="shared" si="2"/>
        <v>2.0063325619694599</v>
      </c>
      <c r="O126" s="1">
        <v>101</v>
      </c>
      <c r="P126" s="3">
        <v>0.34791889358991102</v>
      </c>
      <c r="Q126" s="3">
        <v>1.5072723889442601</v>
      </c>
      <c r="R126" s="3">
        <v>0.84274638755397202</v>
      </c>
      <c r="S126" s="3">
        <v>1.1951836370387201</v>
      </c>
      <c r="T126" s="3">
        <f t="shared" si="3"/>
        <v>-0.18273874205852092</v>
      </c>
      <c r="U126" s="3">
        <v>144</v>
      </c>
      <c r="V126" s="1">
        <v>113</v>
      </c>
      <c r="W126" s="1" t="s">
        <v>120</v>
      </c>
      <c r="X126" s="1" t="s">
        <v>6</v>
      </c>
      <c r="Y126" s="1" t="s">
        <v>5</v>
      </c>
      <c r="Z126" s="1" t="s">
        <v>415</v>
      </c>
      <c r="AA126" s="3">
        <v>11533</v>
      </c>
    </row>
    <row r="127" spans="2:27" x14ac:dyDescent="0.25">
      <c r="B127" s="1" t="s">
        <v>233</v>
      </c>
      <c r="C127" s="1" t="s">
        <v>230</v>
      </c>
      <c r="D127" s="3">
        <v>7.2644062497607201E-2</v>
      </c>
      <c r="E127" s="3">
        <v>5.19353411738222</v>
      </c>
      <c r="F127" s="3">
        <v>0.94758606779750998</v>
      </c>
      <c r="G127" s="3">
        <v>3.8971494344172299</v>
      </c>
      <c r="H127" s="3">
        <v>0.42144267766508747</v>
      </c>
      <c r="I127" s="1">
        <v>125</v>
      </c>
      <c r="J127" s="3">
        <v>1.56130136035873</v>
      </c>
      <c r="K127" s="3">
        <v>1.4395492077285701</v>
      </c>
      <c r="L127" s="3">
        <v>1.2125094882240699</v>
      </c>
      <c r="M127" s="3">
        <v>3.07876808118528</v>
      </c>
      <c r="N127" s="3">
        <f t="shared" si="2"/>
        <v>-1.2904270013220498</v>
      </c>
      <c r="O127" s="1">
        <v>180</v>
      </c>
      <c r="P127" s="3">
        <v>2.5000923201760401E-2</v>
      </c>
      <c r="Q127" s="3">
        <v>2.6698425906829901</v>
      </c>
      <c r="R127" s="3">
        <v>3.1964242567407002</v>
      </c>
      <c r="S127" s="3">
        <v>2.19235186366648</v>
      </c>
      <c r="T127" s="3">
        <f t="shared" si="3"/>
        <v>-2.6939326065224298</v>
      </c>
      <c r="U127" s="3">
        <v>229</v>
      </c>
      <c r="V127" s="1">
        <v>11</v>
      </c>
      <c r="W127" s="1" t="s">
        <v>18</v>
      </c>
      <c r="X127" s="1" t="s">
        <v>6</v>
      </c>
      <c r="Z127" s="1" t="s">
        <v>232</v>
      </c>
      <c r="AA127" s="3">
        <v>15097</v>
      </c>
    </row>
    <row r="128" spans="2:27" x14ac:dyDescent="0.25">
      <c r="B128" s="1" t="s">
        <v>234</v>
      </c>
      <c r="C128" s="1" t="s">
        <v>235</v>
      </c>
      <c r="D128" s="3">
        <v>0.16367351291389701</v>
      </c>
      <c r="E128" s="3">
        <v>0.67609993302888505</v>
      </c>
      <c r="F128" s="3">
        <v>6.1640378905347803E-3</v>
      </c>
      <c r="G128" s="3">
        <v>0.43551906578027</v>
      </c>
      <c r="H128" s="3">
        <v>0.39809034227197726</v>
      </c>
      <c r="I128" s="1">
        <v>126</v>
      </c>
      <c r="J128" s="3">
        <v>0.32146375318537701</v>
      </c>
      <c r="K128" s="3">
        <v>1.8939233043552901</v>
      </c>
      <c r="L128" s="3">
        <v>5.9129966867526799E-2</v>
      </c>
      <c r="M128" s="3">
        <v>0.71818963063629504</v>
      </c>
      <c r="N128" s="3">
        <f t="shared" si="2"/>
        <v>1.4380674600368453</v>
      </c>
      <c r="O128" s="1">
        <v>111</v>
      </c>
      <c r="P128" s="3">
        <v>0.228927711153907</v>
      </c>
      <c r="Q128" s="3">
        <v>0.50188957283387203</v>
      </c>
      <c r="R128" s="3">
        <v>1.68094160752491E-4</v>
      </c>
      <c r="S128" s="3">
        <v>0.924095988203948</v>
      </c>
      <c r="T128" s="3">
        <f t="shared" si="3"/>
        <v>-0.19344679837692147</v>
      </c>
      <c r="U128" s="3">
        <v>145</v>
      </c>
      <c r="V128" s="1">
        <v>12</v>
      </c>
      <c r="W128" s="1" t="s">
        <v>19</v>
      </c>
      <c r="X128" s="1" t="s">
        <v>6</v>
      </c>
      <c r="Z128" s="1" t="s">
        <v>232</v>
      </c>
      <c r="AA128" s="3">
        <v>11533</v>
      </c>
    </row>
    <row r="129" spans="2:27" x14ac:dyDescent="0.25">
      <c r="B129" s="1" t="s">
        <v>563</v>
      </c>
      <c r="C129" s="1" t="s">
        <v>809</v>
      </c>
      <c r="D129" s="3">
        <v>0.72508926590836598</v>
      </c>
      <c r="E129" s="3">
        <v>2.2772917305521E-3</v>
      </c>
      <c r="F129" s="3">
        <v>6.0145857589963103E-2</v>
      </c>
      <c r="G129" s="3">
        <v>0.28793140519008398</v>
      </c>
      <c r="H129" s="3">
        <v>0.37928929485887097</v>
      </c>
      <c r="I129" s="1">
        <v>127</v>
      </c>
      <c r="J129" s="3">
        <v>1.6571821845580501</v>
      </c>
      <c r="K129" s="4">
        <v>7.2740118941027496E-6</v>
      </c>
      <c r="L129" s="3">
        <v>4.8210913897304801E-4</v>
      </c>
      <c r="M129" s="3">
        <v>7.1639934785289905E-2</v>
      </c>
      <c r="N129" s="3">
        <f t="shared" si="2"/>
        <v>1.5850674146456813</v>
      </c>
      <c r="O129" s="1">
        <v>107</v>
      </c>
      <c r="P129" s="3">
        <v>0.97004341401605398</v>
      </c>
      <c r="Q129" s="4">
        <v>2.2745776293727299E-6</v>
      </c>
      <c r="R129" s="3">
        <v>5.2416362308676197E-2</v>
      </c>
      <c r="S129" s="3">
        <v>0.31638387751422697</v>
      </c>
      <c r="T129" s="3">
        <f t="shared" si="3"/>
        <v>0.60124544877078012</v>
      </c>
      <c r="U129" s="3">
        <v>110</v>
      </c>
      <c r="V129" s="1">
        <v>210</v>
      </c>
      <c r="W129" s="1" t="s">
        <v>558</v>
      </c>
      <c r="X129" s="1" t="s">
        <v>6</v>
      </c>
      <c r="Y129" s="1" t="s">
        <v>256</v>
      </c>
      <c r="Z129" s="1" t="s">
        <v>564</v>
      </c>
      <c r="AA129" s="3">
        <v>15646</v>
      </c>
    </row>
    <row r="130" spans="2:27" x14ac:dyDescent="0.25">
      <c r="B130" s="1" t="s">
        <v>413</v>
      </c>
      <c r="C130" s="1" t="s">
        <v>322</v>
      </c>
      <c r="D130" s="3">
        <v>1.81584634310256</v>
      </c>
      <c r="E130" s="3">
        <v>0.223623670985761</v>
      </c>
      <c r="F130" s="3">
        <v>1.2628009893468299</v>
      </c>
      <c r="G130" s="3">
        <v>0.43551906578027</v>
      </c>
      <c r="H130" s="3">
        <v>0.34114995896122091</v>
      </c>
      <c r="I130" s="1">
        <v>128</v>
      </c>
      <c r="J130" s="3">
        <v>4.0857438209397898</v>
      </c>
      <c r="K130" s="3">
        <v>1.22520016660432</v>
      </c>
      <c r="L130" s="3">
        <v>1.65288481870062</v>
      </c>
      <c r="M130" s="3">
        <v>2.29894866729012E-2</v>
      </c>
      <c r="N130" s="3">
        <f t="shared" si="2"/>
        <v>3.6350696821705886</v>
      </c>
      <c r="O130" s="1">
        <v>75</v>
      </c>
      <c r="P130" s="3">
        <v>1.6204718735281001</v>
      </c>
      <c r="Q130" s="3">
        <v>0.39521288241956498</v>
      </c>
      <c r="R130" s="3">
        <v>1.5072723889442601</v>
      </c>
      <c r="S130" s="3">
        <v>0.30451928557236502</v>
      </c>
      <c r="T130" s="3">
        <f t="shared" si="3"/>
        <v>0.20389308143104007</v>
      </c>
      <c r="U130" s="3">
        <v>125</v>
      </c>
      <c r="V130" s="1">
        <v>112</v>
      </c>
      <c r="W130" s="1" t="s">
        <v>119</v>
      </c>
      <c r="X130" s="1" t="s">
        <v>6</v>
      </c>
      <c r="Y130" s="1" t="s">
        <v>5</v>
      </c>
      <c r="Z130" s="1" t="s">
        <v>414</v>
      </c>
      <c r="AA130" s="3">
        <v>11533</v>
      </c>
    </row>
    <row r="131" spans="2:27" x14ac:dyDescent="0.25">
      <c r="B131" s="1" t="s">
        <v>244</v>
      </c>
      <c r="C131" s="1" t="s">
        <v>247</v>
      </c>
      <c r="D131" s="3">
        <v>0.69117952724232001</v>
      </c>
      <c r="E131" s="3">
        <v>1.1148788562724301</v>
      </c>
      <c r="F131" s="3">
        <v>1.1975046617357801</v>
      </c>
      <c r="G131" s="3">
        <v>0.38568198248175301</v>
      </c>
      <c r="H131" s="3">
        <v>0.22287173929721704</v>
      </c>
      <c r="I131" s="1">
        <v>129</v>
      </c>
      <c r="J131" s="3">
        <v>5.6924085942220801E-2</v>
      </c>
      <c r="K131" s="3">
        <v>0.5016057946768</v>
      </c>
      <c r="L131" s="3">
        <v>1.5208946066001301</v>
      </c>
      <c r="M131" s="3">
        <v>0.5016057946768</v>
      </c>
      <c r="N131" s="3">
        <f t="shared" ref="N131:N194" si="4">J131+K131-L131-M131</f>
        <v>-1.4639705206579094</v>
      </c>
      <c r="O131" s="1">
        <v>183</v>
      </c>
      <c r="P131" s="3">
        <v>1.55262489128339</v>
      </c>
      <c r="Q131" s="3">
        <v>0.94844625672711902</v>
      </c>
      <c r="R131" s="3">
        <v>8.3236161771470599E-2</v>
      </c>
      <c r="S131" s="3">
        <v>0.37606296920056698</v>
      </c>
      <c r="T131" s="3">
        <f t="shared" ref="T131:T194" si="5">P131+Q131-R131-S131</f>
        <v>2.0417720170384714</v>
      </c>
      <c r="U131" s="3">
        <v>72</v>
      </c>
      <c r="V131" s="1">
        <v>19</v>
      </c>
      <c r="W131" s="1" t="s">
        <v>26</v>
      </c>
      <c r="X131" s="1" t="s">
        <v>6</v>
      </c>
      <c r="Y131" s="1" t="s">
        <v>489</v>
      </c>
      <c r="Z131" s="1" t="s">
        <v>250</v>
      </c>
      <c r="AA131" s="3">
        <v>7912</v>
      </c>
    </row>
    <row r="132" spans="2:27" x14ac:dyDescent="0.25">
      <c r="B132" s="1" t="s">
        <v>485</v>
      </c>
      <c r="C132" s="1" t="s">
        <v>486</v>
      </c>
      <c r="D132" s="3">
        <v>0.34097151818326998</v>
      </c>
      <c r="E132" s="3">
        <v>1.08551614317665</v>
      </c>
      <c r="F132" s="3">
        <v>0.51064352787647704</v>
      </c>
      <c r="G132" s="3">
        <v>0.72549261910926</v>
      </c>
      <c r="H132" s="3">
        <v>0.19035151437418296</v>
      </c>
      <c r="I132" s="1">
        <v>130</v>
      </c>
      <c r="J132" s="3">
        <v>1.26867714002458</v>
      </c>
      <c r="K132" s="3">
        <v>1.50069602189475</v>
      </c>
      <c r="L132" s="3">
        <v>0.16903955527189199</v>
      </c>
      <c r="M132" s="3">
        <v>0.37620828919906901</v>
      </c>
      <c r="N132" s="3">
        <f t="shared" si="4"/>
        <v>2.2241253174483688</v>
      </c>
      <c r="O132" s="1">
        <v>95</v>
      </c>
      <c r="P132" s="3">
        <v>0.37599314175502802</v>
      </c>
      <c r="Q132" s="3">
        <v>1.1736537987854401</v>
      </c>
      <c r="R132" s="3">
        <v>2.2084380931184802</v>
      </c>
      <c r="S132" s="3">
        <v>1.7786155030635</v>
      </c>
      <c r="T132" s="3">
        <f t="shared" si="5"/>
        <v>-2.4374066556415119</v>
      </c>
      <c r="U132" s="3">
        <v>226</v>
      </c>
      <c r="V132" s="1">
        <v>154</v>
      </c>
      <c r="W132" s="1" t="s">
        <v>161</v>
      </c>
      <c r="X132" s="1" t="s">
        <v>6</v>
      </c>
      <c r="Y132" s="1" t="s">
        <v>5</v>
      </c>
      <c r="Z132" s="1" t="s">
        <v>491</v>
      </c>
      <c r="AA132" s="3">
        <v>14974</v>
      </c>
    </row>
    <row r="133" spans="2:27" x14ac:dyDescent="0.25">
      <c r="B133" s="1" t="s">
        <v>300</v>
      </c>
      <c r="C133" s="1" t="s">
        <v>798</v>
      </c>
      <c r="D133" s="3">
        <v>0.77157679849041205</v>
      </c>
      <c r="E133" s="3">
        <v>5.7420641274097503E-2</v>
      </c>
      <c r="F133" s="3">
        <v>2.6039466677905899E-2</v>
      </c>
      <c r="G133" s="3">
        <v>0.61679341862704395</v>
      </c>
      <c r="H133" s="3">
        <v>0.18616455445955971</v>
      </c>
      <c r="I133" s="1">
        <v>131</v>
      </c>
      <c r="J133" s="3">
        <v>1.1072100135484899</v>
      </c>
      <c r="K133" s="3">
        <v>0.66210265796271595</v>
      </c>
      <c r="L133" s="3">
        <v>0.10237764912158299</v>
      </c>
      <c r="M133" s="3">
        <v>0.25667514422535298</v>
      </c>
      <c r="N133" s="3">
        <f t="shared" si="4"/>
        <v>1.4102598781642699</v>
      </c>
      <c r="O133" s="1">
        <v>113</v>
      </c>
      <c r="P133" s="3">
        <v>0.96106591426427201</v>
      </c>
      <c r="Q133" s="3">
        <v>1.30913688643255E-3</v>
      </c>
      <c r="R133" s="3">
        <v>0.32033029941670199</v>
      </c>
      <c r="S133" s="3">
        <v>0.27453612843971598</v>
      </c>
      <c r="T133" s="3">
        <f t="shared" si="5"/>
        <v>0.36750862329428657</v>
      </c>
      <c r="U133" s="3">
        <v>118</v>
      </c>
      <c r="V133" s="1">
        <v>49</v>
      </c>
      <c r="W133" s="1" t="s">
        <v>56</v>
      </c>
      <c r="X133" s="1" t="s">
        <v>6</v>
      </c>
      <c r="Z133" s="1" t="s">
        <v>274</v>
      </c>
      <c r="AA133" s="3">
        <v>15097</v>
      </c>
    </row>
    <row r="134" spans="2:27" x14ac:dyDescent="0.25">
      <c r="B134" s="1" t="s">
        <v>425</v>
      </c>
      <c r="C134" s="1" t="s">
        <v>426</v>
      </c>
      <c r="D134" s="3">
        <v>0.61679341862704395</v>
      </c>
      <c r="E134" s="3">
        <v>0.13657866649405501</v>
      </c>
      <c r="F134" s="3">
        <v>0.27394794636106401</v>
      </c>
      <c r="G134" s="3">
        <v>0.368782597141459</v>
      </c>
      <c r="H134" s="3">
        <v>0.11064154161857598</v>
      </c>
      <c r="I134" s="1">
        <v>132</v>
      </c>
      <c r="J134" s="3">
        <v>1.2125094882240699</v>
      </c>
      <c r="K134" s="3">
        <v>8.6961106928226499E-3</v>
      </c>
      <c r="L134" s="3">
        <v>1.82126398481953</v>
      </c>
      <c r="M134" s="3">
        <v>2.1031172352656098</v>
      </c>
      <c r="N134" s="3">
        <f t="shared" si="4"/>
        <v>-2.7031756211682474</v>
      </c>
      <c r="O134" s="1">
        <v>200</v>
      </c>
      <c r="P134" s="3">
        <v>0.552590426721012</v>
      </c>
      <c r="Q134" s="3">
        <v>0.62351725212752995</v>
      </c>
      <c r="R134" s="3">
        <v>0.110695122853461</v>
      </c>
      <c r="S134" s="3">
        <v>0.23335042393418901</v>
      </c>
      <c r="T134" s="3">
        <f t="shared" si="5"/>
        <v>0.83206213206089186</v>
      </c>
      <c r="U134" s="3">
        <v>102</v>
      </c>
      <c r="V134" s="1">
        <v>117</v>
      </c>
      <c r="W134" s="1" t="s">
        <v>124</v>
      </c>
      <c r="X134" s="1" t="s">
        <v>6</v>
      </c>
      <c r="Z134" s="1" t="s">
        <v>427</v>
      </c>
      <c r="AA134" s="3">
        <v>15097</v>
      </c>
    </row>
    <row r="135" spans="2:27" x14ac:dyDescent="0.25">
      <c r="B135" s="1" t="s">
        <v>606</v>
      </c>
      <c r="C135" s="1" t="s">
        <v>607</v>
      </c>
      <c r="D135" s="3">
        <v>8.2086216245961796E-2</v>
      </c>
      <c r="E135" s="3">
        <v>2.0275306279814398</v>
      </c>
      <c r="F135" s="3">
        <v>1.5058461793301501</v>
      </c>
      <c r="G135" s="3">
        <v>0.50552676636800897</v>
      </c>
      <c r="H135" s="3">
        <v>9.8243898529242646E-2</v>
      </c>
      <c r="I135" s="1">
        <v>133</v>
      </c>
      <c r="J135" s="3">
        <v>3.4441688661506799E-2</v>
      </c>
      <c r="K135" s="3">
        <v>3.9939748699594002</v>
      </c>
      <c r="L135" s="3">
        <v>0.26808176163701303</v>
      </c>
      <c r="M135" s="3">
        <v>0.751557626324035</v>
      </c>
      <c r="N135" s="3">
        <f t="shared" si="4"/>
        <v>3.0087771706598589</v>
      </c>
      <c r="O135" s="1">
        <v>82</v>
      </c>
      <c r="P135" s="3">
        <v>8.4403048338132607E-3</v>
      </c>
      <c r="Q135" s="3">
        <v>0.71922395754135704</v>
      </c>
      <c r="R135" s="3">
        <v>0.17702731272844299</v>
      </c>
      <c r="S135" s="3">
        <v>0.71922395754135704</v>
      </c>
      <c r="T135" s="3">
        <f t="shared" si="5"/>
        <v>-0.16858700789462966</v>
      </c>
      <c r="U135" s="3">
        <v>142</v>
      </c>
      <c r="V135" s="1">
        <v>230</v>
      </c>
      <c r="W135" s="1" t="s">
        <v>599</v>
      </c>
      <c r="X135" s="1" t="s">
        <v>6</v>
      </c>
      <c r="Z135" s="1" t="s">
        <v>608</v>
      </c>
      <c r="AA135" s="3">
        <v>14532</v>
      </c>
    </row>
    <row r="136" spans="2:27" x14ac:dyDescent="0.25">
      <c r="B136" s="1" t="s">
        <v>543</v>
      </c>
      <c r="C136" s="1" t="s">
        <v>544</v>
      </c>
      <c r="D136" s="3">
        <v>0.83926081761795301</v>
      </c>
      <c r="E136" s="3">
        <v>3.0799576411627898</v>
      </c>
      <c r="F136" s="3">
        <v>0.192876137096223</v>
      </c>
      <c r="G136" s="3">
        <v>3.6345149297027102</v>
      </c>
      <c r="H136" s="3">
        <v>9.1827391981810003E-2</v>
      </c>
      <c r="I136" s="1">
        <v>134</v>
      </c>
      <c r="J136" s="3">
        <v>0.50162181448718401</v>
      </c>
      <c r="K136" s="3">
        <v>0.88174724439513796</v>
      </c>
      <c r="L136" s="3">
        <v>1.28114090626623</v>
      </c>
      <c r="M136" s="3">
        <v>13.560303719153399</v>
      </c>
      <c r="N136" s="3">
        <f t="shared" si="4"/>
        <v>-13.458075566537307</v>
      </c>
      <c r="O136" s="1">
        <v>267</v>
      </c>
      <c r="P136" s="3">
        <v>1.1405045063196699</v>
      </c>
      <c r="Q136" s="3">
        <v>12.531312395205999</v>
      </c>
      <c r="R136" s="3">
        <v>9.5466460059090499E-3</v>
      </c>
      <c r="S136" s="3">
        <v>0.22884230448384099</v>
      </c>
      <c r="T136" s="3">
        <f t="shared" si="5"/>
        <v>13.43342795103592</v>
      </c>
      <c r="U136" s="3">
        <v>4</v>
      </c>
      <c r="V136" s="1">
        <v>195</v>
      </c>
      <c r="W136" s="1" t="s">
        <v>202</v>
      </c>
      <c r="X136" s="1" t="s">
        <v>6</v>
      </c>
      <c r="Y136" s="1" t="s">
        <v>256</v>
      </c>
      <c r="Z136" s="1" t="s">
        <v>274</v>
      </c>
      <c r="AA136" s="3">
        <v>14841</v>
      </c>
    </row>
    <row r="137" spans="2:27" x14ac:dyDescent="0.25">
      <c r="B137" s="1" t="s">
        <v>321</v>
      </c>
      <c r="C137" s="1" t="s">
        <v>322</v>
      </c>
      <c r="D137" s="3">
        <v>0.60969826946345895</v>
      </c>
      <c r="E137" s="3">
        <v>0.13843636318235999</v>
      </c>
      <c r="F137" s="3">
        <v>0.43551906578027</v>
      </c>
      <c r="G137" s="3">
        <v>0.223623670985761</v>
      </c>
      <c r="H137" s="3">
        <v>8.8991895879787924E-2</v>
      </c>
      <c r="I137" s="1">
        <v>135</v>
      </c>
      <c r="J137" s="3">
        <v>0.280639479562941</v>
      </c>
      <c r="K137" s="3">
        <v>1.12956724702589</v>
      </c>
      <c r="L137" s="3">
        <v>1.03842086221517</v>
      </c>
      <c r="M137" s="3">
        <v>2.29894866729012E-2</v>
      </c>
      <c r="N137" s="3">
        <f t="shared" si="4"/>
        <v>0.34879637770075972</v>
      </c>
      <c r="O137" s="1">
        <v>140</v>
      </c>
      <c r="P137" s="3">
        <v>1.5072723889442601</v>
      </c>
      <c r="Q137" s="3">
        <v>6.6054516154857898E-2</v>
      </c>
      <c r="R137" s="3">
        <v>3.3494813795096202E-2</v>
      </c>
      <c r="S137" s="3">
        <v>1.0099339794511299</v>
      </c>
      <c r="T137" s="3">
        <f t="shared" si="5"/>
        <v>0.52989811185289182</v>
      </c>
      <c r="U137" s="3">
        <v>112</v>
      </c>
      <c r="V137" s="1">
        <v>62</v>
      </c>
      <c r="W137" s="1" t="s">
        <v>69</v>
      </c>
      <c r="X137" s="1" t="s">
        <v>6</v>
      </c>
      <c r="Z137" s="1" t="s">
        <v>324</v>
      </c>
      <c r="AA137" s="3">
        <v>11533</v>
      </c>
    </row>
    <row r="138" spans="2:27" x14ac:dyDescent="0.25">
      <c r="B138" s="1" t="s">
        <v>316</v>
      </c>
      <c r="C138" s="1" t="s">
        <v>317</v>
      </c>
      <c r="D138" s="3">
        <v>1.43460469041222E-2</v>
      </c>
      <c r="E138" s="3">
        <v>1.3732443990558301</v>
      </c>
      <c r="F138" s="3">
        <v>2.2771966982374801E-2</v>
      </c>
      <c r="G138" s="3">
        <v>1.2836210692911201</v>
      </c>
      <c r="H138" s="3">
        <v>8.1197409686457389E-2</v>
      </c>
      <c r="I138" s="1">
        <v>136</v>
      </c>
      <c r="J138" s="3">
        <v>3.1569992184253798E-2</v>
      </c>
      <c r="K138" s="3">
        <v>1.61972271755464</v>
      </c>
      <c r="L138" s="3">
        <v>9.9200125548170801E-3</v>
      </c>
      <c r="M138" s="3">
        <v>1.0019818132251199</v>
      </c>
      <c r="N138" s="3">
        <f t="shared" si="4"/>
        <v>0.63939088395895682</v>
      </c>
      <c r="O138" s="1">
        <v>134</v>
      </c>
      <c r="P138" s="3">
        <v>4.8350367000418303E-2</v>
      </c>
      <c r="Q138" s="3">
        <v>0.74195923714171397</v>
      </c>
      <c r="R138" s="3">
        <v>2.1183811574361199E-4</v>
      </c>
      <c r="S138" s="3">
        <v>0.41884050513586801</v>
      </c>
      <c r="T138" s="3">
        <f t="shared" si="5"/>
        <v>0.37125726089052058</v>
      </c>
      <c r="U138" s="3">
        <v>117</v>
      </c>
      <c r="V138" s="1">
        <v>58</v>
      </c>
      <c r="W138" s="1" t="s">
        <v>65</v>
      </c>
      <c r="X138" s="1" t="s">
        <v>6</v>
      </c>
      <c r="Z138" s="1" t="s">
        <v>318</v>
      </c>
      <c r="AA138" s="3">
        <v>7912</v>
      </c>
    </row>
    <row r="139" spans="2:27" x14ac:dyDescent="0.25">
      <c r="B139" s="1" t="s">
        <v>347</v>
      </c>
      <c r="C139" s="1" t="s">
        <v>350</v>
      </c>
      <c r="D139" s="3">
        <v>1.5239343604650799</v>
      </c>
      <c r="E139" s="3">
        <v>1.08562209898312</v>
      </c>
      <c r="F139" s="3">
        <v>1.9078875446669299</v>
      </c>
      <c r="G139" s="3">
        <v>0.65492009862165701</v>
      </c>
      <c r="H139" s="3">
        <v>4.6748816159613016E-2</v>
      </c>
      <c r="I139" s="1">
        <v>137</v>
      </c>
      <c r="J139" s="3">
        <v>0.78636530459292098</v>
      </c>
      <c r="K139" s="3">
        <v>0.49794855298003299</v>
      </c>
      <c r="L139" s="3">
        <v>1.61214940599686</v>
      </c>
      <c r="M139" s="3">
        <v>0.78636530459292098</v>
      </c>
      <c r="N139" s="3">
        <f t="shared" si="4"/>
        <v>-1.1142008530168268</v>
      </c>
      <c r="O139" s="1">
        <v>176</v>
      </c>
      <c r="P139" s="3">
        <v>1.073077194995</v>
      </c>
      <c r="Q139" s="3">
        <v>1.073077194995</v>
      </c>
      <c r="R139" s="3">
        <v>1.6404789496997201</v>
      </c>
      <c r="S139" s="3">
        <v>0.88385313799920795</v>
      </c>
      <c r="T139" s="3">
        <f t="shared" si="5"/>
        <v>-0.37817769770892806</v>
      </c>
      <c r="U139" s="3">
        <v>156</v>
      </c>
      <c r="V139" s="1">
        <v>73</v>
      </c>
      <c r="W139" s="1" t="s">
        <v>80</v>
      </c>
      <c r="X139" s="1" t="s">
        <v>6</v>
      </c>
      <c r="Y139" s="1" t="s">
        <v>5</v>
      </c>
      <c r="Z139" s="1" t="s">
        <v>349</v>
      </c>
      <c r="AA139" s="3">
        <v>14369</v>
      </c>
    </row>
    <row r="140" spans="2:27" x14ac:dyDescent="0.25">
      <c r="B140" s="1" t="s">
        <v>392</v>
      </c>
      <c r="C140" s="1" t="s">
        <v>393</v>
      </c>
      <c r="D140" s="3">
        <v>0.801116303101995</v>
      </c>
      <c r="E140" s="3">
        <v>3.29804528300722</v>
      </c>
      <c r="F140" s="3">
        <v>0.57661670715493696</v>
      </c>
      <c r="G140" s="3">
        <v>3.4807983139151002</v>
      </c>
      <c r="H140" s="3">
        <v>4.1746565039177952E-2</v>
      </c>
      <c r="I140" s="1">
        <v>138</v>
      </c>
      <c r="J140" s="3">
        <v>0.85708165980969697</v>
      </c>
      <c r="K140" s="3">
        <v>0.77358637989899104</v>
      </c>
      <c r="L140" s="3">
        <v>1.84213573366998</v>
      </c>
      <c r="M140" s="3">
        <v>2.9003912873300699</v>
      </c>
      <c r="N140" s="3">
        <f t="shared" si="4"/>
        <v>-3.1118589812913617</v>
      </c>
      <c r="O140" s="1">
        <v>209</v>
      </c>
      <c r="P140" s="3">
        <v>0.59106357122408004</v>
      </c>
      <c r="Q140" s="3">
        <v>0.82190952806450601</v>
      </c>
      <c r="R140" s="3">
        <v>0.130932579239047</v>
      </c>
      <c r="S140" s="3">
        <v>3.02503162901426</v>
      </c>
      <c r="T140" s="3">
        <f t="shared" si="5"/>
        <v>-1.742991108964721</v>
      </c>
      <c r="U140" s="3">
        <v>208</v>
      </c>
      <c r="V140" s="1">
        <v>97</v>
      </c>
      <c r="W140" s="1" t="s">
        <v>104</v>
      </c>
      <c r="X140" s="1" t="s">
        <v>6</v>
      </c>
      <c r="Z140" s="1" t="s">
        <v>394</v>
      </c>
      <c r="AA140" s="3">
        <v>14150</v>
      </c>
    </row>
    <row r="141" spans="2:27" x14ac:dyDescent="0.25">
      <c r="B141" s="1" t="s">
        <v>372</v>
      </c>
      <c r="C141" s="1" t="s">
        <v>376</v>
      </c>
      <c r="D141" s="3">
        <v>3.4406116989602199E-2</v>
      </c>
      <c r="E141" s="3">
        <v>0.77157679849041205</v>
      </c>
      <c r="F141" s="3">
        <v>4.9991742594434002E-3</v>
      </c>
      <c r="G141" s="3">
        <v>0.77157679849041205</v>
      </c>
      <c r="H141" s="3">
        <v>2.9406942730158758E-2</v>
      </c>
      <c r="I141" s="1">
        <v>139</v>
      </c>
      <c r="J141" s="3">
        <v>8.6961106928226499E-3</v>
      </c>
      <c r="K141" s="3">
        <v>3.2601270481485898</v>
      </c>
      <c r="L141" s="3">
        <v>0.18304080661016001</v>
      </c>
      <c r="M141" s="3">
        <v>0.10237764912158299</v>
      </c>
      <c r="N141" s="3">
        <f t="shared" si="4"/>
        <v>2.9834047031096693</v>
      </c>
      <c r="O141" s="1">
        <v>83</v>
      </c>
      <c r="P141" s="3">
        <v>7.1269430036090001E-2</v>
      </c>
      <c r="Q141" s="3">
        <v>1.0591566185191801</v>
      </c>
      <c r="R141" s="4">
        <v>1.5906346802560498E-5</v>
      </c>
      <c r="S141" s="3">
        <v>0.62351725212752995</v>
      </c>
      <c r="T141" s="3">
        <f t="shared" si="5"/>
        <v>0.50689289008093763</v>
      </c>
      <c r="U141" s="3">
        <v>113</v>
      </c>
      <c r="V141" s="1">
        <v>88</v>
      </c>
      <c r="W141" s="1" t="s">
        <v>95</v>
      </c>
      <c r="X141" s="1" t="s">
        <v>6</v>
      </c>
      <c r="Y141" s="1" t="s">
        <v>256</v>
      </c>
      <c r="Z141" s="1" t="s">
        <v>377</v>
      </c>
      <c r="AA141" s="3">
        <v>15097</v>
      </c>
    </row>
    <row r="142" spans="2:27" x14ac:dyDescent="0.25">
      <c r="B142" s="1" t="s">
        <v>766</v>
      </c>
      <c r="C142" s="1" t="s">
        <v>767</v>
      </c>
      <c r="D142" s="3">
        <v>7.7307280269881304E-2</v>
      </c>
      <c r="E142" s="3">
        <v>0.25281877726294499</v>
      </c>
      <c r="F142" s="3">
        <v>1.5224390652339801E-3</v>
      </c>
      <c r="G142" s="3">
        <v>0.32185363111695198</v>
      </c>
      <c r="H142" s="3">
        <v>6.7499873506403629E-3</v>
      </c>
      <c r="I142" s="1">
        <v>140</v>
      </c>
      <c r="J142" s="3">
        <v>0.43310407452093602</v>
      </c>
      <c r="K142" s="3">
        <v>1.3081039175395099</v>
      </c>
      <c r="L142" s="3">
        <v>1.05599212778452E-2</v>
      </c>
      <c r="M142" s="3">
        <v>0.18622512191774099</v>
      </c>
      <c r="N142" s="3">
        <f t="shared" si="4"/>
        <v>1.54442294886486</v>
      </c>
      <c r="O142" s="1">
        <v>109</v>
      </c>
      <c r="P142" s="3">
        <v>2.8074554956685201E-2</v>
      </c>
      <c r="Q142" s="3">
        <v>6.2719741001749305E-2</v>
      </c>
      <c r="R142" s="3">
        <v>0.44528377030386801</v>
      </c>
      <c r="S142" s="3">
        <v>0.71992023699696295</v>
      </c>
      <c r="T142" s="3">
        <f t="shared" si="5"/>
        <v>-1.0744097113423965</v>
      </c>
      <c r="U142" s="3">
        <v>181</v>
      </c>
      <c r="V142" s="1">
        <v>280</v>
      </c>
      <c r="W142" s="1" t="s">
        <v>738</v>
      </c>
      <c r="X142" s="1" t="s">
        <v>6</v>
      </c>
      <c r="Z142" s="1" t="s">
        <v>768</v>
      </c>
      <c r="AA142" s="3">
        <v>8195</v>
      </c>
    </row>
    <row r="143" spans="2:27" x14ac:dyDescent="0.25">
      <c r="B143" s="1" t="s">
        <v>485</v>
      </c>
      <c r="C143" s="1" t="s">
        <v>486</v>
      </c>
      <c r="D143" s="3">
        <v>0.51064352787647704</v>
      </c>
      <c r="E143" s="3">
        <v>1.08551614317665</v>
      </c>
      <c r="F143" s="3">
        <v>0.80751772877140704</v>
      </c>
      <c r="G143" s="3">
        <v>0.894838431162707</v>
      </c>
      <c r="H143" s="3">
        <v>-0.10619648888098709</v>
      </c>
      <c r="I143" s="1">
        <v>141</v>
      </c>
      <c r="J143" s="3">
        <v>0.70291024404520097</v>
      </c>
      <c r="K143" s="3">
        <v>1.26867714002458</v>
      </c>
      <c r="L143" s="3">
        <v>0.86996175155044397</v>
      </c>
      <c r="M143" s="3">
        <v>1.1608530740146299</v>
      </c>
      <c r="N143" s="3">
        <f t="shared" si="4"/>
        <v>-5.9227441495293132E-2</v>
      </c>
      <c r="O143" s="1">
        <v>151</v>
      </c>
      <c r="P143" s="3">
        <v>0.37599314175502802</v>
      </c>
      <c r="Q143" s="3">
        <v>0.13795843550699199</v>
      </c>
      <c r="R143" s="3">
        <v>1.5198857296105599</v>
      </c>
      <c r="S143" s="3">
        <v>0.27866155671349502</v>
      </c>
      <c r="T143" s="3">
        <f t="shared" si="5"/>
        <v>-1.2845957090620348</v>
      </c>
      <c r="U143" s="3">
        <v>189</v>
      </c>
      <c r="V143" s="1">
        <v>158</v>
      </c>
      <c r="W143" s="1" t="s">
        <v>165</v>
      </c>
      <c r="X143" s="1" t="s">
        <v>6</v>
      </c>
      <c r="Y143" s="1" t="s">
        <v>5</v>
      </c>
      <c r="Z143" s="1" t="s">
        <v>492</v>
      </c>
      <c r="AA143" s="3">
        <v>14974</v>
      </c>
    </row>
    <row r="144" spans="2:27" x14ac:dyDescent="0.25">
      <c r="B144" s="1" t="s">
        <v>672</v>
      </c>
      <c r="C144" s="1" t="s">
        <v>673</v>
      </c>
      <c r="D144" s="3">
        <v>1.17705636610187</v>
      </c>
      <c r="E144" s="3">
        <v>0.32503062801010002</v>
      </c>
      <c r="F144" s="3">
        <v>1.2640897023923601</v>
      </c>
      <c r="G144" s="3">
        <v>0.36450339282170302</v>
      </c>
      <c r="H144" s="3">
        <v>-0.12650610110209298</v>
      </c>
      <c r="I144" s="1">
        <v>142</v>
      </c>
      <c r="J144" s="3">
        <v>1.26140345463548</v>
      </c>
      <c r="K144" s="3">
        <v>0.32232934977015398</v>
      </c>
      <c r="L144" s="3">
        <v>0.40414361444646801</v>
      </c>
      <c r="M144" s="3">
        <v>0.86183207642183801</v>
      </c>
      <c r="N144" s="3">
        <f t="shared" si="4"/>
        <v>0.31775711353732794</v>
      </c>
      <c r="O144" s="1">
        <v>141</v>
      </c>
      <c r="P144" s="3">
        <v>2.4008583444677698</v>
      </c>
      <c r="Q144" s="3">
        <v>0.202233728695597</v>
      </c>
      <c r="R144" s="3">
        <v>1.12659984606025</v>
      </c>
      <c r="S144" s="3">
        <v>0.33548130755137001</v>
      </c>
      <c r="T144" s="3">
        <f t="shared" si="5"/>
        <v>1.1410109195517466</v>
      </c>
      <c r="U144" s="3">
        <v>95</v>
      </c>
      <c r="V144" s="1">
        <v>246</v>
      </c>
      <c r="W144" s="1" t="s">
        <v>660</v>
      </c>
      <c r="X144" s="1" t="s">
        <v>6</v>
      </c>
      <c r="Y144" s="1" t="s">
        <v>226</v>
      </c>
      <c r="Z144" s="1" t="s">
        <v>268</v>
      </c>
      <c r="AA144" s="3">
        <v>8407</v>
      </c>
    </row>
    <row r="145" spans="2:27" x14ac:dyDescent="0.25">
      <c r="B145" s="1" t="s">
        <v>754</v>
      </c>
      <c r="C145" s="1" t="s">
        <v>755</v>
      </c>
      <c r="D145" s="3">
        <v>3.0102930768764802</v>
      </c>
      <c r="E145" s="3">
        <v>9.9020518320741296E-2</v>
      </c>
      <c r="F145" s="3">
        <v>3.1884007874268101</v>
      </c>
      <c r="G145" s="3">
        <v>9.9020518320741296E-2</v>
      </c>
      <c r="H145" s="3">
        <v>-0.1781077105503299</v>
      </c>
      <c r="I145" s="1">
        <v>143</v>
      </c>
      <c r="J145" s="3">
        <v>2.5983928856256999</v>
      </c>
      <c r="K145" s="3">
        <v>0.22886250166479799</v>
      </c>
      <c r="L145" s="3">
        <v>8.8633445530368409</v>
      </c>
      <c r="M145" s="3">
        <v>0.22886250166479799</v>
      </c>
      <c r="N145" s="3">
        <f t="shared" si="4"/>
        <v>-6.2649516674111414</v>
      </c>
      <c r="O145" s="1">
        <v>236</v>
      </c>
      <c r="P145" s="3">
        <v>1.3194212343262299</v>
      </c>
      <c r="Q145" s="3">
        <v>0.29518802096640401</v>
      </c>
      <c r="R145" s="3">
        <v>0.25203467716701899</v>
      </c>
      <c r="S145" s="3">
        <v>6.3225330329027205E-2</v>
      </c>
      <c r="T145" s="3">
        <f t="shared" si="5"/>
        <v>1.2993492477965878</v>
      </c>
      <c r="U145" s="3">
        <v>89</v>
      </c>
      <c r="V145" s="1">
        <v>273</v>
      </c>
      <c r="W145" s="1" t="s">
        <v>731</v>
      </c>
      <c r="X145" s="1" t="s">
        <v>6</v>
      </c>
      <c r="Y145" s="1" t="s">
        <v>5</v>
      </c>
      <c r="Z145" s="1" t="s">
        <v>232</v>
      </c>
      <c r="AA145" s="3">
        <v>14958</v>
      </c>
    </row>
    <row r="146" spans="2:27" x14ac:dyDescent="0.25">
      <c r="B146" s="1" t="s">
        <v>382</v>
      </c>
      <c r="C146" s="1" t="s">
        <v>383</v>
      </c>
      <c r="D146" s="3">
        <v>0.164866360173275</v>
      </c>
      <c r="E146" s="3">
        <v>0.85690507467978105</v>
      </c>
      <c r="F146" s="3">
        <v>5.7420641274097503E-2</v>
      </c>
      <c r="G146" s="3">
        <v>1.1451359129896701</v>
      </c>
      <c r="H146" s="3">
        <v>-0.18078511941071163</v>
      </c>
      <c r="I146" s="1">
        <v>144</v>
      </c>
      <c r="J146" s="3">
        <v>0.21772689553574201</v>
      </c>
      <c r="K146" s="3">
        <v>1.6885414386603901</v>
      </c>
      <c r="L146" s="3">
        <v>0.34809229938885899</v>
      </c>
      <c r="M146" s="3">
        <v>0.66210265796271595</v>
      </c>
      <c r="N146" s="3">
        <f t="shared" si="4"/>
        <v>0.89607337684455712</v>
      </c>
      <c r="O146" s="1">
        <v>126</v>
      </c>
      <c r="P146" s="3">
        <v>7.1269430036090001E-2</v>
      </c>
      <c r="Q146" s="3">
        <v>1.6330296056631</v>
      </c>
      <c r="R146" s="3">
        <v>3.09404225420495E-3</v>
      </c>
      <c r="S146" s="3">
        <v>1.0591566185191801</v>
      </c>
      <c r="T146" s="3">
        <f t="shared" si="5"/>
        <v>0.64204837492580502</v>
      </c>
      <c r="U146" s="3">
        <v>109</v>
      </c>
      <c r="V146" s="1">
        <v>92</v>
      </c>
      <c r="W146" s="1" t="s">
        <v>99</v>
      </c>
      <c r="X146" s="1" t="s">
        <v>6</v>
      </c>
      <c r="Z146" s="1" t="s">
        <v>384</v>
      </c>
      <c r="AA146" s="3">
        <v>15097</v>
      </c>
    </row>
    <row r="147" spans="2:27" x14ac:dyDescent="0.25">
      <c r="B147" s="1" t="s">
        <v>430</v>
      </c>
      <c r="C147" s="1" t="s">
        <v>431</v>
      </c>
      <c r="D147" s="3">
        <v>1.8380788868489</v>
      </c>
      <c r="E147" s="3">
        <v>0.31390755942505699</v>
      </c>
      <c r="F147" s="3">
        <v>1.57920597362493</v>
      </c>
      <c r="G147" s="3">
        <v>0.758653180832492</v>
      </c>
      <c r="H147" s="3">
        <v>-0.18587270818346513</v>
      </c>
      <c r="I147" s="1">
        <v>145</v>
      </c>
      <c r="J147" s="3">
        <v>3.5543477156657501</v>
      </c>
      <c r="K147" s="3">
        <v>1.39954399886392</v>
      </c>
      <c r="L147" s="3">
        <v>0.33612023336657099</v>
      </c>
      <c r="M147" s="3">
        <v>6.3072792013029996E-2</v>
      </c>
      <c r="N147" s="3">
        <f t="shared" si="4"/>
        <v>4.5546986891500687</v>
      </c>
      <c r="O147" s="1">
        <v>67</v>
      </c>
      <c r="P147" s="3">
        <v>0.36716508039419898</v>
      </c>
      <c r="Q147" s="3">
        <v>6.8506270226335398E-3</v>
      </c>
      <c r="R147" s="3">
        <v>3.5285233605374899</v>
      </c>
      <c r="S147" s="3">
        <v>0.69152099055742999</v>
      </c>
      <c r="T147" s="3">
        <f t="shared" si="5"/>
        <v>-3.8460286436780873</v>
      </c>
      <c r="U147" s="3">
        <v>248</v>
      </c>
      <c r="V147" s="1">
        <v>119</v>
      </c>
      <c r="W147" s="1" t="s">
        <v>126</v>
      </c>
      <c r="X147" s="1" t="s">
        <v>6</v>
      </c>
      <c r="Y147" s="1" t="s">
        <v>5</v>
      </c>
      <c r="Z147" s="1" t="s">
        <v>274</v>
      </c>
      <c r="AA147" s="3">
        <v>14849</v>
      </c>
    </row>
    <row r="148" spans="2:27" x14ac:dyDescent="0.25">
      <c r="B148" s="1" t="s">
        <v>769</v>
      </c>
      <c r="C148" s="1" t="s">
        <v>771</v>
      </c>
      <c r="D148" s="3">
        <v>0.50513320567850895</v>
      </c>
      <c r="E148" s="3">
        <v>3.06666027699365</v>
      </c>
      <c r="F148" s="3">
        <v>1.5837932849857299</v>
      </c>
      <c r="G148" s="3">
        <v>2.1925605830584098</v>
      </c>
      <c r="H148" s="3">
        <v>-0.20456038537198107</v>
      </c>
      <c r="I148" s="1">
        <v>146</v>
      </c>
      <c r="J148" s="3">
        <v>1.3523393553074601</v>
      </c>
      <c r="K148" s="3">
        <v>0.98042085170148097</v>
      </c>
      <c r="L148" s="3">
        <v>0.34464126185124599</v>
      </c>
      <c r="M148" s="3">
        <v>2.0412088642430799</v>
      </c>
      <c r="N148" s="3">
        <f t="shared" si="4"/>
        <v>-5.3089919085384851E-2</v>
      </c>
      <c r="O148" s="1">
        <v>150</v>
      </c>
      <c r="P148" s="3">
        <v>0.19633096066818401</v>
      </c>
      <c r="Q148" s="3">
        <v>3.7555289657284301</v>
      </c>
      <c r="R148" s="3">
        <v>1.2628876665769799</v>
      </c>
      <c r="S148" s="3">
        <v>0.613945663937844</v>
      </c>
      <c r="T148" s="3">
        <f t="shared" si="5"/>
        <v>2.0750265958817904</v>
      </c>
      <c r="U148" s="3">
        <v>71</v>
      </c>
      <c r="V148" s="1">
        <v>282</v>
      </c>
      <c r="W148" s="1" t="s">
        <v>740</v>
      </c>
      <c r="Z148" s="1" t="s">
        <v>770</v>
      </c>
      <c r="AA148" s="3">
        <v>10948</v>
      </c>
    </row>
    <row r="149" spans="2:27" x14ac:dyDescent="0.25">
      <c r="B149" s="1" t="s">
        <v>526</v>
      </c>
      <c r="C149" s="1" t="s">
        <v>527</v>
      </c>
      <c r="D149" s="4">
        <v>1.3086058100861699</v>
      </c>
      <c r="E149" s="3">
        <v>1.0765875553604299E-6</v>
      </c>
      <c r="F149" s="3">
        <v>1.5477997294719801</v>
      </c>
      <c r="G149" s="3">
        <v>1.0519793926024101E-2</v>
      </c>
      <c r="H149" s="3">
        <v>-0.2497126367242789</v>
      </c>
      <c r="I149" s="1">
        <v>147</v>
      </c>
      <c r="J149" s="4">
        <v>1.7900083796981101</v>
      </c>
      <c r="K149" s="4">
        <v>1.6887589953586501E-6</v>
      </c>
      <c r="L149" s="3">
        <v>1.92903728226914</v>
      </c>
      <c r="M149" s="3">
        <v>3.0153323728791398E-3</v>
      </c>
      <c r="N149" s="3">
        <f t="shared" si="4"/>
        <v>-0.14204254618491369</v>
      </c>
      <c r="O149" s="1">
        <v>152</v>
      </c>
      <c r="P149" s="4">
        <v>1.17639738104737</v>
      </c>
      <c r="Q149" s="4">
        <v>4.62948233157255E-7</v>
      </c>
      <c r="R149" s="3">
        <v>3.26608192316306</v>
      </c>
      <c r="S149" s="3">
        <v>8.3042573357887898E-3</v>
      </c>
      <c r="T149" s="3">
        <f t="shared" si="5"/>
        <v>-2.0979883365032457</v>
      </c>
      <c r="U149" s="3">
        <v>220</v>
      </c>
      <c r="V149" s="1">
        <v>179</v>
      </c>
      <c r="W149" s="1" t="s">
        <v>186</v>
      </c>
      <c r="X149" s="1" t="s">
        <v>6</v>
      </c>
      <c r="Z149" s="1" t="s">
        <v>474</v>
      </c>
      <c r="AA149" s="3">
        <v>15645</v>
      </c>
    </row>
    <row r="150" spans="2:27" x14ac:dyDescent="0.25">
      <c r="B150" s="1" t="s">
        <v>262</v>
      </c>
      <c r="C150" s="1" t="s">
        <v>617</v>
      </c>
      <c r="D150" s="3">
        <v>1.4822202807220599</v>
      </c>
      <c r="E150" s="3">
        <v>3.3184071916858202</v>
      </c>
      <c r="F150" s="3">
        <v>4.5224428466882802</v>
      </c>
      <c r="G150" s="3">
        <v>0.54721896894106203</v>
      </c>
      <c r="H150" s="3">
        <v>-0.26903434322146191</v>
      </c>
      <c r="I150" s="1">
        <v>148</v>
      </c>
      <c r="J150" s="3">
        <v>0.34809229938885899</v>
      </c>
      <c r="K150" s="3">
        <v>1.82126398481953</v>
      </c>
      <c r="L150" s="3">
        <v>10.384190545964101</v>
      </c>
      <c r="M150" s="3">
        <v>0.823994434321485</v>
      </c>
      <c r="N150" s="3">
        <f t="shared" si="4"/>
        <v>-9.0388286960771964</v>
      </c>
      <c r="O150" s="1">
        <v>253</v>
      </c>
      <c r="P150" s="3">
        <v>4.3940325978413401</v>
      </c>
      <c r="Q150" s="3">
        <v>2.5051931760614599</v>
      </c>
      <c r="R150" s="3">
        <v>6.2811997287138803</v>
      </c>
      <c r="S150" s="3">
        <v>0.42638149627639699</v>
      </c>
      <c r="T150" s="3">
        <f t="shared" si="5"/>
        <v>0.19164454891252269</v>
      </c>
      <c r="U150" s="3">
        <v>127</v>
      </c>
      <c r="V150" s="1">
        <v>29</v>
      </c>
      <c r="W150" s="1" t="s">
        <v>36</v>
      </c>
      <c r="X150" s="1" t="s">
        <v>6</v>
      </c>
      <c r="Y150" s="1" t="s">
        <v>226</v>
      </c>
      <c r="Z150" s="1" t="s">
        <v>267</v>
      </c>
      <c r="AA150" s="3">
        <v>15097</v>
      </c>
    </row>
    <row r="151" spans="2:27" x14ac:dyDescent="0.25">
      <c r="B151" s="1" t="s">
        <v>606</v>
      </c>
      <c r="C151" s="1" t="s">
        <v>607</v>
      </c>
      <c r="D151" s="3">
        <v>6.7596920689394505E-2</v>
      </c>
      <c r="E151" s="3">
        <v>0.65134784665315404</v>
      </c>
      <c r="F151" s="3">
        <v>0.89498158028762098</v>
      </c>
      <c r="G151" s="3">
        <v>0.15377020330468</v>
      </c>
      <c r="H151" s="3">
        <v>-0.32980701624975245</v>
      </c>
      <c r="I151" s="1">
        <v>149</v>
      </c>
      <c r="J151" s="3">
        <v>7.3952680455144498E-2</v>
      </c>
      <c r="K151" s="3">
        <v>0.42034451074699902</v>
      </c>
      <c r="L151" s="3">
        <v>0.233297219821544</v>
      </c>
      <c r="M151" s="3">
        <v>2.0275332114741099E-2</v>
      </c>
      <c r="N151" s="3">
        <f t="shared" si="4"/>
        <v>0.24072463926585846</v>
      </c>
      <c r="O151" s="1">
        <v>143</v>
      </c>
      <c r="P151" s="3">
        <v>0.294548357377447</v>
      </c>
      <c r="Q151" s="3">
        <v>0.393408886351928</v>
      </c>
      <c r="R151" s="3">
        <v>0.294548357377447</v>
      </c>
      <c r="S151" s="3">
        <v>0.179809093324071</v>
      </c>
      <c r="T151" s="3">
        <f t="shared" si="5"/>
        <v>0.21359979302785706</v>
      </c>
      <c r="U151" s="3">
        <v>124</v>
      </c>
      <c r="V151" s="1">
        <v>229</v>
      </c>
      <c r="W151" s="1" t="s">
        <v>598</v>
      </c>
      <c r="X151" s="1" t="s">
        <v>6</v>
      </c>
      <c r="Z151" s="1" t="s">
        <v>609</v>
      </c>
      <c r="AA151" s="3">
        <v>14561</v>
      </c>
    </row>
    <row r="152" spans="2:27" x14ac:dyDescent="0.25">
      <c r="B152" s="1" t="s">
        <v>588</v>
      </c>
      <c r="C152" s="1" t="s">
        <v>538</v>
      </c>
      <c r="D152" s="3">
        <v>0.35781695685044101</v>
      </c>
      <c r="E152" s="3">
        <v>2.3518239529653501E-2</v>
      </c>
      <c r="F152" s="3">
        <v>0.12535018454344099</v>
      </c>
      <c r="G152" s="3">
        <v>0.59635550552530203</v>
      </c>
      <c r="H152" s="3">
        <v>-0.34037049368864852</v>
      </c>
      <c r="I152" s="1">
        <v>150</v>
      </c>
      <c r="J152" s="3">
        <v>3.4264607248463697E-2</v>
      </c>
      <c r="K152" s="3">
        <v>0.34933528973462202</v>
      </c>
      <c r="L152" s="3">
        <v>0.214384398918537</v>
      </c>
      <c r="M152" s="3">
        <v>0.48136683168491901</v>
      </c>
      <c r="N152" s="3">
        <f t="shared" si="4"/>
        <v>-0.31215133362037029</v>
      </c>
      <c r="O152" s="1">
        <v>156</v>
      </c>
      <c r="P152" s="3">
        <v>0.145254814205899</v>
      </c>
      <c r="Q152" s="3">
        <v>6.3566852470085103E-2</v>
      </c>
      <c r="R152" s="3">
        <v>1.11346809300921E-2</v>
      </c>
      <c r="S152" s="3">
        <v>0.85437780262320995</v>
      </c>
      <c r="T152" s="3">
        <f t="shared" si="5"/>
        <v>-0.6566908168773179</v>
      </c>
      <c r="U152" s="3">
        <v>166</v>
      </c>
      <c r="V152" s="1">
        <v>221</v>
      </c>
      <c r="W152" s="1" t="s">
        <v>581</v>
      </c>
      <c r="X152" s="1" t="s">
        <v>6</v>
      </c>
      <c r="Y152" s="1" t="s">
        <v>5</v>
      </c>
      <c r="Z152" s="1" t="s">
        <v>243</v>
      </c>
      <c r="AA152" s="3">
        <v>8124</v>
      </c>
    </row>
    <row r="153" spans="2:27" x14ac:dyDescent="0.25">
      <c r="B153" s="1" t="s">
        <v>392</v>
      </c>
      <c r="C153" s="1" t="s">
        <v>393</v>
      </c>
      <c r="D153" s="3">
        <v>0.97602680911477901</v>
      </c>
      <c r="E153" s="3">
        <v>0.886017621102137</v>
      </c>
      <c r="F153" s="3">
        <v>1.7509676130659899</v>
      </c>
      <c r="G153" s="3">
        <v>0.51165548906338099</v>
      </c>
      <c r="H153" s="3">
        <v>-0.400578671912455</v>
      </c>
      <c r="I153" s="1">
        <v>151</v>
      </c>
      <c r="J153" s="3">
        <v>0.17346601767832701</v>
      </c>
      <c r="K153" s="3">
        <v>1.3520922361221801</v>
      </c>
      <c r="L153" s="3">
        <v>1.71176957062118</v>
      </c>
      <c r="M153" s="3">
        <v>2.41577360968946</v>
      </c>
      <c r="N153" s="3">
        <f t="shared" si="4"/>
        <v>-2.6019849265101329</v>
      </c>
      <c r="O153" s="1">
        <v>199</v>
      </c>
      <c r="P153" s="3">
        <v>0.52425630039386595</v>
      </c>
      <c r="Q153" s="3">
        <v>0.130932579239047</v>
      </c>
      <c r="R153" s="3">
        <v>0.40538626797494198</v>
      </c>
      <c r="S153" s="3">
        <v>6.9837554071713395E-2</v>
      </c>
      <c r="T153" s="3">
        <f t="shared" si="5"/>
        <v>0.17996505758625758</v>
      </c>
      <c r="U153" s="3">
        <v>128</v>
      </c>
      <c r="V153" s="1">
        <v>99</v>
      </c>
      <c r="W153" s="1" t="s">
        <v>106</v>
      </c>
      <c r="X153" s="1" t="s">
        <v>6</v>
      </c>
      <c r="Z153" s="1" t="s">
        <v>276</v>
      </c>
      <c r="AA153" s="3">
        <v>14150</v>
      </c>
    </row>
    <row r="154" spans="2:27" x14ac:dyDescent="0.25">
      <c r="B154" s="1" t="s">
        <v>676</v>
      </c>
      <c r="C154" s="1" t="s">
        <v>681</v>
      </c>
      <c r="D154" s="3">
        <v>0.39149740099649899</v>
      </c>
      <c r="E154" s="3">
        <v>1.7085460003683901E-2</v>
      </c>
      <c r="F154" s="3">
        <v>0.678776238021634</v>
      </c>
      <c r="G154" s="3">
        <v>0.144352729695574</v>
      </c>
      <c r="H154" s="3">
        <v>-0.41454610671702513</v>
      </c>
      <c r="I154" s="1">
        <v>152</v>
      </c>
      <c r="J154" s="3">
        <v>1.3308236504979101</v>
      </c>
      <c r="K154" s="3">
        <v>5.27239437977335E-2</v>
      </c>
      <c r="L154" s="3">
        <v>8.7925531979000399E-3</v>
      </c>
      <c r="M154" s="3">
        <v>1.6351960475945301E-3</v>
      </c>
      <c r="N154" s="3">
        <f t="shared" si="4"/>
        <v>1.3731198450501492</v>
      </c>
      <c r="O154" s="1">
        <v>114</v>
      </c>
      <c r="P154" s="3">
        <v>5.0624424604434802E-2</v>
      </c>
      <c r="Q154" s="3">
        <v>1.46277018330174E-2</v>
      </c>
      <c r="R154" s="3">
        <v>0.96108340102197198</v>
      </c>
      <c r="S154" s="3">
        <v>0.15849143746151001</v>
      </c>
      <c r="T154" s="3">
        <f t="shared" si="5"/>
        <v>-1.0543227120460299</v>
      </c>
      <c r="U154" s="3">
        <v>179</v>
      </c>
      <c r="V154" s="1">
        <v>250</v>
      </c>
      <c r="W154" s="1" t="s">
        <v>677</v>
      </c>
      <c r="X154" s="1" t="s">
        <v>6</v>
      </c>
      <c r="Y154" s="1" t="s">
        <v>226</v>
      </c>
      <c r="Z154" s="1" t="s">
        <v>682</v>
      </c>
      <c r="AA154" s="3">
        <v>11044</v>
      </c>
    </row>
    <row r="155" spans="2:27" x14ac:dyDescent="0.25">
      <c r="B155" s="1" t="s">
        <v>575</v>
      </c>
      <c r="C155" s="1" t="s">
        <v>541</v>
      </c>
      <c r="D155" s="3">
        <v>0.23178816040150299</v>
      </c>
      <c r="E155" s="3">
        <v>2.3877229574832599</v>
      </c>
      <c r="F155" s="3">
        <v>0.67681992692398896</v>
      </c>
      <c r="G155" s="3">
        <v>2.3877229574832599</v>
      </c>
      <c r="H155" s="3">
        <v>-0.44503176652248588</v>
      </c>
      <c r="I155" s="1">
        <v>153</v>
      </c>
      <c r="J155" s="3">
        <v>0.57870187030516995</v>
      </c>
      <c r="K155" s="3">
        <v>2.3394072470737002</v>
      </c>
      <c r="L155" s="3">
        <v>2.4943264101503102</v>
      </c>
      <c r="M155" s="3">
        <v>2.6544803710861902</v>
      </c>
      <c r="N155" s="3">
        <f t="shared" si="4"/>
        <v>-2.2306976638576304</v>
      </c>
      <c r="O155" s="1">
        <v>192</v>
      </c>
      <c r="P155" s="3">
        <v>0.16536284476145699</v>
      </c>
      <c r="Q155" s="3">
        <v>2.13466295536091</v>
      </c>
      <c r="R155" s="3">
        <v>7.33666308581086E-2</v>
      </c>
      <c r="S155" s="3">
        <v>2.5973316769868999</v>
      </c>
      <c r="T155" s="3">
        <f t="shared" si="5"/>
        <v>-0.3706725077226416</v>
      </c>
      <c r="U155" s="3">
        <v>155</v>
      </c>
      <c r="V155" s="1">
        <v>215</v>
      </c>
      <c r="W155" s="1" t="s">
        <v>571</v>
      </c>
      <c r="X155" s="1" t="s">
        <v>6</v>
      </c>
      <c r="Y155" s="1" t="s">
        <v>256</v>
      </c>
      <c r="Z155" s="1" t="s">
        <v>231</v>
      </c>
      <c r="AA155" s="3">
        <v>14428</v>
      </c>
    </row>
    <row r="156" spans="2:27" x14ac:dyDescent="0.25">
      <c r="B156" s="1" t="s">
        <v>293</v>
      </c>
      <c r="C156" s="1" t="s">
        <v>294</v>
      </c>
      <c r="D156" s="3">
        <v>1.9392560729289601E-2</v>
      </c>
      <c r="E156" s="3">
        <v>1.86836209992625</v>
      </c>
      <c r="F156" s="3">
        <v>0.85690507467978105</v>
      </c>
      <c r="G156" s="3">
        <v>1.6054851172662601</v>
      </c>
      <c r="H156" s="3">
        <v>-0.5746355312905016</v>
      </c>
      <c r="I156" s="1">
        <v>154</v>
      </c>
      <c r="J156" s="3">
        <v>1.8378691606359501E-3</v>
      </c>
      <c r="K156" s="3">
        <v>5.3602461289679901</v>
      </c>
      <c r="L156" s="3">
        <v>1.2125094882240699</v>
      </c>
      <c r="M156" s="3">
        <v>2.1031172352656098</v>
      </c>
      <c r="N156" s="3">
        <f t="shared" si="4"/>
        <v>2.0464572746389464</v>
      </c>
      <c r="O156" s="1">
        <v>99</v>
      </c>
      <c r="P156" s="3">
        <v>7.1269430036090001E-2</v>
      </c>
      <c r="Q156" s="3">
        <v>1.16279177073328</v>
      </c>
      <c r="R156" s="3">
        <v>0.69976864063146105</v>
      </c>
      <c r="S156" s="3">
        <v>1.16279177073328</v>
      </c>
      <c r="T156" s="3">
        <f t="shared" si="5"/>
        <v>-0.62849921059537095</v>
      </c>
      <c r="U156" s="3">
        <v>164</v>
      </c>
      <c r="V156" s="1">
        <v>46</v>
      </c>
      <c r="W156" s="1" t="s">
        <v>53</v>
      </c>
      <c r="X156" s="1" t="s">
        <v>6</v>
      </c>
      <c r="Y156" s="1" t="s">
        <v>5</v>
      </c>
      <c r="Z156" s="1" t="s">
        <v>295</v>
      </c>
      <c r="AA156" s="3">
        <v>15097</v>
      </c>
    </row>
    <row r="157" spans="2:27" x14ac:dyDescent="0.25">
      <c r="B157" s="1" t="s">
        <v>529</v>
      </c>
      <c r="C157" s="1" t="s">
        <v>537</v>
      </c>
      <c r="D157" s="3">
        <v>3.6979208607399297E-2</v>
      </c>
      <c r="E157" s="3">
        <v>0.976411137523572</v>
      </c>
      <c r="F157" s="3">
        <v>0.88392726163506496</v>
      </c>
      <c r="G157" s="3">
        <v>0.71506471013777895</v>
      </c>
      <c r="H157" s="3">
        <v>-0.58560162564187268</v>
      </c>
      <c r="I157" s="1">
        <v>155</v>
      </c>
      <c r="J157" s="3">
        <v>0.107351860585766</v>
      </c>
      <c r="K157" s="3">
        <v>0.53726035556737495</v>
      </c>
      <c r="L157" s="3">
        <v>0.68084901924970098</v>
      </c>
      <c r="M157" s="3">
        <v>0.36022765134649498</v>
      </c>
      <c r="N157" s="3">
        <f t="shared" si="4"/>
        <v>-0.39646445444305506</v>
      </c>
      <c r="O157" s="1">
        <v>161</v>
      </c>
      <c r="P157" s="3">
        <v>5.4213005726933602E-3</v>
      </c>
      <c r="Q157" s="3">
        <v>0.74033635553938704</v>
      </c>
      <c r="R157" s="3">
        <v>0.34430796359739102</v>
      </c>
      <c r="S157" s="3">
        <v>1.01083469003583</v>
      </c>
      <c r="T157" s="3">
        <f t="shared" si="5"/>
        <v>-0.60938499752114061</v>
      </c>
      <c r="U157" s="3">
        <v>163</v>
      </c>
      <c r="V157" s="1">
        <v>186</v>
      </c>
      <c r="W157" s="1" t="s">
        <v>193</v>
      </c>
      <c r="X157" s="1" t="s">
        <v>6</v>
      </c>
      <c r="Y157" s="1" t="s">
        <v>5</v>
      </c>
      <c r="Z157" s="1" t="s">
        <v>531</v>
      </c>
      <c r="AA157" s="3">
        <v>15163</v>
      </c>
    </row>
    <row r="158" spans="2:27" x14ac:dyDescent="0.25">
      <c r="B158" s="1" t="s">
        <v>498</v>
      </c>
      <c r="C158" s="1" t="s">
        <v>499</v>
      </c>
      <c r="D158" s="3">
        <v>0.30256557779194199</v>
      </c>
      <c r="E158" s="3">
        <v>0.10687148774241099</v>
      </c>
      <c r="F158" s="3">
        <v>0.73119857875320404</v>
      </c>
      <c r="G158" s="3">
        <v>0.30256557779194199</v>
      </c>
      <c r="H158" s="3">
        <v>-0.62432709101079298</v>
      </c>
      <c r="I158" s="1">
        <v>156</v>
      </c>
      <c r="J158" s="3">
        <v>0.14696997320827401</v>
      </c>
      <c r="K158" s="3">
        <v>5.0439143144180999E-2</v>
      </c>
      <c r="L158" s="3">
        <v>3.11984151216198</v>
      </c>
      <c r="M158" s="3">
        <v>0.49825058485168</v>
      </c>
      <c r="N158" s="3">
        <f t="shared" si="4"/>
        <v>-3.4206829806612049</v>
      </c>
      <c r="O158" s="1">
        <v>215</v>
      </c>
      <c r="P158" s="3">
        <v>2.0465378271958801</v>
      </c>
      <c r="Q158" s="3">
        <v>0.33546160021585397</v>
      </c>
      <c r="R158" s="3">
        <v>0.14638728442457799</v>
      </c>
      <c r="S158" s="3">
        <v>0.20939800529545599</v>
      </c>
      <c r="T158" s="3">
        <f t="shared" si="5"/>
        <v>2.0262141376917002</v>
      </c>
      <c r="U158" s="3">
        <v>73</v>
      </c>
      <c r="V158" s="1">
        <v>163</v>
      </c>
      <c r="W158" s="1" t="s">
        <v>170</v>
      </c>
      <c r="X158" s="1" t="s">
        <v>6</v>
      </c>
      <c r="Z158" s="1" t="s">
        <v>349</v>
      </c>
      <c r="AA158" s="3">
        <v>14370</v>
      </c>
    </row>
    <row r="159" spans="2:27" x14ac:dyDescent="0.25">
      <c r="B159" s="1" t="s">
        <v>254</v>
      </c>
      <c r="C159" s="1" t="s">
        <v>255</v>
      </c>
      <c r="D159" s="3">
        <v>2.0094001550797599E-2</v>
      </c>
      <c r="E159" s="3">
        <v>4.6732463198271498E-2</v>
      </c>
      <c r="F159" s="3">
        <v>0.64634695323136804</v>
      </c>
      <c r="G159" s="3">
        <v>7.6046618171136601E-2</v>
      </c>
      <c r="H159" s="3">
        <v>-0.65556710665343554</v>
      </c>
      <c r="I159" s="1">
        <v>157</v>
      </c>
      <c r="J159" s="3">
        <v>0.70906851918881098</v>
      </c>
      <c r="K159" s="3">
        <v>4.3488704793662097E-2</v>
      </c>
      <c r="L159" s="3">
        <v>4.3488704793662097E-2</v>
      </c>
      <c r="M159" s="3">
        <v>6.5897385156552203E-3</v>
      </c>
      <c r="N159" s="3">
        <f t="shared" si="4"/>
        <v>0.70247878067315572</v>
      </c>
      <c r="O159" s="1">
        <v>132</v>
      </c>
      <c r="P159" s="3">
        <v>8.2941758164832603E-3</v>
      </c>
      <c r="Q159" s="3">
        <v>1.02603374476032E-3</v>
      </c>
      <c r="R159" s="3">
        <v>3.2652548738963998</v>
      </c>
      <c r="S159" s="3">
        <v>0.13042546750398601</v>
      </c>
      <c r="T159" s="3">
        <f t="shared" si="5"/>
        <v>-3.3863601318391421</v>
      </c>
      <c r="U159" s="3">
        <v>238</v>
      </c>
      <c r="V159" s="1">
        <v>22</v>
      </c>
      <c r="W159" s="1" t="s">
        <v>29</v>
      </c>
      <c r="X159" s="1" t="s">
        <v>6</v>
      </c>
      <c r="Y159" s="1" t="s">
        <v>256</v>
      </c>
      <c r="Z159" s="1" t="s">
        <v>258</v>
      </c>
      <c r="AA159" s="3">
        <v>15644</v>
      </c>
    </row>
    <row r="160" spans="2:27" x14ac:dyDescent="0.25">
      <c r="B160" s="1" t="s">
        <v>219</v>
      </c>
      <c r="C160" s="1" t="s">
        <v>802</v>
      </c>
      <c r="D160" s="3">
        <v>0.48677437397090301</v>
      </c>
      <c r="E160" s="3">
        <v>1.30043398021086</v>
      </c>
      <c r="F160" s="3">
        <v>0.25048258931714201</v>
      </c>
      <c r="G160" s="3">
        <v>2.2360243296342399</v>
      </c>
      <c r="H160" s="3">
        <v>-0.69929856476961905</v>
      </c>
      <c r="I160" s="1">
        <v>158</v>
      </c>
      <c r="J160" s="3">
        <v>0.69592085323776798</v>
      </c>
      <c r="K160" s="3">
        <v>2.72972969083717</v>
      </c>
      <c r="L160" s="3">
        <v>2.9723540756024102E-3</v>
      </c>
      <c r="M160" s="3">
        <v>4.4174697615421499</v>
      </c>
      <c r="N160" s="3">
        <f t="shared" si="4"/>
        <v>-0.99479157154281417</v>
      </c>
      <c r="O160" s="1">
        <v>170</v>
      </c>
      <c r="P160" s="3">
        <v>0.14662590906350001</v>
      </c>
      <c r="Q160" s="3">
        <v>1.8083231559678801</v>
      </c>
      <c r="R160" s="3">
        <v>0.399247000092878</v>
      </c>
      <c r="S160" s="3">
        <v>1.70282552073674</v>
      </c>
      <c r="T160" s="3">
        <f t="shared" si="5"/>
        <v>-0.14712345579823793</v>
      </c>
      <c r="U160" s="3">
        <v>140</v>
      </c>
      <c r="V160" s="1">
        <v>258</v>
      </c>
      <c r="W160" s="1" t="s">
        <v>697</v>
      </c>
      <c r="X160" s="1" t="s">
        <v>6</v>
      </c>
      <c r="Z160" s="1" t="s">
        <v>696</v>
      </c>
      <c r="AA160" s="3">
        <v>7805</v>
      </c>
    </row>
    <row r="161" spans="2:27" x14ac:dyDescent="0.25">
      <c r="B161" s="1" t="s">
        <v>672</v>
      </c>
      <c r="C161" s="1" t="s">
        <v>673</v>
      </c>
      <c r="D161" s="3">
        <v>1.07483568892958</v>
      </c>
      <c r="E161" s="3">
        <v>0.65615924609273701</v>
      </c>
      <c r="F161" s="3">
        <v>1.7249437908638601</v>
      </c>
      <c r="G161" s="3">
        <v>0.717309020396944</v>
      </c>
      <c r="H161" s="3">
        <v>-0.71125787623848702</v>
      </c>
      <c r="I161" s="1">
        <v>159</v>
      </c>
      <c r="J161" s="3">
        <v>0.44742452224851897</v>
      </c>
      <c r="K161" s="3">
        <v>0.85542135518416296</v>
      </c>
      <c r="L161" s="3">
        <v>1.5312328314222201</v>
      </c>
      <c r="M161" s="3">
        <v>0.66036177882076696</v>
      </c>
      <c r="N161" s="3">
        <f t="shared" si="4"/>
        <v>-0.8887487328103052</v>
      </c>
      <c r="O161" s="1">
        <v>166</v>
      </c>
      <c r="P161" s="3">
        <v>1.4978807741864599</v>
      </c>
      <c r="Q161" s="3">
        <v>8.2531991579986405E-2</v>
      </c>
      <c r="R161" s="3">
        <v>0.89893577515855705</v>
      </c>
      <c r="S161" s="3">
        <v>2.00247692082536E-2</v>
      </c>
      <c r="T161" s="3">
        <f t="shared" si="5"/>
        <v>0.66145222139963578</v>
      </c>
      <c r="U161" s="3">
        <v>107</v>
      </c>
      <c r="V161" s="1">
        <v>244</v>
      </c>
      <c r="W161" s="1" t="s">
        <v>642</v>
      </c>
      <c r="X161" s="1" t="s">
        <v>6</v>
      </c>
      <c r="Y161" s="1" t="s">
        <v>226</v>
      </c>
      <c r="Z161" s="1" t="s">
        <v>263</v>
      </c>
      <c r="AA161" s="3">
        <v>8258</v>
      </c>
    </row>
    <row r="162" spans="2:27" x14ac:dyDescent="0.25">
      <c r="B162" s="1" t="s">
        <v>676</v>
      </c>
      <c r="C162" s="1" t="s">
        <v>681</v>
      </c>
      <c r="D162" s="3">
        <v>7.4855367086222799E-2</v>
      </c>
      <c r="E162" s="3">
        <v>0.80277722098593596</v>
      </c>
      <c r="F162" s="3">
        <v>4.8941929081143198E-2</v>
      </c>
      <c r="G162" s="3">
        <v>1.5560826512858199</v>
      </c>
      <c r="H162" s="3">
        <v>-0.72739199229480445</v>
      </c>
      <c r="I162" s="1">
        <v>160</v>
      </c>
      <c r="J162" s="3">
        <v>1.2515378176001801E-2</v>
      </c>
      <c r="K162" s="3">
        <v>7.0151767610672502E-2</v>
      </c>
      <c r="L162" s="3">
        <v>7.0151767610672502E-2</v>
      </c>
      <c r="M162" s="3">
        <v>2.2807607167086998</v>
      </c>
      <c r="N162" s="3">
        <f t="shared" si="4"/>
        <v>-2.2682453385326982</v>
      </c>
      <c r="O162" s="1">
        <v>193</v>
      </c>
      <c r="P162" s="3">
        <v>0.69393344945841695</v>
      </c>
      <c r="Q162" s="3">
        <v>1.7450423851332799</v>
      </c>
      <c r="R162" s="3">
        <v>0.14027340286423701</v>
      </c>
      <c r="S162" s="3">
        <v>0.11741603271739599</v>
      </c>
      <c r="T162" s="3">
        <f t="shared" si="5"/>
        <v>2.1812863990100637</v>
      </c>
      <c r="U162" s="3">
        <v>68</v>
      </c>
      <c r="V162" s="1">
        <v>252</v>
      </c>
      <c r="W162" s="1" t="s">
        <v>679</v>
      </c>
      <c r="X162" s="1" t="s">
        <v>6</v>
      </c>
      <c r="Y162" s="1" t="s">
        <v>226</v>
      </c>
      <c r="Z162" s="1" t="s">
        <v>684</v>
      </c>
      <c r="AA162" s="3">
        <v>11630</v>
      </c>
    </row>
    <row r="163" spans="2:27" x14ac:dyDescent="0.25">
      <c r="B163" s="1" t="s">
        <v>496</v>
      </c>
      <c r="C163" s="1" t="s">
        <v>497</v>
      </c>
      <c r="D163" s="3">
        <v>0.54751205555414795</v>
      </c>
      <c r="E163" s="3">
        <v>3.1436700655772401E-3</v>
      </c>
      <c r="F163" s="3">
        <v>0.98487781010988995</v>
      </c>
      <c r="G163" s="3">
        <v>0.29723056021216698</v>
      </c>
      <c r="H163" s="3">
        <v>-0.73145264470233173</v>
      </c>
      <c r="I163" s="1">
        <v>161</v>
      </c>
      <c r="J163" s="3">
        <v>1.7610230716985201E-2</v>
      </c>
      <c r="K163" s="3">
        <v>1.4097076549158801E-4</v>
      </c>
      <c r="L163" s="3">
        <v>0.71818963063629504</v>
      </c>
      <c r="M163" s="3">
        <v>0.36605896912901897</v>
      </c>
      <c r="N163" s="3">
        <f t="shared" si="4"/>
        <v>-1.0664973982828372</v>
      </c>
      <c r="O163" s="1">
        <v>173</v>
      </c>
      <c r="P163" s="3">
        <v>0.76585095725039298</v>
      </c>
      <c r="Q163" s="3">
        <v>9.8539698915573793E-4</v>
      </c>
      <c r="R163" s="3">
        <v>1.0099339794511299</v>
      </c>
      <c r="S163" s="3">
        <v>9.8494397172253098E-2</v>
      </c>
      <c r="T163" s="3">
        <f t="shared" si="5"/>
        <v>-0.34159202238383429</v>
      </c>
      <c r="U163" s="3">
        <v>153</v>
      </c>
      <c r="V163" s="1">
        <v>161</v>
      </c>
      <c r="W163" s="1" t="s">
        <v>168</v>
      </c>
      <c r="X163" s="1" t="s">
        <v>6</v>
      </c>
      <c r="Y163" s="1" t="s">
        <v>5</v>
      </c>
      <c r="Z163" s="1" t="s">
        <v>274</v>
      </c>
      <c r="AA163" s="3">
        <v>11533</v>
      </c>
    </row>
    <row r="164" spans="2:27" x14ac:dyDescent="0.25">
      <c r="B164" s="1" t="s">
        <v>262</v>
      </c>
      <c r="C164" s="1" t="s">
        <v>617</v>
      </c>
      <c r="D164" s="3">
        <v>0.61679341862704395</v>
      </c>
      <c r="E164" s="3">
        <v>2.9587991157896001</v>
      </c>
      <c r="F164" s="3">
        <v>1.86836209992625</v>
      </c>
      <c r="G164" s="3">
        <v>2.4592172340790501</v>
      </c>
      <c r="H164" s="3">
        <v>-0.751986799588656</v>
      </c>
      <c r="I164" s="1">
        <v>162</v>
      </c>
      <c r="J164" s="3">
        <v>0.823994434321485</v>
      </c>
      <c r="K164" s="3">
        <v>0.58908817034558203</v>
      </c>
      <c r="L164" s="3">
        <v>5.1272137847555701</v>
      </c>
      <c r="M164" s="3">
        <v>3.4467781162017999</v>
      </c>
      <c r="N164" s="3">
        <f t="shared" si="4"/>
        <v>-7.1609092962903027</v>
      </c>
      <c r="O164" s="1">
        <v>244</v>
      </c>
      <c r="P164" s="3">
        <v>3.1964242567407002</v>
      </c>
      <c r="Q164" s="3">
        <v>3.1964242567407002</v>
      </c>
      <c r="R164" s="3">
        <v>1.5071052663589799</v>
      </c>
      <c r="S164" s="3">
        <v>8.9378996011948902E-2</v>
      </c>
      <c r="T164" s="3">
        <f t="shared" si="5"/>
        <v>4.7963642511104707</v>
      </c>
      <c r="U164" s="3">
        <v>35</v>
      </c>
      <c r="V164" s="1">
        <v>30</v>
      </c>
      <c r="W164" s="1" t="s">
        <v>37</v>
      </c>
      <c r="X164" s="1" t="s">
        <v>6</v>
      </c>
      <c r="Y164" s="1" t="s">
        <v>226</v>
      </c>
      <c r="Z164" s="1" t="s">
        <v>268</v>
      </c>
      <c r="AA164" s="3">
        <v>15097</v>
      </c>
    </row>
    <row r="165" spans="2:27" x14ac:dyDescent="0.25">
      <c r="B165" s="1" t="s">
        <v>618</v>
      </c>
      <c r="C165" s="1" t="s">
        <v>631</v>
      </c>
      <c r="D165" s="3">
        <v>2.2110868669641</v>
      </c>
      <c r="E165" s="3">
        <v>0.25146106949809799</v>
      </c>
      <c r="F165" s="3">
        <v>3.2033018438401699</v>
      </c>
      <c r="G165" s="3">
        <v>5.0651229339550997E-2</v>
      </c>
      <c r="H165" s="3">
        <v>-0.79140513671752311</v>
      </c>
      <c r="I165" s="1">
        <v>163</v>
      </c>
      <c r="J165" s="3">
        <v>2.1457325664083799</v>
      </c>
      <c r="K165" s="3">
        <v>7.1954296249777006E-2</v>
      </c>
      <c r="L165" s="3">
        <v>8.3045447042914304</v>
      </c>
      <c r="M165" s="3">
        <v>4.4302224081286201E-2</v>
      </c>
      <c r="N165" s="3">
        <f t="shared" si="4"/>
        <v>-6.1311600657145595</v>
      </c>
      <c r="O165" s="1">
        <v>235</v>
      </c>
      <c r="P165" s="3">
        <v>1.4459660907477601</v>
      </c>
      <c r="Q165" s="3">
        <v>0.52085495267863002</v>
      </c>
      <c r="R165" s="3">
        <v>0.12400138862839701</v>
      </c>
      <c r="S165" s="3">
        <v>0.18137660715852699</v>
      </c>
      <c r="T165" s="3">
        <f t="shared" si="5"/>
        <v>1.6614430476394659</v>
      </c>
      <c r="U165" s="3">
        <v>78</v>
      </c>
      <c r="V165" s="1">
        <v>236</v>
      </c>
      <c r="W165" s="1" t="s">
        <v>621</v>
      </c>
      <c r="X165" s="1" t="s">
        <v>6</v>
      </c>
      <c r="Y165" s="1" t="s">
        <v>5</v>
      </c>
      <c r="Z165" s="1" t="s">
        <v>232</v>
      </c>
      <c r="AA165" s="3">
        <v>14974</v>
      </c>
    </row>
    <row r="166" spans="2:27" x14ac:dyDescent="0.25">
      <c r="B166" s="1" t="s">
        <v>485</v>
      </c>
      <c r="C166" s="1" t="s">
        <v>488</v>
      </c>
      <c r="D166" s="3">
        <v>0.392675879573614</v>
      </c>
      <c r="E166" s="3">
        <v>0.34097151818326998</v>
      </c>
      <c r="F166" s="3">
        <v>0.34097151818326998</v>
      </c>
      <c r="G166" s="3">
        <v>1.18892724288301</v>
      </c>
      <c r="H166" s="3">
        <v>-0.79625136330939594</v>
      </c>
      <c r="I166" s="1">
        <v>164</v>
      </c>
      <c r="J166" s="3">
        <v>1.26867714002458</v>
      </c>
      <c r="K166" s="3">
        <v>0.491686614076773</v>
      </c>
      <c r="L166" s="3">
        <v>0.16903955527189199</v>
      </c>
      <c r="M166" s="3">
        <v>2.64655414346963</v>
      </c>
      <c r="N166" s="3">
        <f t="shared" si="4"/>
        <v>-1.0552299446401689</v>
      </c>
      <c r="O166" s="1">
        <v>171</v>
      </c>
      <c r="P166" s="3">
        <v>0.27866155671349502</v>
      </c>
      <c r="Q166" s="3">
        <v>0.63076852082801205</v>
      </c>
      <c r="R166" s="3">
        <v>0.493051462812022</v>
      </c>
      <c r="S166" s="3">
        <v>1.7786155030635</v>
      </c>
      <c r="T166" s="3">
        <f t="shared" si="5"/>
        <v>-1.362236888334015</v>
      </c>
      <c r="U166" s="3">
        <v>194</v>
      </c>
      <c r="V166" s="1">
        <v>151</v>
      </c>
      <c r="W166" s="1" t="s">
        <v>158</v>
      </c>
      <c r="X166" s="1" t="s">
        <v>6</v>
      </c>
      <c r="Y166" s="1" t="s">
        <v>489</v>
      </c>
      <c r="Z166" s="1" t="s">
        <v>487</v>
      </c>
      <c r="AA166" s="3">
        <v>14974</v>
      </c>
    </row>
    <row r="167" spans="2:27" x14ac:dyDescent="0.25">
      <c r="B167" s="1" t="s">
        <v>758</v>
      </c>
      <c r="C167" s="1" t="s">
        <v>669</v>
      </c>
      <c r="D167" s="3">
        <v>0.63811680946920601</v>
      </c>
      <c r="E167" s="3">
        <v>1.6373649418351801</v>
      </c>
      <c r="F167" s="3">
        <v>1.75793832789871E-3</v>
      </c>
      <c r="G167" s="3">
        <v>3.1744464049958299</v>
      </c>
      <c r="H167" s="3">
        <v>-0.90072259201934246</v>
      </c>
      <c r="I167" s="1">
        <v>165</v>
      </c>
      <c r="J167" s="3">
        <v>4.9192185534064001E-3</v>
      </c>
      <c r="K167" s="3">
        <v>0.61319457117054899</v>
      </c>
      <c r="L167" s="3">
        <v>5.7279660447422695E-4</v>
      </c>
      <c r="M167" s="3">
        <v>4.0887347557508296</v>
      </c>
      <c r="N167" s="3">
        <f t="shared" si="4"/>
        <v>-3.4711937626313483</v>
      </c>
      <c r="O167" s="1">
        <v>216</v>
      </c>
      <c r="P167" s="3">
        <v>8.4632190574139999E-3</v>
      </c>
      <c r="Q167" s="3">
        <v>0.66753065864142003</v>
      </c>
      <c r="R167" s="3">
        <v>4.2719924337261803E-4</v>
      </c>
      <c r="S167" s="3">
        <v>0.74672334739987301</v>
      </c>
      <c r="T167" s="3">
        <f t="shared" si="5"/>
        <v>-7.1156668944411638E-2</v>
      </c>
      <c r="U167" s="3">
        <v>138</v>
      </c>
      <c r="V167" s="1">
        <v>275</v>
      </c>
      <c r="W167" s="1" t="s">
        <v>733</v>
      </c>
      <c r="X167" s="1" t="s">
        <v>354</v>
      </c>
      <c r="Y167" s="1" t="s">
        <v>5</v>
      </c>
      <c r="Z167" s="1" t="s">
        <v>759</v>
      </c>
      <c r="AA167" s="3">
        <v>14943</v>
      </c>
    </row>
    <row r="168" spans="2:27" x14ac:dyDescent="0.25">
      <c r="B168" s="1" t="s">
        <v>219</v>
      </c>
      <c r="C168" s="1" t="s">
        <v>221</v>
      </c>
      <c r="D168" s="3">
        <v>2.20184161505659</v>
      </c>
      <c r="E168" s="3">
        <v>0.33949443602950802</v>
      </c>
      <c r="F168" s="3">
        <v>3.25974754536692</v>
      </c>
      <c r="G168" s="3">
        <v>0.192015259464802</v>
      </c>
      <c r="H168" s="3">
        <v>-0.91042675374562376</v>
      </c>
      <c r="I168" s="1">
        <v>166</v>
      </c>
      <c r="J168" s="3">
        <v>0.209808859574492</v>
      </c>
      <c r="K168" s="3">
        <v>3.7744753858768802E-3</v>
      </c>
      <c r="L168" s="3">
        <v>7.1346531320084496</v>
      </c>
      <c r="M168" s="3">
        <v>7.28340972518145E-2</v>
      </c>
      <c r="N168" s="3">
        <f t="shared" si="4"/>
        <v>-6.9939038942998959</v>
      </c>
      <c r="O168" s="1">
        <v>242</v>
      </c>
      <c r="P168" s="3">
        <v>4.2431549644582098</v>
      </c>
      <c r="Q168" s="3">
        <v>0.76585095725039298</v>
      </c>
      <c r="R168" s="3">
        <v>0.44650542449307901</v>
      </c>
      <c r="S168" s="3">
        <v>8.1060621931018997E-2</v>
      </c>
      <c r="T168" s="3">
        <f t="shared" si="5"/>
        <v>4.4814398752845053</v>
      </c>
      <c r="U168" s="3">
        <v>39</v>
      </c>
      <c r="V168" s="1">
        <v>6</v>
      </c>
      <c r="W168" s="1" t="s">
        <v>13</v>
      </c>
      <c r="X168" s="1" t="s">
        <v>6</v>
      </c>
      <c r="Y168" s="1" t="s">
        <v>226</v>
      </c>
      <c r="Z168" s="1" t="s">
        <v>650</v>
      </c>
      <c r="AA168" s="3">
        <v>11533</v>
      </c>
    </row>
    <row r="169" spans="2:27" x14ac:dyDescent="0.25">
      <c r="B169" s="1" t="s">
        <v>400</v>
      </c>
      <c r="C169" s="1" t="s">
        <v>401</v>
      </c>
      <c r="D169" s="3">
        <v>0.31904121570341598</v>
      </c>
      <c r="E169" s="3">
        <v>4.5224428466882802</v>
      </c>
      <c r="F169" s="3">
        <v>1.86836209992625</v>
      </c>
      <c r="G169" s="3">
        <v>3.8971494344172299</v>
      </c>
      <c r="H169" s="3">
        <v>-0.92402747195178314</v>
      </c>
      <c r="I169" s="1">
        <v>167</v>
      </c>
      <c r="J169" s="3">
        <v>1.3232863495667999</v>
      </c>
      <c r="K169" s="3">
        <v>1.4395492077285701</v>
      </c>
      <c r="L169" s="3">
        <v>1.3232863495667999</v>
      </c>
      <c r="M169" s="3">
        <v>2.73202861205298</v>
      </c>
      <c r="N169" s="3">
        <f t="shared" si="4"/>
        <v>-1.2924794043244101</v>
      </c>
      <c r="O169" s="1">
        <v>181</v>
      </c>
      <c r="P169" s="3">
        <v>5.6075831906274E-2</v>
      </c>
      <c r="Q169" s="3">
        <v>2.3460224157352099</v>
      </c>
      <c r="R169" s="3">
        <v>3.1964242567407002</v>
      </c>
      <c r="S169" s="3">
        <v>1.6330296056631</v>
      </c>
      <c r="T169" s="3">
        <f t="shared" si="5"/>
        <v>-2.4273556147623161</v>
      </c>
      <c r="U169" s="3">
        <v>225</v>
      </c>
      <c r="V169" s="1">
        <v>105</v>
      </c>
      <c r="W169" s="1" t="s">
        <v>112</v>
      </c>
      <c r="X169" s="1" t="s">
        <v>6</v>
      </c>
      <c r="Y169" s="1" t="s">
        <v>226</v>
      </c>
      <c r="Z169" s="1" t="s">
        <v>232</v>
      </c>
      <c r="AA169" s="3">
        <v>15097</v>
      </c>
    </row>
    <row r="170" spans="2:27" x14ac:dyDescent="0.25">
      <c r="B170" s="1" t="s">
        <v>331</v>
      </c>
      <c r="C170" s="1" t="s">
        <v>333</v>
      </c>
      <c r="D170" s="3">
        <v>3.3259481069360601E-2</v>
      </c>
      <c r="E170" s="3">
        <v>0.80239110300281502</v>
      </c>
      <c r="F170" s="3">
        <v>8.4472436283925506E-2</v>
      </c>
      <c r="G170" s="3">
        <v>1.74041171678238</v>
      </c>
      <c r="H170" s="3">
        <v>-0.98923356899412995</v>
      </c>
      <c r="I170" s="1">
        <v>168</v>
      </c>
      <c r="J170" s="3">
        <v>4.49679600903721E-2</v>
      </c>
      <c r="K170" s="3">
        <v>2.0198026075072302</v>
      </c>
      <c r="L170" s="3">
        <v>5.4389545654124599E-2</v>
      </c>
      <c r="M170" s="3">
        <v>1.2228900986704601</v>
      </c>
      <c r="N170" s="3">
        <f t="shared" si="4"/>
        <v>0.78749092327301784</v>
      </c>
      <c r="O170" s="1">
        <v>129</v>
      </c>
      <c r="P170" s="3">
        <v>9.5468635543153706E-3</v>
      </c>
      <c r="Q170" s="3">
        <v>0.22689940444331499</v>
      </c>
      <c r="R170" s="3">
        <v>0.45303440686103602</v>
      </c>
      <c r="S170" s="3">
        <v>1.2500063237458501</v>
      </c>
      <c r="T170" s="3">
        <f t="shared" si="5"/>
        <v>-1.4665944626092557</v>
      </c>
      <c r="U170" s="3">
        <v>200</v>
      </c>
      <c r="V170" s="1">
        <v>66</v>
      </c>
      <c r="W170" s="1" t="s">
        <v>73</v>
      </c>
      <c r="X170" s="1" t="s">
        <v>6</v>
      </c>
      <c r="Z170" s="1" t="s">
        <v>335</v>
      </c>
      <c r="AA170" s="3">
        <v>7897</v>
      </c>
    </row>
    <row r="171" spans="2:27" x14ac:dyDescent="0.25">
      <c r="B171" s="1" t="s">
        <v>405</v>
      </c>
      <c r="C171" s="1" t="s">
        <v>406</v>
      </c>
      <c r="D171" s="3">
        <v>8.7841376454476497E-2</v>
      </c>
      <c r="E171" s="3">
        <v>0.69117952724232001</v>
      </c>
      <c r="F171" s="3">
        <v>1.0357249101197901</v>
      </c>
      <c r="G171" s="3">
        <v>0.75335577797688502</v>
      </c>
      <c r="H171" s="3">
        <v>-1.0100597843998784</v>
      </c>
      <c r="I171" s="1">
        <v>169</v>
      </c>
      <c r="J171" s="3">
        <v>0.408827370494872</v>
      </c>
      <c r="K171" s="3">
        <v>4.4045010042531498E-3</v>
      </c>
      <c r="L171" s="3">
        <v>0.92768600781398702</v>
      </c>
      <c r="M171" s="3">
        <v>1.93757951028225</v>
      </c>
      <c r="N171" s="3">
        <f t="shared" si="4"/>
        <v>-2.452033646597112</v>
      </c>
      <c r="O171" s="1">
        <v>197</v>
      </c>
      <c r="P171" s="3">
        <v>0.46468405672812402</v>
      </c>
      <c r="Q171" s="3">
        <v>0.29941832254369599</v>
      </c>
      <c r="R171" s="3">
        <v>0.37606296920056698</v>
      </c>
      <c r="S171" s="3">
        <v>4.8350367000418303E-2</v>
      </c>
      <c r="T171" s="3">
        <f t="shared" si="5"/>
        <v>0.33968904307083475</v>
      </c>
      <c r="U171" s="3">
        <v>119</v>
      </c>
      <c r="V171" s="1">
        <v>108</v>
      </c>
      <c r="W171" s="1" t="s">
        <v>115</v>
      </c>
      <c r="X171" s="1" t="s">
        <v>6</v>
      </c>
      <c r="Y171" s="1" t="s">
        <v>226</v>
      </c>
      <c r="Z171" s="1" t="s">
        <v>243</v>
      </c>
      <c r="AA171" s="3">
        <v>7912</v>
      </c>
    </row>
    <row r="172" spans="2:27" x14ac:dyDescent="0.25">
      <c r="B172" s="1" t="s">
        <v>343</v>
      </c>
      <c r="C172" s="1" t="s">
        <v>344</v>
      </c>
      <c r="D172" s="3">
        <v>2.72963666999049E-2</v>
      </c>
      <c r="E172" s="3">
        <v>0.81084422588406802</v>
      </c>
      <c r="F172" s="3">
        <v>1.9530489644831801</v>
      </c>
      <c r="G172" s="3">
        <v>9.5717562297867098E-2</v>
      </c>
      <c r="H172" s="3">
        <v>-1.2106259341970742</v>
      </c>
      <c r="I172" s="1">
        <v>170</v>
      </c>
      <c r="J172" s="3">
        <v>4.2558523944408802E-2</v>
      </c>
      <c r="K172" s="3">
        <v>0.37050294931819699</v>
      </c>
      <c r="L172" s="3">
        <v>1.2790048560421401</v>
      </c>
      <c r="M172" s="3">
        <v>0.27363405313855699</v>
      </c>
      <c r="N172" s="3">
        <f t="shared" si="4"/>
        <v>-1.1395774359180912</v>
      </c>
      <c r="O172" s="1">
        <v>177</v>
      </c>
      <c r="P172" s="3">
        <v>1.29074308237321</v>
      </c>
      <c r="Q172" s="3">
        <v>0.55349737833935997</v>
      </c>
      <c r="R172" s="3">
        <v>0.36843091886649998</v>
      </c>
      <c r="S172" s="3">
        <v>0.229172826650614</v>
      </c>
      <c r="T172" s="3">
        <f t="shared" si="5"/>
        <v>1.2466367151954558</v>
      </c>
      <c r="U172" s="3">
        <v>91</v>
      </c>
      <c r="V172" s="1">
        <v>71</v>
      </c>
      <c r="W172" s="1" t="s">
        <v>78</v>
      </c>
      <c r="X172" s="1" t="s">
        <v>6</v>
      </c>
      <c r="Y172" s="1" t="s">
        <v>346</v>
      </c>
      <c r="Z172" s="1" t="s">
        <v>345</v>
      </c>
      <c r="AA172" s="3">
        <v>15652</v>
      </c>
    </row>
    <row r="173" spans="2:27" x14ac:dyDescent="0.25">
      <c r="B173" s="1" t="s">
        <v>378</v>
      </c>
      <c r="C173" s="1" t="s">
        <v>379</v>
      </c>
      <c r="D173" s="3">
        <v>0.67609993302888505</v>
      </c>
      <c r="E173" s="3">
        <v>1.0730597995431801</v>
      </c>
      <c r="F173" s="3">
        <v>2.77952820753847</v>
      </c>
      <c r="G173" s="3">
        <v>0.192015259464802</v>
      </c>
      <c r="H173" s="3">
        <v>-1.2223837344312067</v>
      </c>
      <c r="I173" s="1">
        <v>171</v>
      </c>
      <c r="J173" s="3">
        <v>0.46698783111930697</v>
      </c>
      <c r="K173" s="3">
        <v>3.7736900614673601E-2</v>
      </c>
      <c r="L173" s="3">
        <v>4.8713189973598698</v>
      </c>
      <c r="M173" s="3">
        <v>0.32146375318537701</v>
      </c>
      <c r="N173" s="3">
        <f t="shared" si="4"/>
        <v>-4.6880580188112662</v>
      </c>
      <c r="O173" s="1">
        <v>225</v>
      </c>
      <c r="P173" s="3">
        <v>1.5072723889442601</v>
      </c>
      <c r="Q173" s="3">
        <v>0.34791889358991102</v>
      </c>
      <c r="R173" s="3">
        <v>2.6912834406747002</v>
      </c>
      <c r="S173" s="3">
        <v>4.2483966948815698E-2</v>
      </c>
      <c r="T173" s="3">
        <f t="shared" si="5"/>
        <v>-0.87857612508934468</v>
      </c>
      <c r="U173" s="3">
        <v>175</v>
      </c>
      <c r="V173" s="1">
        <v>90</v>
      </c>
      <c r="W173" s="1" t="s">
        <v>97</v>
      </c>
      <c r="X173" s="1" t="s">
        <v>6</v>
      </c>
      <c r="Z173" s="1" t="s">
        <v>380</v>
      </c>
      <c r="AA173" s="3">
        <v>11533</v>
      </c>
    </row>
    <row r="174" spans="2:27" x14ac:dyDescent="0.25">
      <c r="B174" s="1" t="s">
        <v>515</v>
      </c>
      <c r="C174" s="1" t="s">
        <v>516</v>
      </c>
      <c r="D174" s="3">
        <v>0.63231366409101197</v>
      </c>
      <c r="E174" s="3">
        <v>0.25248181587365798</v>
      </c>
      <c r="F174" s="3">
        <v>0.78305091619127698</v>
      </c>
      <c r="G174" s="3">
        <v>1.35499286183859</v>
      </c>
      <c r="H174" s="3">
        <v>-1.2532482980651971</v>
      </c>
      <c r="I174" s="1">
        <v>172</v>
      </c>
      <c r="J174" s="3">
        <v>0.20538714003280301</v>
      </c>
      <c r="K174" s="3">
        <v>0.484538354949828</v>
      </c>
      <c r="L174" s="3">
        <v>2.3287029634518501E-2</v>
      </c>
      <c r="M174" s="3">
        <v>1.02327162084576</v>
      </c>
      <c r="N174" s="3">
        <f t="shared" si="4"/>
        <v>-0.3566331554976474</v>
      </c>
      <c r="O174" s="1">
        <v>159</v>
      </c>
      <c r="P174" s="3">
        <v>1.36873883063934</v>
      </c>
      <c r="Q174" s="3">
        <v>8.14089323945619E-2</v>
      </c>
      <c r="R174" s="3">
        <v>0.43911570662064098</v>
      </c>
      <c r="S174" s="3">
        <v>1.73103336172105</v>
      </c>
      <c r="T174" s="3">
        <f t="shared" si="5"/>
        <v>-0.72000130530778916</v>
      </c>
      <c r="U174" s="3">
        <v>171</v>
      </c>
      <c r="V174" s="1">
        <v>174</v>
      </c>
      <c r="W174" s="1" t="s">
        <v>181</v>
      </c>
      <c r="X174" s="1" t="s">
        <v>6</v>
      </c>
      <c r="Y174" s="1" t="s">
        <v>226</v>
      </c>
      <c r="Z174" s="1" t="s">
        <v>471</v>
      </c>
      <c r="AA174" s="3">
        <v>13737</v>
      </c>
    </row>
    <row r="175" spans="2:27" x14ac:dyDescent="0.25">
      <c r="B175" s="1" t="s">
        <v>464</v>
      </c>
      <c r="C175" s="1" t="s">
        <v>465</v>
      </c>
      <c r="D175" s="3">
        <v>0.43513151624200502</v>
      </c>
      <c r="E175" s="3">
        <v>0.33616631956670501</v>
      </c>
      <c r="F175" s="3">
        <v>0.75841633466840097</v>
      </c>
      <c r="G175" s="3">
        <v>1.2980722628107899</v>
      </c>
      <c r="H175" s="3">
        <v>-1.285190761670481</v>
      </c>
      <c r="I175" s="1">
        <v>173</v>
      </c>
      <c r="J175" s="3">
        <v>7.9316092117234394E-2</v>
      </c>
      <c r="K175" s="3">
        <v>1.3408903099248399</v>
      </c>
      <c r="L175" s="3">
        <v>0.267859177091954</v>
      </c>
      <c r="M175" s="3">
        <v>2.0646509197726699</v>
      </c>
      <c r="N175" s="3">
        <f t="shared" si="4"/>
        <v>-0.91230369482254958</v>
      </c>
      <c r="O175" s="1">
        <v>168</v>
      </c>
      <c r="P175" s="3">
        <v>0.108428564017509</v>
      </c>
      <c r="Q175" s="3">
        <v>0.217349590843015</v>
      </c>
      <c r="R175" s="3">
        <v>0.55508793636851494</v>
      </c>
      <c r="S175" s="3">
        <v>0.25338032316359899</v>
      </c>
      <c r="T175" s="3">
        <f t="shared" si="5"/>
        <v>-0.48269010467158996</v>
      </c>
      <c r="U175" s="3">
        <v>159</v>
      </c>
      <c r="V175" s="1">
        <v>138</v>
      </c>
      <c r="W175" s="1" t="s">
        <v>145</v>
      </c>
      <c r="X175" s="1" t="s">
        <v>354</v>
      </c>
      <c r="Y175" s="1" t="s">
        <v>5</v>
      </c>
      <c r="Z175" s="1" t="s">
        <v>466</v>
      </c>
      <c r="AA175" s="3">
        <v>12529</v>
      </c>
    </row>
    <row r="176" spans="2:27" x14ac:dyDescent="0.25">
      <c r="B176" s="1" t="s">
        <v>485</v>
      </c>
      <c r="C176" s="1" t="s">
        <v>488</v>
      </c>
      <c r="D176" s="3">
        <v>1.66521137189217E-2</v>
      </c>
      <c r="E176" s="3">
        <v>0.34097151818326998</v>
      </c>
      <c r="F176" s="3">
        <v>0.29394981956480798</v>
      </c>
      <c r="G176" s="3">
        <v>1.4119765275934</v>
      </c>
      <c r="H176" s="3">
        <v>-1.3483027152560163</v>
      </c>
      <c r="I176" s="1">
        <v>174</v>
      </c>
      <c r="J176" s="3">
        <v>0.32575369157245798</v>
      </c>
      <c r="K176" s="3">
        <v>5.9279544455810303E-2</v>
      </c>
      <c r="L176" s="3">
        <v>0.55693673146462297</v>
      </c>
      <c r="M176" s="3">
        <v>0.55693673146462297</v>
      </c>
      <c r="N176" s="3">
        <f t="shared" si="4"/>
        <v>-0.72884022690097772</v>
      </c>
      <c r="O176" s="1">
        <v>164</v>
      </c>
      <c r="P176" s="3">
        <v>0.63076852082801205</v>
      </c>
      <c r="Q176" s="3">
        <v>4.75513043911935E-3</v>
      </c>
      <c r="R176" s="3">
        <v>0.27866155671349502</v>
      </c>
      <c r="S176" s="3">
        <v>0.78982350167070003</v>
      </c>
      <c r="T176" s="3">
        <f t="shared" si="5"/>
        <v>-0.43296140711706366</v>
      </c>
      <c r="U176" s="3">
        <v>157</v>
      </c>
      <c r="V176" s="1">
        <v>157</v>
      </c>
      <c r="W176" s="1" t="s">
        <v>164</v>
      </c>
      <c r="X176" s="1" t="s">
        <v>6</v>
      </c>
      <c r="Y176" s="1" t="s">
        <v>489</v>
      </c>
      <c r="Z176" s="1" t="s">
        <v>307</v>
      </c>
      <c r="AA176" s="3">
        <v>14974</v>
      </c>
    </row>
    <row r="177" spans="2:27" x14ac:dyDescent="0.25">
      <c r="B177" s="1" t="s">
        <v>459</v>
      </c>
      <c r="C177" s="1" t="s">
        <v>460</v>
      </c>
      <c r="D177" s="3">
        <v>1.6687355365025101</v>
      </c>
      <c r="E177" s="3">
        <v>0.720611680165538</v>
      </c>
      <c r="F177" s="3">
        <v>3.4381394553082498</v>
      </c>
      <c r="G177" s="3">
        <v>0.33260927747490299</v>
      </c>
      <c r="H177" s="3">
        <v>-1.381401516115105</v>
      </c>
      <c r="I177" s="1">
        <v>175</v>
      </c>
      <c r="J177" s="3">
        <v>1.51251727727833</v>
      </c>
      <c r="K177" s="3">
        <v>1.77511263921773E-2</v>
      </c>
      <c r="L177" s="3">
        <v>7.1246610128780796</v>
      </c>
      <c r="M177" s="3">
        <v>2.5188331148768199</v>
      </c>
      <c r="N177" s="3">
        <f t="shared" si="4"/>
        <v>-8.1132257240843924</v>
      </c>
      <c r="O177" s="1">
        <v>249</v>
      </c>
      <c r="P177" s="3">
        <v>3.8226888172498201</v>
      </c>
      <c r="Q177" s="3">
        <v>6.3907760311744903</v>
      </c>
      <c r="R177" s="3">
        <v>0.69035044606977203</v>
      </c>
      <c r="S177" s="3">
        <v>9.69764495116035E-4</v>
      </c>
      <c r="T177" s="3">
        <f t="shared" si="5"/>
        <v>9.522144637859423</v>
      </c>
      <c r="U177" s="3">
        <v>13</v>
      </c>
      <c r="V177" s="1">
        <v>136</v>
      </c>
      <c r="W177" s="1" t="s">
        <v>143</v>
      </c>
      <c r="X177" s="1" t="s">
        <v>6</v>
      </c>
      <c r="Y177" s="1" t="s">
        <v>5</v>
      </c>
      <c r="Z177" s="1" t="s">
        <v>461</v>
      </c>
      <c r="AA177" s="3">
        <v>15633</v>
      </c>
    </row>
    <row r="178" spans="2:27" x14ac:dyDescent="0.25">
      <c r="B178" s="1" t="s">
        <v>485</v>
      </c>
      <c r="C178" s="1" t="s">
        <v>486</v>
      </c>
      <c r="D178" s="3">
        <v>0.25146106949809799</v>
      </c>
      <c r="E178" s="3">
        <v>0.14941416188576301</v>
      </c>
      <c r="F178" s="3">
        <v>0.25146106949809799</v>
      </c>
      <c r="G178" s="3">
        <v>1.5316300120416499</v>
      </c>
      <c r="H178" s="3">
        <v>-1.382215850155887</v>
      </c>
      <c r="I178" s="1">
        <v>176</v>
      </c>
      <c r="J178" s="3">
        <v>0.27997627590771101</v>
      </c>
      <c r="K178" s="3">
        <v>0.43147881947913702</v>
      </c>
      <c r="L178" s="3">
        <v>1.62489792960097</v>
      </c>
      <c r="M178" s="3">
        <v>1.50069602189475</v>
      </c>
      <c r="N178" s="3">
        <f t="shared" si="4"/>
        <v>-2.4141388561088721</v>
      </c>
      <c r="O178" s="1">
        <v>196</v>
      </c>
      <c r="P178" s="3">
        <v>0.707595019332379</v>
      </c>
      <c r="Q178" s="3">
        <v>0.63076852082801205</v>
      </c>
      <c r="R178" s="3">
        <v>7.2772843167457302E-2</v>
      </c>
      <c r="S178" s="3">
        <v>1.06939331362498</v>
      </c>
      <c r="T178" s="3">
        <f t="shared" si="5"/>
        <v>0.19619738336795378</v>
      </c>
      <c r="U178" s="3">
        <v>126</v>
      </c>
      <c r="V178" s="1">
        <v>150</v>
      </c>
      <c r="W178" s="1" t="s">
        <v>157</v>
      </c>
      <c r="X178" s="1" t="s">
        <v>6</v>
      </c>
      <c r="Y178" s="1" t="s">
        <v>5</v>
      </c>
      <c r="Z178" s="1" t="s">
        <v>487</v>
      </c>
      <c r="AA178" s="3">
        <v>14974</v>
      </c>
    </row>
    <row r="179" spans="2:27" x14ac:dyDescent="0.25">
      <c r="B179" s="1" t="s">
        <v>402</v>
      </c>
      <c r="C179" s="1" t="s">
        <v>403</v>
      </c>
      <c r="D179" s="3">
        <v>0.42331308592352901</v>
      </c>
      <c r="E179" s="3">
        <v>4.5224428466882802</v>
      </c>
      <c r="F179" s="3">
        <v>0.48275617349491201</v>
      </c>
      <c r="G179" s="3">
        <v>5.9096571381875203</v>
      </c>
      <c r="H179" s="3">
        <v>-1.446657379070623</v>
      </c>
      <c r="I179" s="1">
        <v>177</v>
      </c>
      <c r="J179" s="3">
        <v>1.6832214724566301E-2</v>
      </c>
      <c r="K179" s="3">
        <v>2.4067538451346202</v>
      </c>
      <c r="L179" s="3">
        <v>3.03875501074541E-2</v>
      </c>
      <c r="M179" s="3">
        <v>4.4584668141425103</v>
      </c>
      <c r="N179" s="3">
        <f t="shared" si="4"/>
        <v>-2.065268304390778</v>
      </c>
      <c r="O179" s="1">
        <v>189</v>
      </c>
      <c r="P179" s="3">
        <v>1.16279177073328</v>
      </c>
      <c r="Q179" s="3">
        <v>2.0442011757391301</v>
      </c>
      <c r="R179" s="3">
        <v>0.27453612843971598</v>
      </c>
      <c r="S179" s="3">
        <v>10.339749088321801</v>
      </c>
      <c r="T179" s="3">
        <f t="shared" si="5"/>
        <v>-7.4072922702891066</v>
      </c>
      <c r="U179" s="3">
        <v>279</v>
      </c>
      <c r="V179" s="1">
        <v>106</v>
      </c>
      <c r="W179" s="1" t="s">
        <v>113</v>
      </c>
      <c r="X179" s="1" t="s">
        <v>6</v>
      </c>
      <c r="Y179" s="1" t="s">
        <v>226</v>
      </c>
      <c r="Z179" s="1" t="s">
        <v>404</v>
      </c>
      <c r="AA179" s="3">
        <v>15097</v>
      </c>
    </row>
    <row r="180" spans="2:27" x14ac:dyDescent="0.25">
      <c r="B180" s="1" t="s">
        <v>676</v>
      </c>
      <c r="C180" s="1" t="s">
        <v>683</v>
      </c>
      <c r="D180" s="3">
        <v>0.20722401231896101</v>
      </c>
      <c r="E180" s="3">
        <v>5.06009680015631E-2</v>
      </c>
      <c r="F180" s="3">
        <v>1.06350223302133</v>
      </c>
      <c r="G180" s="3">
        <v>0.75035231628551202</v>
      </c>
      <c r="H180" s="3">
        <v>-1.5560295689863177</v>
      </c>
      <c r="I180" s="1">
        <v>178</v>
      </c>
      <c r="J180" s="3">
        <v>5.8477427610598799E-2</v>
      </c>
      <c r="K180" s="3">
        <v>3.0226300884299302E-2</v>
      </c>
      <c r="L180" s="3">
        <v>0.80440975045080498</v>
      </c>
      <c r="M180" s="3">
        <v>0.22987814552538099</v>
      </c>
      <c r="N180" s="3">
        <f t="shared" si="4"/>
        <v>-0.94558416748128782</v>
      </c>
      <c r="O180" s="1">
        <v>169</v>
      </c>
      <c r="P180" s="3">
        <v>1.7199596000213799E-2</v>
      </c>
      <c r="Q180" s="3">
        <v>6.8448226568606899E-2</v>
      </c>
      <c r="R180" s="3">
        <v>1.31579603727633</v>
      </c>
      <c r="S180" s="3">
        <v>0.381169150778982</v>
      </c>
      <c r="T180" s="3">
        <f t="shared" si="5"/>
        <v>-1.6113173654864914</v>
      </c>
      <c r="U180" s="3">
        <v>205</v>
      </c>
      <c r="V180" s="1">
        <v>251</v>
      </c>
      <c r="W180" s="1" t="s">
        <v>678</v>
      </c>
      <c r="X180" s="1" t="s">
        <v>6</v>
      </c>
      <c r="Y180" s="1" t="s">
        <v>226</v>
      </c>
      <c r="Z180" s="1" t="s">
        <v>682</v>
      </c>
      <c r="AA180" s="3">
        <v>10382</v>
      </c>
    </row>
    <row r="181" spans="2:27" x14ac:dyDescent="0.25">
      <c r="B181" s="1" t="s">
        <v>271</v>
      </c>
      <c r="C181" s="1" t="s">
        <v>272</v>
      </c>
      <c r="D181" s="3">
        <v>1.8158445317921299E-2</v>
      </c>
      <c r="E181" s="3">
        <v>0.18641405926990601</v>
      </c>
      <c r="F181" s="3">
        <v>0.47498386166360701</v>
      </c>
      <c r="G181" s="3">
        <v>1.3732443990558301</v>
      </c>
      <c r="H181" s="3">
        <v>-1.6436557561316096</v>
      </c>
      <c r="I181" s="1">
        <v>179</v>
      </c>
      <c r="J181" s="3">
        <v>0.66443452241695</v>
      </c>
      <c r="K181" s="3">
        <v>1.2742530677837399E-2</v>
      </c>
      <c r="L181" s="3">
        <v>0.32809991556759699</v>
      </c>
      <c r="M181" s="3">
        <v>0.55267303219008701</v>
      </c>
      <c r="N181" s="3">
        <f t="shared" si="4"/>
        <v>-0.20359589466289663</v>
      </c>
      <c r="O181" s="1">
        <v>154</v>
      </c>
      <c r="P181" s="3">
        <v>1.6583591603320801E-2</v>
      </c>
      <c r="Q181" s="3">
        <v>6.9973013366033898E-2</v>
      </c>
      <c r="R181" s="3">
        <v>1.65319012690976</v>
      </c>
      <c r="S181" s="3">
        <v>0.41884050513586801</v>
      </c>
      <c r="T181" s="3">
        <f t="shared" si="5"/>
        <v>-1.9854740270762732</v>
      </c>
      <c r="U181" s="3">
        <v>216</v>
      </c>
      <c r="V181" s="1">
        <v>34</v>
      </c>
      <c r="W181" s="1" t="s">
        <v>41</v>
      </c>
      <c r="X181" s="1" t="s">
        <v>6</v>
      </c>
      <c r="Y181" s="1" t="s">
        <v>256</v>
      </c>
      <c r="Z181" s="1" t="s">
        <v>273</v>
      </c>
      <c r="AA181" s="3">
        <v>7912</v>
      </c>
    </row>
    <row r="182" spans="2:27" x14ac:dyDescent="0.25">
      <c r="B182" s="1" t="s">
        <v>408</v>
      </c>
      <c r="C182" s="1" t="s">
        <v>409</v>
      </c>
      <c r="D182" s="3">
        <v>2.830225497875E-2</v>
      </c>
      <c r="E182" s="3">
        <v>0.75335577797688502</v>
      </c>
      <c r="F182" s="3">
        <v>0.96002144559539104</v>
      </c>
      <c r="G182" s="3">
        <v>1.46638874634288</v>
      </c>
      <c r="H182" s="3">
        <v>-1.6447521589826359</v>
      </c>
      <c r="I182" s="1">
        <v>180</v>
      </c>
      <c r="J182" s="3">
        <v>0.408827370494872</v>
      </c>
      <c r="K182" s="3">
        <v>0.92768600781398702</v>
      </c>
      <c r="L182" s="3">
        <v>0.45367703444438701</v>
      </c>
      <c r="M182" s="3">
        <v>2.5388693330822401</v>
      </c>
      <c r="N182" s="3">
        <f t="shared" si="4"/>
        <v>-1.6560329892177681</v>
      </c>
      <c r="O182" s="1">
        <v>185</v>
      </c>
      <c r="P182" s="3">
        <v>3.3431535344503101E-3</v>
      </c>
      <c r="Q182" s="3">
        <v>0.179405105835721</v>
      </c>
      <c r="R182" s="3">
        <v>1.9764976576550899</v>
      </c>
      <c r="S182" s="3">
        <v>0.67992591130398805</v>
      </c>
      <c r="T182" s="3">
        <f t="shared" si="5"/>
        <v>-2.4736753095889066</v>
      </c>
      <c r="U182" s="3">
        <v>227</v>
      </c>
      <c r="V182" s="1">
        <v>109</v>
      </c>
      <c r="W182" s="1" t="s">
        <v>116</v>
      </c>
      <c r="X182" s="1" t="s">
        <v>6</v>
      </c>
      <c r="Y182" s="1" t="s">
        <v>226</v>
      </c>
      <c r="Z182" s="1" t="s">
        <v>243</v>
      </c>
      <c r="AA182" s="3">
        <v>7912</v>
      </c>
    </row>
    <row r="183" spans="2:27" x14ac:dyDescent="0.25">
      <c r="B183" s="1" t="s">
        <v>398</v>
      </c>
      <c r="C183" s="1" t="s">
        <v>399</v>
      </c>
      <c r="D183" s="3">
        <v>0.192015259464802</v>
      </c>
      <c r="E183" s="3">
        <v>2.6283771560651701</v>
      </c>
      <c r="F183" s="3">
        <v>3.9620030464775802</v>
      </c>
      <c r="G183" s="3">
        <v>0.60969826946345895</v>
      </c>
      <c r="H183" s="3">
        <v>-1.7513089004110669</v>
      </c>
      <c r="I183" s="1">
        <v>181</v>
      </c>
      <c r="J183" s="3">
        <v>0.17952519341597001</v>
      </c>
      <c r="K183" s="3">
        <v>4.6684149260403904</v>
      </c>
      <c r="L183" s="3">
        <v>0.24346539706364001</v>
      </c>
      <c r="M183" s="3">
        <v>0.46698783111930697</v>
      </c>
      <c r="N183" s="3">
        <f t="shared" si="4"/>
        <v>4.1374868912734133</v>
      </c>
      <c r="O183" s="1">
        <v>69</v>
      </c>
      <c r="P183" s="3">
        <v>0.924095988203948</v>
      </c>
      <c r="Q183" s="3">
        <v>5.6978909504862596</v>
      </c>
      <c r="R183" s="3">
        <v>0.69336909397593305</v>
      </c>
      <c r="S183" s="3">
        <v>1.1002887948835101</v>
      </c>
      <c r="T183" s="3">
        <f t="shared" si="5"/>
        <v>4.8283290498307645</v>
      </c>
      <c r="U183" s="3">
        <v>33</v>
      </c>
      <c r="V183" s="1">
        <v>102</v>
      </c>
      <c r="W183" s="1" t="s">
        <v>109</v>
      </c>
      <c r="X183" s="1" t="s">
        <v>6</v>
      </c>
      <c r="Y183" s="1" t="s">
        <v>256</v>
      </c>
      <c r="Z183" s="1" t="s">
        <v>264</v>
      </c>
      <c r="AA183" s="3">
        <v>11533</v>
      </c>
    </row>
    <row r="184" spans="2:27" x14ac:dyDescent="0.25">
      <c r="B184" s="1" t="s">
        <v>506</v>
      </c>
      <c r="C184" s="1" t="s">
        <v>507</v>
      </c>
      <c r="D184" s="3">
        <v>0.746773350782727</v>
      </c>
      <c r="E184" s="3">
        <v>0.60969826946345895</v>
      </c>
      <c r="F184" s="3">
        <v>2.6283771560651701</v>
      </c>
      <c r="G184" s="3">
        <v>0.48947678221565999</v>
      </c>
      <c r="H184" s="3">
        <v>-1.7613823180346442</v>
      </c>
      <c r="I184" s="1">
        <v>182</v>
      </c>
      <c r="J184" s="3">
        <v>4.4698398402645401</v>
      </c>
      <c r="K184" s="3">
        <v>0.107288612365873</v>
      </c>
      <c r="L184" s="3">
        <v>0.46698783111930697</v>
      </c>
      <c r="M184" s="3">
        <v>0.209808859574492</v>
      </c>
      <c r="N184" s="3">
        <f t="shared" si="4"/>
        <v>3.9003317619366142</v>
      </c>
      <c r="O184" s="1">
        <v>72</v>
      </c>
      <c r="P184" s="3">
        <v>0.16736467785624001</v>
      </c>
      <c r="Q184" s="3">
        <v>2.0066702288703601E-2</v>
      </c>
      <c r="R184" s="3">
        <v>4.4378721781573596</v>
      </c>
      <c r="S184" s="3">
        <v>0.34791889358991102</v>
      </c>
      <c r="T184" s="3">
        <f t="shared" si="5"/>
        <v>-4.5983596916023277</v>
      </c>
      <c r="U184" s="3">
        <v>254</v>
      </c>
      <c r="V184" s="1">
        <v>170</v>
      </c>
      <c r="W184" s="1" t="s">
        <v>177</v>
      </c>
      <c r="X184" s="1" t="s">
        <v>6</v>
      </c>
      <c r="Z184" s="1" t="s">
        <v>508</v>
      </c>
      <c r="AA184" s="3">
        <v>11533</v>
      </c>
    </row>
    <row r="185" spans="2:27" x14ac:dyDescent="0.25">
      <c r="B185" s="1" t="s">
        <v>543</v>
      </c>
      <c r="C185" s="1" t="s">
        <v>542</v>
      </c>
      <c r="D185" s="3">
        <v>1.01747051631445</v>
      </c>
      <c r="E185" s="3">
        <v>0.922983295336541</v>
      </c>
      <c r="F185" s="3">
        <v>6.8771704117787005E-2</v>
      </c>
      <c r="G185" s="3">
        <v>3.64200117314273</v>
      </c>
      <c r="H185" s="3">
        <v>-1.770319065609526</v>
      </c>
      <c r="I185" s="1">
        <v>183</v>
      </c>
      <c r="J185" s="3">
        <v>5.7406740104275702</v>
      </c>
      <c r="K185" s="3">
        <v>3.1887737780378802</v>
      </c>
      <c r="L185" s="3">
        <v>2.0797136832076801E-2</v>
      </c>
      <c r="M185" s="3">
        <v>3.9571850152001602</v>
      </c>
      <c r="N185" s="3">
        <f t="shared" si="4"/>
        <v>4.9514656364332144</v>
      </c>
      <c r="O185" s="1">
        <v>62</v>
      </c>
      <c r="P185" s="3">
        <v>1.91032841965069E-3</v>
      </c>
      <c r="Q185" s="3">
        <v>0.85252936968359105</v>
      </c>
      <c r="R185" s="3">
        <v>2.1637634832071</v>
      </c>
      <c r="S185" s="3">
        <v>2.98082611358672</v>
      </c>
      <c r="T185" s="3">
        <f t="shared" si="5"/>
        <v>-4.2901498986905784</v>
      </c>
      <c r="U185" s="3">
        <v>251</v>
      </c>
      <c r="V185" s="1">
        <v>192</v>
      </c>
      <c r="W185" s="1" t="s">
        <v>199</v>
      </c>
      <c r="X185" s="1" t="s">
        <v>6</v>
      </c>
      <c r="Y185" s="1" t="s">
        <v>5</v>
      </c>
      <c r="Z185" s="1" t="s">
        <v>274</v>
      </c>
      <c r="AA185" s="3">
        <v>15040</v>
      </c>
    </row>
    <row r="186" spans="2:27" x14ac:dyDescent="0.25">
      <c r="B186" s="1" t="s">
        <v>362</v>
      </c>
      <c r="C186" s="1" t="s">
        <v>806</v>
      </c>
      <c r="D186" s="3">
        <v>0.14587748251048999</v>
      </c>
      <c r="E186" s="3">
        <v>0.41775261494735599</v>
      </c>
      <c r="F186" s="3">
        <v>2.1310951053778999</v>
      </c>
      <c r="G186" s="3">
        <v>0.277766317938756</v>
      </c>
      <c r="H186" s="3">
        <v>-1.8452313258588098</v>
      </c>
      <c r="I186" s="1">
        <v>184</v>
      </c>
      <c r="J186" s="3">
        <v>0.55738273152523699</v>
      </c>
      <c r="K186" s="3">
        <v>0.33783555069356003</v>
      </c>
      <c r="L186" s="3">
        <v>2.7941222003528798</v>
      </c>
      <c r="M186" s="3">
        <v>0.184798079284935</v>
      </c>
      <c r="N186" s="3">
        <f t="shared" si="4"/>
        <v>-2.0837019974190176</v>
      </c>
      <c r="O186" s="1">
        <v>190</v>
      </c>
      <c r="P186" s="3">
        <v>2.4179993860645701</v>
      </c>
      <c r="Q186" s="3">
        <v>0.31124772483454199</v>
      </c>
      <c r="R186" s="3">
        <v>3.0563415766564499</v>
      </c>
      <c r="S186" s="3">
        <v>0.19690578682123699</v>
      </c>
      <c r="T186" s="3">
        <f t="shared" si="5"/>
        <v>-0.52400025257857474</v>
      </c>
      <c r="U186" s="3">
        <v>162</v>
      </c>
      <c r="V186" s="1">
        <v>82</v>
      </c>
      <c r="W186" s="1" t="s">
        <v>89</v>
      </c>
      <c r="X186" s="1" t="s">
        <v>354</v>
      </c>
      <c r="Z186" s="1" t="s">
        <v>364</v>
      </c>
      <c r="AA186" s="3">
        <v>12957</v>
      </c>
    </row>
    <row r="187" spans="2:27" x14ac:dyDescent="0.25">
      <c r="B187" s="1" t="s">
        <v>672</v>
      </c>
      <c r="C187" s="1" t="s">
        <v>673</v>
      </c>
      <c r="D187" s="3">
        <v>0.13350721597672899</v>
      </c>
      <c r="E187" s="3">
        <v>0.17918107691659399</v>
      </c>
      <c r="F187" s="3">
        <v>0.96923658187666895</v>
      </c>
      <c r="G187" s="3">
        <v>1.2142570294141499</v>
      </c>
      <c r="H187" s="3">
        <v>-1.8708053183974958</v>
      </c>
      <c r="I187" s="1">
        <v>185</v>
      </c>
      <c r="J187" s="3">
        <v>0.26777260425973598</v>
      </c>
      <c r="K187" s="3">
        <v>0.155415353497488</v>
      </c>
      <c r="L187" s="3">
        <v>2.1600770556806101</v>
      </c>
      <c r="M187" s="3">
        <v>3.7190474105259899</v>
      </c>
      <c r="N187" s="3">
        <f t="shared" si="4"/>
        <v>-5.4559365084493763</v>
      </c>
      <c r="O187" s="1">
        <v>232</v>
      </c>
      <c r="P187" s="3">
        <v>0.21474109872493599</v>
      </c>
      <c r="Q187" s="3">
        <v>0.119233109131818</v>
      </c>
      <c r="R187" s="3">
        <v>1.25860849501257</v>
      </c>
      <c r="S187" s="3">
        <v>0.39622452471898201</v>
      </c>
      <c r="T187" s="3">
        <f t="shared" si="5"/>
        <v>-1.3208588118747979</v>
      </c>
      <c r="U187" s="3">
        <v>190</v>
      </c>
      <c r="V187" s="1">
        <v>249</v>
      </c>
      <c r="W187" s="1" t="s">
        <v>675</v>
      </c>
      <c r="X187" s="1" t="s">
        <v>6</v>
      </c>
      <c r="Y187" s="1" t="s">
        <v>226</v>
      </c>
      <c r="Z187" s="1" t="s">
        <v>278</v>
      </c>
      <c r="AA187" s="3">
        <v>8505</v>
      </c>
    </row>
    <row r="188" spans="2:27" x14ac:dyDescent="0.25">
      <c r="B188" s="1" t="s">
        <v>543</v>
      </c>
      <c r="C188" s="1" t="s">
        <v>553</v>
      </c>
      <c r="D188" s="3">
        <v>2.4505060609179601E-2</v>
      </c>
      <c r="E188" s="3">
        <v>4.6808619289614999</v>
      </c>
      <c r="F188" s="3">
        <v>1.22521034362022</v>
      </c>
      <c r="G188" s="3">
        <v>5.3620932206429197</v>
      </c>
      <c r="H188" s="3">
        <v>-1.8819365746924603</v>
      </c>
      <c r="I188" s="1">
        <v>186</v>
      </c>
      <c r="J188" s="3">
        <v>0.118050067831662</v>
      </c>
      <c r="K188" s="3">
        <v>0.24382238246128601</v>
      </c>
      <c r="L188" s="3">
        <v>1.0724408478402701</v>
      </c>
      <c r="M188" s="3">
        <v>11.901095861029599</v>
      </c>
      <c r="N188" s="3">
        <f t="shared" si="4"/>
        <v>-12.611664258576921</v>
      </c>
      <c r="O188" s="1">
        <v>264</v>
      </c>
      <c r="P188" s="3">
        <v>0.31379170771621701</v>
      </c>
      <c r="Q188" s="3">
        <v>5.0255964256104804</v>
      </c>
      <c r="R188" s="3">
        <v>0.61318181028350405</v>
      </c>
      <c r="S188" s="3">
        <v>1.7443769236295099</v>
      </c>
      <c r="T188" s="3">
        <f t="shared" si="5"/>
        <v>2.9818293994136837</v>
      </c>
      <c r="U188" s="3">
        <v>54</v>
      </c>
      <c r="V188" s="1">
        <v>205</v>
      </c>
      <c r="W188" s="1" t="s">
        <v>212</v>
      </c>
      <c r="X188" s="1" t="s">
        <v>6</v>
      </c>
      <c r="Y188" s="1" t="s">
        <v>226</v>
      </c>
      <c r="Z188" s="1" t="s">
        <v>274</v>
      </c>
      <c r="AA188" s="3">
        <v>15045</v>
      </c>
    </row>
    <row r="189" spans="2:27" x14ac:dyDescent="0.25">
      <c r="B189" s="1" t="s">
        <v>543</v>
      </c>
      <c r="C189" s="1" t="s">
        <v>544</v>
      </c>
      <c r="D189" s="3">
        <v>0.96369169774118102</v>
      </c>
      <c r="E189" s="3">
        <v>0.96369169774118102</v>
      </c>
      <c r="F189" s="3">
        <v>0.78663392565435297</v>
      </c>
      <c r="G189" s="3">
        <v>3.1540070480603699</v>
      </c>
      <c r="H189" s="3">
        <v>-2.013257578232361</v>
      </c>
      <c r="I189" s="1">
        <v>187</v>
      </c>
      <c r="J189" s="3">
        <v>1.3290238633913201</v>
      </c>
      <c r="K189" s="3">
        <v>8.3714181136658504E-4</v>
      </c>
      <c r="L189" s="3">
        <v>10.9867894562079</v>
      </c>
      <c r="M189" s="3">
        <v>10.9867894562079</v>
      </c>
      <c r="N189" s="3">
        <f t="shared" si="4"/>
        <v>-20.643717907213112</v>
      </c>
      <c r="O189" s="1">
        <v>282</v>
      </c>
      <c r="P189" s="3">
        <v>5.0957168656611502</v>
      </c>
      <c r="Q189" s="3">
        <v>2.8716058785969798</v>
      </c>
      <c r="R189" s="3">
        <v>5.3044602849264596E-3</v>
      </c>
      <c r="S189" s="3">
        <v>0.143860496668374</v>
      </c>
      <c r="T189" s="3">
        <f t="shared" si="5"/>
        <v>7.8181577873048296</v>
      </c>
      <c r="U189" s="3">
        <v>19</v>
      </c>
      <c r="V189" s="1">
        <v>194</v>
      </c>
      <c r="W189" s="1" t="s">
        <v>201</v>
      </c>
      <c r="X189" s="1" t="s">
        <v>6</v>
      </c>
      <c r="Y189" s="1" t="s">
        <v>5</v>
      </c>
      <c r="Z189" s="1" t="s">
        <v>274</v>
      </c>
      <c r="AA189" s="3">
        <v>14921</v>
      </c>
    </row>
    <row r="190" spans="2:27" x14ac:dyDescent="0.25">
      <c r="B190" s="1" t="s">
        <v>479</v>
      </c>
      <c r="C190" s="1" t="s">
        <v>480</v>
      </c>
      <c r="D190" s="4">
        <v>0.897232927522016</v>
      </c>
      <c r="E190" s="3">
        <v>2.29725850207674E-6</v>
      </c>
      <c r="F190" s="3">
        <v>2.8997242817247302</v>
      </c>
      <c r="G190" s="3">
        <v>1.46808762821353E-2</v>
      </c>
      <c r="H190" s="3">
        <v>-2.0171699332263473</v>
      </c>
      <c r="I190" s="1">
        <v>188</v>
      </c>
      <c r="J190" s="4">
        <v>2.0736822219463802</v>
      </c>
      <c r="K190" s="4">
        <v>6.1667419865816303E-8</v>
      </c>
      <c r="L190" s="3">
        <v>1.7900083796981101</v>
      </c>
      <c r="M190" s="3">
        <v>2.49041701799399E-2</v>
      </c>
      <c r="N190" s="3">
        <f t="shared" si="4"/>
        <v>0.25876973373575024</v>
      </c>
      <c r="O190" s="1">
        <v>142</v>
      </c>
      <c r="P190" s="4">
        <v>0.55214831935528597</v>
      </c>
      <c r="Q190" s="4">
        <v>1.0426841646429001E-6</v>
      </c>
      <c r="R190" s="3">
        <v>5.6710716775063998</v>
      </c>
      <c r="S190" s="3">
        <v>1.6498086667789499E-2</v>
      </c>
      <c r="T190" s="3">
        <f t="shared" si="5"/>
        <v>-5.1354204021347387</v>
      </c>
      <c r="U190" s="3">
        <v>261</v>
      </c>
      <c r="V190" s="1">
        <v>148</v>
      </c>
      <c r="W190" s="1" t="s">
        <v>155</v>
      </c>
      <c r="X190" s="1" t="s">
        <v>6</v>
      </c>
      <c r="Y190" s="1" t="s">
        <v>5</v>
      </c>
      <c r="Z190" s="1" t="s">
        <v>481</v>
      </c>
      <c r="AA190" s="3">
        <v>15645</v>
      </c>
    </row>
    <row r="191" spans="2:27" x14ac:dyDescent="0.25">
      <c r="B191" s="1" t="s">
        <v>434</v>
      </c>
      <c r="C191" s="1" t="s">
        <v>435</v>
      </c>
      <c r="D191" s="3">
        <v>0.83473338029558397</v>
      </c>
      <c r="E191" s="3">
        <v>4.8686924044598303</v>
      </c>
      <c r="F191" s="3">
        <v>7.6140982574847804</v>
      </c>
      <c r="G191" s="3">
        <v>0.13250306197648501</v>
      </c>
      <c r="H191" s="3">
        <v>-2.0431755347058509</v>
      </c>
      <c r="I191" s="1">
        <v>189</v>
      </c>
      <c r="J191" s="3">
        <v>2.6526513620526901E-3</v>
      </c>
      <c r="K191" s="3">
        <v>2.8209647684622099</v>
      </c>
      <c r="L191" s="3">
        <v>10.810366431332699</v>
      </c>
      <c r="M191" s="3">
        <v>0.63675539544841597</v>
      </c>
      <c r="N191" s="3">
        <f t="shared" si="4"/>
        <v>-8.6235044069568527</v>
      </c>
      <c r="O191" s="1">
        <v>251</v>
      </c>
      <c r="P191" s="3">
        <v>2.00416466827952</v>
      </c>
      <c r="Q191" s="3">
        <v>3.7034268389804401</v>
      </c>
      <c r="R191" s="3">
        <v>1.60019758710031</v>
      </c>
      <c r="S191" s="3">
        <v>2.4573767993117301</v>
      </c>
      <c r="T191" s="3">
        <f t="shared" si="5"/>
        <v>1.6500171208479197</v>
      </c>
      <c r="U191" s="3">
        <v>79</v>
      </c>
      <c r="V191" s="1">
        <v>121</v>
      </c>
      <c r="W191" s="1" t="s">
        <v>128</v>
      </c>
      <c r="X191" s="1" t="s">
        <v>6</v>
      </c>
      <c r="Y191" s="1" t="s">
        <v>5</v>
      </c>
      <c r="Z191" s="1" t="s">
        <v>456</v>
      </c>
      <c r="AA191" s="3">
        <v>14830</v>
      </c>
    </row>
    <row r="192" spans="2:27" x14ac:dyDescent="0.25">
      <c r="B192" s="1" t="s">
        <v>517</v>
      </c>
      <c r="C192" s="1" t="s">
        <v>528</v>
      </c>
      <c r="D192" s="3">
        <v>0.38742304563942798</v>
      </c>
      <c r="E192" s="3">
        <v>0.44456521678507199</v>
      </c>
      <c r="F192" s="3">
        <v>2.5614120793814101</v>
      </c>
      <c r="G192" s="3">
        <v>0.33525831266697098</v>
      </c>
      <c r="H192" s="3">
        <v>-2.0646821296238813</v>
      </c>
      <c r="I192" s="1">
        <v>190</v>
      </c>
      <c r="J192" s="3">
        <v>1.79060973868183</v>
      </c>
      <c r="K192" s="3">
        <v>0.16566846840982299</v>
      </c>
      <c r="L192" s="3">
        <v>2.70883366909937</v>
      </c>
      <c r="M192" s="3">
        <v>0.88109136374664099</v>
      </c>
      <c r="N192" s="3">
        <f t="shared" si="4"/>
        <v>-1.6336468257543579</v>
      </c>
      <c r="O192" s="1">
        <v>184</v>
      </c>
      <c r="P192" s="3">
        <v>0.70265106793057697</v>
      </c>
      <c r="Q192" s="3">
        <v>0.70265106793057697</v>
      </c>
      <c r="R192" s="3">
        <v>3.0808192910265002</v>
      </c>
      <c r="S192" s="3">
        <v>0.48550778080959001</v>
      </c>
      <c r="T192" s="3">
        <f t="shared" si="5"/>
        <v>-2.1610249359749361</v>
      </c>
      <c r="U192" s="3">
        <v>222</v>
      </c>
      <c r="V192" s="1">
        <v>175</v>
      </c>
      <c r="W192" s="1" t="s">
        <v>182</v>
      </c>
      <c r="X192" s="1" t="s">
        <v>6</v>
      </c>
      <c r="Y192" s="1" t="s">
        <v>5</v>
      </c>
      <c r="Z192" s="1" t="s">
        <v>274</v>
      </c>
      <c r="AA192" s="3">
        <v>15646</v>
      </c>
    </row>
    <row r="193" spans="2:27" x14ac:dyDescent="0.25">
      <c r="B193" s="1" t="s">
        <v>428</v>
      </c>
      <c r="C193" s="1" t="s">
        <v>429</v>
      </c>
      <c r="D193" s="3">
        <v>0.164866360173275</v>
      </c>
      <c r="E193" s="3">
        <v>1.9392560729289601E-2</v>
      </c>
      <c r="F193" s="3">
        <v>2.15297649149527</v>
      </c>
      <c r="G193" s="3">
        <v>0.197048821964805</v>
      </c>
      <c r="H193" s="3">
        <v>-2.1657663925575106</v>
      </c>
      <c r="I193" s="1">
        <v>191</v>
      </c>
      <c r="J193" s="3">
        <v>0.58908817034558203</v>
      </c>
      <c r="K193" s="3">
        <v>1.4395492077285701</v>
      </c>
      <c r="L193" s="3">
        <v>1.4395492077285701</v>
      </c>
      <c r="M193" s="3">
        <v>5.1498903127676798E-2</v>
      </c>
      <c r="N193" s="3">
        <f t="shared" si="4"/>
        <v>0.53758926721790534</v>
      </c>
      <c r="O193" s="1">
        <v>136</v>
      </c>
      <c r="P193" s="3">
        <v>2.5000923201760401E-2</v>
      </c>
      <c r="Q193" s="3">
        <v>4.6042581071293201E-3</v>
      </c>
      <c r="R193" s="3">
        <v>3.0154832811247898</v>
      </c>
      <c r="S193" s="3">
        <v>0.42638149627639699</v>
      </c>
      <c r="T193" s="3">
        <f t="shared" si="5"/>
        <v>-3.412259596092297</v>
      </c>
      <c r="U193" s="3">
        <v>239</v>
      </c>
      <c r="V193" s="1">
        <v>118</v>
      </c>
      <c r="W193" s="1" t="s">
        <v>125</v>
      </c>
      <c r="X193" s="1" t="s">
        <v>6</v>
      </c>
      <c r="Z193" s="1" t="s">
        <v>421</v>
      </c>
      <c r="AA193" s="3">
        <v>15097</v>
      </c>
    </row>
    <row r="194" spans="2:27" x14ac:dyDescent="0.25">
      <c r="B194" s="1" t="s">
        <v>705</v>
      </c>
      <c r="C194" s="1" t="s">
        <v>802</v>
      </c>
      <c r="D194" s="3">
        <v>1.6709672083246701</v>
      </c>
      <c r="E194" s="3">
        <v>0.120211250722351</v>
      </c>
      <c r="F194" s="3">
        <v>3.36050596159994</v>
      </c>
      <c r="G194" s="3">
        <v>0.67364558037548505</v>
      </c>
      <c r="H194" s="3">
        <v>-2.2429730829284038</v>
      </c>
      <c r="I194" s="1">
        <v>192</v>
      </c>
      <c r="J194" s="3">
        <v>0.95945121306573999</v>
      </c>
      <c r="K194" s="3">
        <v>1.17165686211978E-2</v>
      </c>
      <c r="L194" s="3">
        <v>6.3170366470447803</v>
      </c>
      <c r="M194" s="3">
        <v>0.33247345602787098</v>
      </c>
      <c r="N194" s="3">
        <f t="shared" si="4"/>
        <v>-5.6783423213857134</v>
      </c>
      <c r="O194" s="1">
        <v>233</v>
      </c>
      <c r="P194" s="3">
        <v>2.0115983969700899</v>
      </c>
      <c r="Q194" s="3">
        <v>0.13172879341818999</v>
      </c>
      <c r="R194" s="3">
        <v>1.76404976328562</v>
      </c>
      <c r="S194" s="3">
        <v>0.52680495613168998</v>
      </c>
      <c r="T194" s="3">
        <f t="shared" si="5"/>
        <v>-0.14752752902902999</v>
      </c>
      <c r="U194" s="3">
        <v>141</v>
      </c>
      <c r="V194" s="1">
        <v>261</v>
      </c>
      <c r="W194" s="1" t="s">
        <v>700</v>
      </c>
      <c r="X194" s="1" t="s">
        <v>6</v>
      </c>
      <c r="Z194" s="1" t="s">
        <v>471</v>
      </c>
      <c r="AA194" s="3">
        <v>11035</v>
      </c>
    </row>
    <row r="195" spans="2:27" x14ac:dyDescent="0.25">
      <c r="B195" s="1" t="s">
        <v>601</v>
      </c>
      <c r="C195" s="1" t="s">
        <v>566</v>
      </c>
      <c r="D195" s="3">
        <v>2.6013486713425099E-2</v>
      </c>
      <c r="E195" s="3">
        <v>4.4557776102295499E-2</v>
      </c>
      <c r="F195" s="3">
        <v>1.3441023346904699</v>
      </c>
      <c r="G195" s="3">
        <v>1.028122522406</v>
      </c>
      <c r="H195" s="3">
        <v>-2.301653594280749</v>
      </c>
      <c r="I195" s="1">
        <v>193</v>
      </c>
      <c r="J195" s="3">
        <v>1.23458752672289E-2</v>
      </c>
      <c r="K195" s="3">
        <v>2.2928893254870901E-2</v>
      </c>
      <c r="L195" s="3">
        <v>1.66609064286857</v>
      </c>
      <c r="M195" s="3">
        <v>1.09271866503473</v>
      </c>
      <c r="N195" s="3">
        <f t="shared" ref="N195:N258" si="6">J195+K195-L195-M195</f>
        <v>-2.7235345393812</v>
      </c>
      <c r="O195" s="1">
        <v>201</v>
      </c>
      <c r="P195" s="3">
        <v>1.4312318041216101</v>
      </c>
      <c r="Q195" s="3">
        <v>7.9107055611883401E-2</v>
      </c>
      <c r="R195" s="3">
        <v>0.12130181519418699</v>
      </c>
      <c r="S195" s="3">
        <v>0.90418888501911299</v>
      </c>
      <c r="T195" s="3">
        <f t="shared" ref="T195:T258" si="7">P195+Q195-R195-S195</f>
        <v>0.48484815952019356</v>
      </c>
      <c r="U195" s="3">
        <v>115</v>
      </c>
      <c r="V195" s="1">
        <v>227</v>
      </c>
      <c r="W195" s="1" t="s">
        <v>596</v>
      </c>
      <c r="X195" s="1" t="s">
        <v>6</v>
      </c>
      <c r="Y195" s="1" t="s">
        <v>5</v>
      </c>
      <c r="Z195" s="1" t="s">
        <v>310</v>
      </c>
      <c r="AA195" s="3">
        <v>14853</v>
      </c>
    </row>
    <row r="196" spans="2:27" x14ac:dyDescent="0.25">
      <c r="B196" s="1" t="s">
        <v>347</v>
      </c>
      <c r="C196" s="1" t="s">
        <v>348</v>
      </c>
      <c r="D196" s="3">
        <v>0.302348488315269</v>
      </c>
      <c r="E196" s="3">
        <v>1.08562209898312</v>
      </c>
      <c r="F196" s="3">
        <v>0.25974947772319401</v>
      </c>
      <c r="G196" s="3">
        <v>3.52640055053255</v>
      </c>
      <c r="H196" s="3">
        <v>-2.3981794409573549</v>
      </c>
      <c r="I196" s="1">
        <v>194</v>
      </c>
      <c r="J196" s="3">
        <v>0.70666615623343298</v>
      </c>
      <c r="K196" s="3">
        <v>0.96127689933251803</v>
      </c>
      <c r="L196" s="3">
        <v>0.56252508315967298</v>
      </c>
      <c r="M196" s="3">
        <v>2.9447266394410301</v>
      </c>
      <c r="N196" s="3">
        <f t="shared" si="6"/>
        <v>-1.8393086670347518</v>
      </c>
      <c r="O196" s="1">
        <v>186</v>
      </c>
      <c r="P196" s="3">
        <v>2.1823851503476498E-2</v>
      </c>
      <c r="Q196" s="3">
        <v>7.9006366340320905E-2</v>
      </c>
      <c r="R196" s="3">
        <v>1.16933364923473E-2</v>
      </c>
      <c r="S196" s="3">
        <v>1.28381332760853</v>
      </c>
      <c r="T196" s="3">
        <f t="shared" si="7"/>
        <v>-1.1946764462570798</v>
      </c>
      <c r="U196" s="3">
        <v>187</v>
      </c>
      <c r="V196" s="1">
        <v>74</v>
      </c>
      <c r="W196" s="1" t="s">
        <v>81</v>
      </c>
      <c r="X196" s="1" t="s">
        <v>6</v>
      </c>
      <c r="Y196" s="1" t="s">
        <v>5</v>
      </c>
      <c r="Z196" s="1" t="s">
        <v>351</v>
      </c>
      <c r="AA196" s="3">
        <v>14369</v>
      </c>
    </row>
    <row r="197" spans="2:27" x14ac:dyDescent="0.25">
      <c r="B197" s="1" t="s">
        <v>575</v>
      </c>
      <c r="C197" s="1" t="s">
        <v>552</v>
      </c>
      <c r="D197" s="3">
        <v>0.271389487911464</v>
      </c>
      <c r="E197" s="3">
        <v>1.81582160984274</v>
      </c>
      <c r="F197" s="3">
        <v>3.7805230770624898</v>
      </c>
      <c r="G197" s="3">
        <v>0.75433290905060801</v>
      </c>
      <c r="H197" s="3">
        <v>-2.4476448883588939</v>
      </c>
      <c r="I197" s="1">
        <v>195</v>
      </c>
      <c r="J197" s="3">
        <v>0.21718745880944301</v>
      </c>
      <c r="K197" s="3">
        <v>2.6544803710861902</v>
      </c>
      <c r="L197" s="3">
        <v>5.4336653291713599</v>
      </c>
      <c r="M197" s="3">
        <v>0.57870187030516995</v>
      </c>
      <c r="N197" s="3">
        <f t="shared" si="6"/>
        <v>-3.1406993695808967</v>
      </c>
      <c r="O197" s="1">
        <v>210</v>
      </c>
      <c r="P197" s="3">
        <v>3.8612331285916</v>
      </c>
      <c r="Q197" s="3">
        <v>0.112632914645678</v>
      </c>
      <c r="R197" s="3">
        <v>1.85295106390079</v>
      </c>
      <c r="S197" s="3">
        <v>3.5007814252489798E-2</v>
      </c>
      <c r="T197" s="3">
        <f t="shared" si="7"/>
        <v>2.0859071650839982</v>
      </c>
      <c r="U197" s="3">
        <v>69</v>
      </c>
      <c r="V197" s="1">
        <v>216</v>
      </c>
      <c r="W197" s="1" t="s">
        <v>572</v>
      </c>
      <c r="X197" s="1" t="s">
        <v>6</v>
      </c>
      <c r="Y197" s="1" t="s">
        <v>226</v>
      </c>
      <c r="Z197" s="1" t="s">
        <v>231</v>
      </c>
      <c r="AA197" s="3">
        <v>14428</v>
      </c>
    </row>
    <row r="198" spans="2:27" x14ac:dyDescent="0.25">
      <c r="B198" s="1" t="s">
        <v>689</v>
      </c>
      <c r="C198" s="1" t="s">
        <v>690</v>
      </c>
      <c r="D198" s="3">
        <v>7.1551853060154297E-2</v>
      </c>
      <c r="E198" s="3">
        <v>2.7889261215173801E-2</v>
      </c>
      <c r="F198" s="3">
        <v>2.4508708275460198</v>
      </c>
      <c r="G198" s="3">
        <v>0.115774797319599</v>
      </c>
      <c r="H198" s="3">
        <v>-2.4672045105902907</v>
      </c>
      <c r="I198" s="1">
        <v>196</v>
      </c>
      <c r="J198" s="3">
        <v>0.39080862837734198</v>
      </c>
      <c r="K198" s="3">
        <v>3.8642494918670799E-2</v>
      </c>
      <c r="L198" s="3">
        <v>4.8187566152916297</v>
      </c>
      <c r="M198" s="3">
        <v>3.8642494918670799E-2</v>
      </c>
      <c r="N198" s="3">
        <f t="shared" si="6"/>
        <v>-4.4279479869142877</v>
      </c>
      <c r="O198" s="1">
        <v>224</v>
      </c>
      <c r="P198" s="3">
        <v>2.02250640104613</v>
      </c>
      <c r="Q198" s="3">
        <v>1.6060562430906199E-3</v>
      </c>
      <c r="R198" s="3">
        <v>1.4118901299766</v>
      </c>
      <c r="S198" s="3">
        <v>0.33377083214117897</v>
      </c>
      <c r="T198" s="3">
        <f t="shared" si="7"/>
        <v>0.27845149517144141</v>
      </c>
      <c r="U198" s="3">
        <v>123</v>
      </c>
      <c r="V198" s="1">
        <v>254</v>
      </c>
      <c r="W198" s="1" t="s">
        <v>685</v>
      </c>
      <c r="X198" s="1" t="s">
        <v>354</v>
      </c>
      <c r="Y198" s="1" t="s">
        <v>5</v>
      </c>
      <c r="Z198" s="1" t="s">
        <v>691</v>
      </c>
      <c r="AA198" s="3">
        <v>7361</v>
      </c>
    </row>
    <row r="199" spans="2:27" x14ac:dyDescent="0.25">
      <c r="B199" s="1" t="s">
        <v>506</v>
      </c>
      <c r="C199" s="1" t="s">
        <v>509</v>
      </c>
      <c r="D199" s="3">
        <v>1.58109441884341</v>
      </c>
      <c r="E199" s="3">
        <v>0.13843636318235999</v>
      </c>
      <c r="F199" s="3">
        <v>3.9620030464775802</v>
      </c>
      <c r="G199" s="3">
        <v>0.29723056021216698</v>
      </c>
      <c r="H199" s="3">
        <v>-2.5397028246639772</v>
      </c>
      <c r="I199" s="1">
        <v>197</v>
      </c>
      <c r="J199" s="3">
        <v>1.65288481870062</v>
      </c>
      <c r="K199" s="3">
        <v>0.86949596764863102</v>
      </c>
      <c r="L199" s="3">
        <v>3.0390445257637899</v>
      </c>
      <c r="M199" s="3">
        <v>2.29894866729012E-2</v>
      </c>
      <c r="N199" s="3">
        <f t="shared" si="6"/>
        <v>-0.53965322608744004</v>
      </c>
      <c r="O199" s="1">
        <v>162</v>
      </c>
      <c r="P199" s="3">
        <v>4.6369862259182701</v>
      </c>
      <c r="Q199" s="3">
        <v>2.1487916732309499E-3</v>
      </c>
      <c r="R199" s="3">
        <v>0.76585095725039298</v>
      </c>
      <c r="S199" s="3">
        <v>0.924095988203948</v>
      </c>
      <c r="T199" s="3">
        <f t="shared" si="7"/>
        <v>2.9491880721371602</v>
      </c>
      <c r="U199" s="3">
        <v>55</v>
      </c>
      <c r="V199" s="1">
        <v>171</v>
      </c>
      <c r="W199" s="1" t="s">
        <v>178</v>
      </c>
      <c r="X199" s="1" t="s">
        <v>6</v>
      </c>
      <c r="Z199" s="1" t="s">
        <v>508</v>
      </c>
      <c r="AA199" s="3">
        <v>11533</v>
      </c>
    </row>
    <row r="200" spans="2:27" x14ac:dyDescent="0.25">
      <c r="B200" s="1" t="s">
        <v>543</v>
      </c>
      <c r="C200" s="1" t="s">
        <v>546</v>
      </c>
      <c r="D200" s="3">
        <v>0.24985843841814201</v>
      </c>
      <c r="E200" s="3">
        <v>0.29215825169864801</v>
      </c>
      <c r="F200" s="3">
        <v>0.89102926367847302</v>
      </c>
      <c r="G200" s="3">
        <v>2.2043765732017699</v>
      </c>
      <c r="H200" s="3">
        <v>-2.5533891467634531</v>
      </c>
      <c r="I200" s="1">
        <v>198</v>
      </c>
      <c r="J200" s="3">
        <v>1.7196187113321399</v>
      </c>
      <c r="K200" s="3">
        <v>0.47638794735158002</v>
      </c>
      <c r="L200" s="3">
        <v>0.36349375741620299</v>
      </c>
      <c r="M200" s="3">
        <v>5.1654200069922496</v>
      </c>
      <c r="N200" s="3">
        <f t="shared" si="6"/>
        <v>-3.3329071057247326</v>
      </c>
      <c r="O200" s="1">
        <v>211</v>
      </c>
      <c r="P200" s="3">
        <v>2.1780068813504999E-2</v>
      </c>
      <c r="Q200" s="3">
        <v>0.517759800603668</v>
      </c>
      <c r="R200" s="3">
        <v>2.9126523875508599</v>
      </c>
      <c r="S200" s="3">
        <v>0.91070866601049005</v>
      </c>
      <c r="T200" s="3">
        <f t="shared" si="7"/>
        <v>-3.2838211841441769</v>
      </c>
      <c r="U200" s="3">
        <v>236</v>
      </c>
      <c r="V200" s="1">
        <v>199</v>
      </c>
      <c r="W200" s="1" t="s">
        <v>206</v>
      </c>
      <c r="X200" s="1" t="s">
        <v>6</v>
      </c>
      <c r="Y200" s="1" t="s">
        <v>256</v>
      </c>
      <c r="Z200" s="1" t="s">
        <v>274</v>
      </c>
      <c r="AA200" s="3">
        <v>14965</v>
      </c>
    </row>
    <row r="201" spans="2:27" x14ac:dyDescent="0.25">
      <c r="B201" s="1" t="s">
        <v>561</v>
      </c>
      <c r="C201" s="1" t="s">
        <v>562</v>
      </c>
      <c r="D201" s="3">
        <v>0.83157565074852302</v>
      </c>
      <c r="E201" s="3">
        <v>0.55290143508129797</v>
      </c>
      <c r="F201" s="3">
        <v>2.5192316672813999</v>
      </c>
      <c r="G201" s="3">
        <v>1.4911284091415</v>
      </c>
      <c r="H201" s="3">
        <v>-2.6258829905930789</v>
      </c>
      <c r="I201" s="1">
        <v>199</v>
      </c>
      <c r="J201" s="3">
        <v>3.8894640978920698</v>
      </c>
      <c r="K201" s="3">
        <v>6.1818094977295601</v>
      </c>
      <c r="L201" s="3">
        <v>1.20625693629414</v>
      </c>
      <c r="M201" s="3">
        <v>1.87520733669357</v>
      </c>
      <c r="N201" s="3">
        <f t="shared" si="6"/>
        <v>6.9898093226339189</v>
      </c>
      <c r="O201" s="1">
        <v>49</v>
      </c>
      <c r="P201" s="3">
        <v>5.9872144170855499E-2</v>
      </c>
      <c r="Q201" s="3">
        <v>0.109437105098094</v>
      </c>
      <c r="R201" s="3">
        <v>1.4776235994092399</v>
      </c>
      <c r="S201" s="3">
        <v>1.3694910356636101</v>
      </c>
      <c r="T201" s="3">
        <f t="shared" si="7"/>
        <v>-2.6778053858039006</v>
      </c>
      <c r="U201" s="3">
        <v>228</v>
      </c>
      <c r="V201" s="1">
        <v>209</v>
      </c>
      <c r="W201" s="1" t="s">
        <v>557</v>
      </c>
      <c r="X201" s="1" t="s">
        <v>6</v>
      </c>
      <c r="Y201" s="1" t="s">
        <v>5</v>
      </c>
      <c r="Z201" s="1" t="s">
        <v>370</v>
      </c>
      <c r="AA201" s="3">
        <v>11811</v>
      </c>
    </row>
    <row r="202" spans="2:27" x14ac:dyDescent="0.25">
      <c r="B202" s="1" t="s">
        <v>271</v>
      </c>
      <c r="C202" s="1" t="s">
        <v>272</v>
      </c>
      <c r="D202" s="3">
        <v>2.830225497875E-2</v>
      </c>
      <c r="E202" s="3">
        <v>0.63229891513856495</v>
      </c>
      <c r="F202" s="3">
        <v>1.1975046617357801</v>
      </c>
      <c r="G202" s="3">
        <v>2.0997487946482498</v>
      </c>
      <c r="H202" s="3">
        <v>-2.636652286266715</v>
      </c>
      <c r="I202" s="1">
        <v>200</v>
      </c>
      <c r="J202" s="3">
        <v>0.36699189494111301</v>
      </c>
      <c r="K202" s="3">
        <v>1.0797270271346999</v>
      </c>
      <c r="L202" s="3">
        <v>2.0506761361330299</v>
      </c>
      <c r="M202" s="3">
        <v>3.5309959401598698</v>
      </c>
      <c r="N202" s="3">
        <f t="shared" si="6"/>
        <v>-4.1349531542170865</v>
      </c>
      <c r="O202" s="1">
        <v>222</v>
      </c>
      <c r="P202" s="3">
        <v>6.9973013366033898E-2</v>
      </c>
      <c r="Q202" s="3">
        <v>0.62122797665875196</v>
      </c>
      <c r="R202" s="3">
        <v>3.91521124671242</v>
      </c>
      <c r="S202" s="3">
        <v>3.2891572051891602</v>
      </c>
      <c r="T202" s="3">
        <f t="shared" si="7"/>
        <v>-6.5131674618767939</v>
      </c>
      <c r="U202" s="3">
        <v>273</v>
      </c>
      <c r="V202" s="1">
        <v>33</v>
      </c>
      <c r="W202" s="1" t="s">
        <v>40</v>
      </c>
      <c r="X202" s="1" t="s">
        <v>6</v>
      </c>
      <c r="Y202" s="1" t="s">
        <v>5</v>
      </c>
      <c r="Z202" s="1" t="s">
        <v>273</v>
      </c>
      <c r="AA202" s="3">
        <v>7912</v>
      </c>
    </row>
    <row r="203" spans="2:27" x14ac:dyDescent="0.25">
      <c r="B203" s="1" t="s">
        <v>702</v>
      </c>
      <c r="C203" s="1" t="s">
        <v>802</v>
      </c>
      <c r="D203" s="3">
        <v>0.11033847666610801</v>
      </c>
      <c r="E203" s="3">
        <v>1.72026391150608</v>
      </c>
      <c r="F203" s="3">
        <v>2.07427011009979</v>
      </c>
      <c r="G203" s="3">
        <v>2.4649688722620899</v>
      </c>
      <c r="H203" s="3">
        <v>-2.7086365941896919</v>
      </c>
      <c r="I203" s="1">
        <v>201</v>
      </c>
      <c r="J203" s="3">
        <v>0.26152013213193998</v>
      </c>
      <c r="K203" s="3">
        <v>0.53178378240299096</v>
      </c>
      <c r="L203" s="3">
        <v>2.7146152804908401</v>
      </c>
      <c r="M203" s="3">
        <v>1.6940015546132701</v>
      </c>
      <c r="N203" s="3">
        <f t="shared" si="6"/>
        <v>-3.6153129205691794</v>
      </c>
      <c r="O203" s="1">
        <v>217</v>
      </c>
      <c r="P203" s="3">
        <v>1.4526651327512E-2</v>
      </c>
      <c r="Q203" s="3">
        <v>0.53268845689078304</v>
      </c>
      <c r="R203" s="3">
        <v>0.65264356719836603</v>
      </c>
      <c r="S203" s="3">
        <v>3.3547503412708899</v>
      </c>
      <c r="T203" s="3">
        <f t="shared" si="7"/>
        <v>-3.460178800250961</v>
      </c>
      <c r="U203" s="3">
        <v>241</v>
      </c>
      <c r="V203" s="1">
        <v>260</v>
      </c>
      <c r="W203" s="1" t="s">
        <v>699</v>
      </c>
      <c r="X203" s="1" t="s">
        <v>6</v>
      </c>
      <c r="Z203" s="1" t="s">
        <v>704</v>
      </c>
      <c r="AA203" s="3">
        <v>9862</v>
      </c>
    </row>
    <row r="204" spans="2:27" x14ac:dyDescent="0.25">
      <c r="B204" s="1" t="s">
        <v>496</v>
      </c>
      <c r="C204" s="1" t="s">
        <v>497</v>
      </c>
      <c r="D204" s="3">
        <v>0.197143605434806</v>
      </c>
      <c r="E204" s="3">
        <v>0.197143605434806</v>
      </c>
      <c r="F204" s="3">
        <v>2.4811871274067898</v>
      </c>
      <c r="G204" s="3">
        <v>0.66672600383268299</v>
      </c>
      <c r="H204" s="3">
        <v>-2.7536259203698608</v>
      </c>
      <c r="I204" s="1">
        <v>202</v>
      </c>
      <c r="J204" s="3">
        <v>0.39226150622019101</v>
      </c>
      <c r="K204" s="3">
        <v>0.79222062929616299</v>
      </c>
      <c r="L204" s="3">
        <v>2.7473530686293799</v>
      </c>
      <c r="M204" s="3">
        <v>0.39226150622019101</v>
      </c>
      <c r="N204" s="3">
        <f t="shared" si="6"/>
        <v>-1.955132439333217</v>
      </c>
      <c r="O204" s="1">
        <v>187</v>
      </c>
      <c r="P204" s="3">
        <v>0.25336515711631502</v>
      </c>
      <c r="Q204" s="3">
        <v>3.2011971648362898E-2</v>
      </c>
      <c r="R204" s="3">
        <v>1.06880105472523</v>
      </c>
      <c r="S204" s="3">
        <v>1.06880105472523</v>
      </c>
      <c r="T204" s="3">
        <f t="shared" si="7"/>
        <v>-1.852224980685782</v>
      </c>
      <c r="U204" s="3">
        <v>214</v>
      </c>
      <c r="V204" s="1">
        <v>162</v>
      </c>
      <c r="W204" s="1" t="s">
        <v>169</v>
      </c>
      <c r="X204" s="1" t="s">
        <v>6</v>
      </c>
      <c r="Y204" s="1" t="s">
        <v>5</v>
      </c>
      <c r="Z204" s="1" t="s">
        <v>243</v>
      </c>
      <c r="AA204" s="3">
        <v>13825</v>
      </c>
    </row>
    <row r="205" spans="2:27" x14ac:dyDescent="0.25">
      <c r="B205" s="1" t="s">
        <v>529</v>
      </c>
      <c r="C205" s="1" t="s">
        <v>541</v>
      </c>
      <c r="D205" s="3">
        <v>2.9823780749129301E-2</v>
      </c>
      <c r="E205" s="3">
        <v>1.1868957470556301</v>
      </c>
      <c r="F205" s="3">
        <v>8.5941040731475297E-3</v>
      </c>
      <c r="G205" s="3">
        <v>3.9656574407824601</v>
      </c>
      <c r="H205" s="3">
        <v>-2.7575320170508482</v>
      </c>
      <c r="I205" s="1">
        <v>203</v>
      </c>
      <c r="J205" s="3">
        <v>0.31633599137335899</v>
      </c>
      <c r="K205" s="3">
        <v>1.47473796625501</v>
      </c>
      <c r="L205" s="3">
        <v>0.231179640370937</v>
      </c>
      <c r="M205" s="3">
        <v>4.949314541473</v>
      </c>
      <c r="N205" s="3">
        <f t="shared" si="6"/>
        <v>-3.3894202242155682</v>
      </c>
      <c r="O205" s="1">
        <v>213</v>
      </c>
      <c r="P205" s="3">
        <v>1.6212622571219502E-2</v>
      </c>
      <c r="Q205" s="3">
        <v>2.4215180164322998</v>
      </c>
      <c r="R205" s="3">
        <v>0.66255646686895797</v>
      </c>
      <c r="S205" s="3">
        <v>2.92188722266962</v>
      </c>
      <c r="T205" s="3">
        <f t="shared" si="7"/>
        <v>-1.1467130505350589</v>
      </c>
      <c r="U205" s="3">
        <v>185</v>
      </c>
      <c r="V205" s="1">
        <v>191</v>
      </c>
      <c r="W205" s="1" t="s">
        <v>198</v>
      </c>
      <c r="X205" s="1" t="s">
        <v>6</v>
      </c>
      <c r="Y205" s="1" t="s">
        <v>5</v>
      </c>
      <c r="Z205" s="1" t="s">
        <v>540</v>
      </c>
      <c r="AA205" s="3">
        <v>14970</v>
      </c>
    </row>
    <row r="206" spans="2:27" x14ac:dyDescent="0.25">
      <c r="B206" s="1" t="s">
        <v>627</v>
      </c>
      <c r="C206" s="1" t="s">
        <v>617</v>
      </c>
      <c r="D206" s="3">
        <v>0.31130434310000199</v>
      </c>
      <c r="E206" s="3">
        <v>1.1345747024412E-2</v>
      </c>
      <c r="F206" s="3">
        <v>0.94642573615846204</v>
      </c>
      <c r="G206" s="3">
        <v>2.1692594905937002</v>
      </c>
      <c r="H206" s="3">
        <v>-2.7930351366277479</v>
      </c>
      <c r="I206" s="1">
        <v>204</v>
      </c>
      <c r="J206" s="3">
        <v>0.52769294382394305</v>
      </c>
      <c r="K206" s="3">
        <v>8.6005819727054095E-2</v>
      </c>
      <c r="L206" s="3">
        <v>0.72732556691472805</v>
      </c>
      <c r="M206" s="3">
        <v>3.6352299579033001</v>
      </c>
      <c r="N206" s="3">
        <f t="shared" si="6"/>
        <v>-3.7488567612670307</v>
      </c>
      <c r="O206" s="1">
        <v>218</v>
      </c>
      <c r="P206" s="3">
        <v>0.219160354785397</v>
      </c>
      <c r="Q206" s="3">
        <v>0.491734275345385</v>
      </c>
      <c r="R206" s="3">
        <v>0.61596444076308898</v>
      </c>
      <c r="S206" s="3">
        <v>1.29459777267776</v>
      </c>
      <c r="T206" s="3">
        <f t="shared" si="7"/>
        <v>-1.199667583310067</v>
      </c>
      <c r="U206" s="3">
        <v>188</v>
      </c>
      <c r="V206" s="1">
        <v>164</v>
      </c>
      <c r="W206" s="1" t="s">
        <v>171</v>
      </c>
      <c r="X206" s="1" t="s">
        <v>354</v>
      </c>
      <c r="Y206" s="1" t="s">
        <v>489</v>
      </c>
      <c r="Z206" s="1" t="s">
        <v>624</v>
      </c>
      <c r="AA206" s="3">
        <v>12140</v>
      </c>
    </row>
    <row r="207" spans="2:27" x14ac:dyDescent="0.25">
      <c r="B207" s="1" t="s">
        <v>500</v>
      </c>
      <c r="C207" s="1" t="s">
        <v>501</v>
      </c>
      <c r="D207" s="4">
        <v>2.1808623600745198</v>
      </c>
      <c r="E207" s="3">
        <v>8.0423464226790798E-11</v>
      </c>
      <c r="F207" s="3">
        <v>4.76980269745341</v>
      </c>
      <c r="G207" s="3">
        <v>0.31075933855322302</v>
      </c>
      <c r="H207" s="3">
        <v>-2.8996996758516893</v>
      </c>
      <c r="I207" s="1">
        <v>205</v>
      </c>
      <c r="J207" s="4">
        <v>1.1068154960245</v>
      </c>
      <c r="K207" s="4">
        <v>1.25403787960714E-7</v>
      </c>
      <c r="L207" s="3">
        <v>3.3976666740547601</v>
      </c>
      <c r="M207" s="3">
        <v>0.190053439622795</v>
      </c>
      <c r="N207" s="3">
        <f t="shared" si="6"/>
        <v>-2.4809044922492669</v>
      </c>
      <c r="O207" s="1">
        <v>198</v>
      </c>
      <c r="P207" s="4">
        <v>1.5922916121809501</v>
      </c>
      <c r="Q207" s="4">
        <v>4.9466873247632101E-7</v>
      </c>
      <c r="R207" s="3">
        <v>2.8470974869781598</v>
      </c>
      <c r="S207" s="3">
        <v>0.144011680437545</v>
      </c>
      <c r="T207" s="3">
        <f t="shared" si="7"/>
        <v>-1.3988170605660224</v>
      </c>
      <c r="U207" s="3">
        <v>197</v>
      </c>
      <c r="V207" s="1">
        <v>167</v>
      </c>
      <c r="W207" s="1" t="s">
        <v>174</v>
      </c>
      <c r="X207" s="1" t="s">
        <v>354</v>
      </c>
      <c r="Y207" s="1" t="s">
        <v>5</v>
      </c>
      <c r="Z207" s="1" t="s">
        <v>307</v>
      </c>
      <c r="AA207" s="3">
        <v>12287</v>
      </c>
    </row>
    <row r="208" spans="2:27" x14ac:dyDescent="0.25">
      <c r="B208" s="1" t="s">
        <v>524</v>
      </c>
      <c r="C208" s="1" t="s">
        <v>525</v>
      </c>
      <c r="D208" s="3">
        <v>0.28473692733102302</v>
      </c>
      <c r="E208" s="3">
        <v>7.8093356068236197E-3</v>
      </c>
      <c r="F208" s="3">
        <v>2.0476741028840699</v>
      </c>
      <c r="G208" s="3">
        <v>1.28172500214749</v>
      </c>
      <c r="H208" s="3">
        <v>-3.0368528420937135</v>
      </c>
      <c r="I208" s="1">
        <v>206</v>
      </c>
      <c r="J208" s="3">
        <v>0.22997148916398699</v>
      </c>
      <c r="K208" s="3">
        <v>0.19384006510920901</v>
      </c>
      <c r="L208" s="3">
        <v>1.36427043600886</v>
      </c>
      <c r="M208" s="3">
        <v>0.161850000622761</v>
      </c>
      <c r="N208" s="3">
        <f t="shared" si="6"/>
        <v>-1.1023088823584251</v>
      </c>
      <c r="O208" s="1">
        <v>175</v>
      </c>
      <c r="P208" s="3">
        <v>2.03693123712512</v>
      </c>
      <c r="Q208" s="3">
        <v>5.3343077822642498E-2</v>
      </c>
      <c r="R208" s="3">
        <v>2.33978249914338</v>
      </c>
      <c r="S208" s="3">
        <v>0.77231736193640799</v>
      </c>
      <c r="T208" s="3">
        <f t="shared" si="7"/>
        <v>-1.0218255461320256</v>
      </c>
      <c r="U208" s="3">
        <v>178</v>
      </c>
      <c r="V208" s="1">
        <v>178</v>
      </c>
      <c r="W208" s="1" t="s">
        <v>185</v>
      </c>
      <c r="X208" s="1" t="s">
        <v>6</v>
      </c>
      <c r="Y208" s="1" t="s">
        <v>5</v>
      </c>
      <c r="Z208" s="1" t="s">
        <v>232</v>
      </c>
      <c r="AA208" s="3">
        <v>15154</v>
      </c>
    </row>
    <row r="209" spans="2:27" x14ac:dyDescent="0.25">
      <c r="B209" s="1" t="s">
        <v>356</v>
      </c>
      <c r="C209" s="1" t="s">
        <v>357</v>
      </c>
      <c r="D209" s="3">
        <v>0.363107555097265</v>
      </c>
      <c r="E209" s="3">
        <v>1.9833569951739101</v>
      </c>
      <c r="F209" s="3">
        <v>4.3238408472413798</v>
      </c>
      <c r="G209" s="3">
        <v>1.0720507755653299</v>
      </c>
      <c r="H209" s="3">
        <v>-3.0494270725355346</v>
      </c>
      <c r="I209" s="1">
        <v>207</v>
      </c>
      <c r="J209" s="3">
        <v>0.290440916313779</v>
      </c>
      <c r="K209" s="3">
        <v>7.0686852492601995E-2</v>
      </c>
      <c r="L209" s="3">
        <v>8.7984649786730298</v>
      </c>
      <c r="M209" s="3">
        <v>3.2821912311577401</v>
      </c>
      <c r="N209" s="3">
        <f t="shared" si="6"/>
        <v>-11.719528441024387</v>
      </c>
      <c r="O209" s="1">
        <v>262</v>
      </c>
      <c r="P209" s="3">
        <v>1.0617439391169301</v>
      </c>
      <c r="Q209" s="3">
        <v>3.3872957884011901</v>
      </c>
      <c r="R209" s="3">
        <v>2.11514745737168</v>
      </c>
      <c r="S209" s="3">
        <v>1.48029754166406</v>
      </c>
      <c r="T209" s="3">
        <f t="shared" si="7"/>
        <v>0.85359472848238038</v>
      </c>
      <c r="U209" s="3">
        <v>101</v>
      </c>
      <c r="V209" s="1">
        <v>79</v>
      </c>
      <c r="W209" s="1" t="s">
        <v>86</v>
      </c>
      <c r="X209" s="1" t="s">
        <v>354</v>
      </c>
      <c r="Y209" s="1" t="s">
        <v>5</v>
      </c>
      <c r="Z209" s="1" t="s">
        <v>359</v>
      </c>
      <c r="AA209" s="3">
        <v>12944</v>
      </c>
    </row>
    <row r="210" spans="2:27" x14ac:dyDescent="0.25">
      <c r="B210" s="1" t="s">
        <v>304</v>
      </c>
      <c r="C210" s="1" t="s">
        <v>305</v>
      </c>
      <c r="D210" s="3">
        <v>6.8262753933589396E-2</v>
      </c>
      <c r="E210" s="3">
        <v>0.31103990899009398</v>
      </c>
      <c r="F210" s="3">
        <v>0.47447770897972003</v>
      </c>
      <c r="G210" s="3">
        <v>2.9757626827101298</v>
      </c>
      <c r="H210" s="3">
        <v>-3.0709377287661663</v>
      </c>
      <c r="I210" s="1">
        <v>208</v>
      </c>
      <c r="J210" s="3">
        <v>7.8721721789967503E-2</v>
      </c>
      <c r="K210" s="3">
        <v>0.17802126674389099</v>
      </c>
      <c r="L210" s="3">
        <v>0.17802126674389099</v>
      </c>
      <c r="M210" s="3">
        <v>2.93096520071532</v>
      </c>
      <c r="N210" s="3">
        <f t="shared" si="6"/>
        <v>-2.8522434789253523</v>
      </c>
      <c r="O210" s="1">
        <v>204</v>
      </c>
      <c r="P210" s="3">
        <v>1.9647990954066399E-2</v>
      </c>
      <c r="Q210" s="3">
        <v>0.74168741723725395</v>
      </c>
      <c r="R210" s="3">
        <v>2.79905521495373</v>
      </c>
      <c r="S210" s="3">
        <v>1.7192247408383801</v>
      </c>
      <c r="T210" s="3">
        <f t="shared" si="7"/>
        <v>-3.7569445476007899</v>
      </c>
      <c r="U210" s="3">
        <v>246</v>
      </c>
      <c r="V210" s="1">
        <v>51</v>
      </c>
      <c r="W210" s="1" t="s">
        <v>58</v>
      </c>
      <c r="X210" s="1" t="s">
        <v>6</v>
      </c>
      <c r="Y210" s="1" t="s">
        <v>5</v>
      </c>
      <c r="Z210" s="1" t="s">
        <v>306</v>
      </c>
      <c r="AA210" s="3">
        <v>15525</v>
      </c>
    </row>
    <row r="211" spans="2:27" x14ac:dyDescent="0.25">
      <c r="B211" s="1" t="s">
        <v>604</v>
      </c>
      <c r="C211" s="1" t="s">
        <v>566</v>
      </c>
      <c r="D211" s="3">
        <v>5.4624875842589704</v>
      </c>
      <c r="E211" s="3">
        <v>0.12430285121358001</v>
      </c>
      <c r="F211" s="3">
        <v>7.4981205695275701</v>
      </c>
      <c r="G211" s="3">
        <v>1.18273726672952</v>
      </c>
      <c r="H211" s="3">
        <v>-3.0940674007845397</v>
      </c>
      <c r="I211" s="1">
        <v>209</v>
      </c>
      <c r="J211" s="3">
        <v>5.1286844677796699</v>
      </c>
      <c r="K211" s="3">
        <v>1.8441581885884899</v>
      </c>
      <c r="L211" s="3">
        <v>6.5884821658325903</v>
      </c>
      <c r="M211" s="3">
        <v>1.4631168873437801</v>
      </c>
      <c r="N211" s="3">
        <f t="shared" si="6"/>
        <v>-1.0787563968082106</v>
      </c>
      <c r="O211" s="1">
        <v>174</v>
      </c>
      <c r="P211" s="3">
        <v>5.5743521878835898</v>
      </c>
      <c r="Q211" s="3">
        <v>6.4417674295265195E-2</v>
      </c>
      <c r="R211" s="3">
        <v>4.0184469326429397</v>
      </c>
      <c r="S211" s="3">
        <v>0.90505324728980197</v>
      </c>
      <c r="T211" s="3">
        <f t="shared" si="7"/>
        <v>0.71526968224611365</v>
      </c>
      <c r="U211" s="3">
        <v>106</v>
      </c>
      <c r="V211" s="1">
        <v>228</v>
      </c>
      <c r="W211" s="1" t="s">
        <v>597</v>
      </c>
      <c r="X211" s="1" t="s">
        <v>6</v>
      </c>
      <c r="Y211" s="1" t="s">
        <v>5</v>
      </c>
      <c r="Z211" s="1" t="s">
        <v>605</v>
      </c>
      <c r="AA211" s="3">
        <v>14756</v>
      </c>
    </row>
    <row r="212" spans="2:27" x14ac:dyDescent="0.25">
      <c r="B212" s="1" t="s">
        <v>510</v>
      </c>
      <c r="C212" s="1" t="s">
        <v>511</v>
      </c>
      <c r="D212" s="3">
        <v>3.4406116989602199E-2</v>
      </c>
      <c r="E212" s="3">
        <v>1.9392560729289601E-2</v>
      </c>
      <c r="F212" s="3">
        <v>1.1451359129896701</v>
      </c>
      <c r="G212" s="3">
        <v>2.00795809996802</v>
      </c>
      <c r="H212" s="3">
        <v>-3.0992953352387982</v>
      </c>
      <c r="I212" s="1">
        <v>210</v>
      </c>
      <c r="J212" s="3">
        <v>0.25667514422535298</v>
      </c>
      <c r="K212" s="3">
        <v>3.9856575166011599E-2</v>
      </c>
      <c r="L212" s="3">
        <v>4.2457640667874301</v>
      </c>
      <c r="M212" s="3">
        <v>2.5666967355630601</v>
      </c>
      <c r="N212" s="3">
        <f t="shared" si="6"/>
        <v>-6.5159290829591257</v>
      </c>
      <c r="O212" s="1">
        <v>238</v>
      </c>
      <c r="P212" s="3">
        <v>0.69976864063146105</v>
      </c>
      <c r="Q212" s="3">
        <v>1.30913688643255E-3</v>
      </c>
      <c r="R212" s="3">
        <v>1.27198873138555</v>
      </c>
      <c r="S212" s="3">
        <v>1.27198873138555</v>
      </c>
      <c r="T212" s="3">
        <f t="shared" si="7"/>
        <v>-1.8428996852532065</v>
      </c>
      <c r="U212" s="3">
        <v>213</v>
      </c>
      <c r="V212" s="1">
        <v>172</v>
      </c>
      <c r="W212" s="1" t="s">
        <v>179</v>
      </c>
      <c r="X212" s="1" t="s">
        <v>6</v>
      </c>
      <c r="Z212" s="1" t="s">
        <v>512</v>
      </c>
      <c r="AA212" s="3">
        <v>15097</v>
      </c>
    </row>
    <row r="213" spans="2:27" x14ac:dyDescent="0.25">
      <c r="B213" s="1" t="s">
        <v>662</v>
      </c>
      <c r="C213" s="1" t="s">
        <v>665</v>
      </c>
      <c r="D213" s="3">
        <v>0.65817029891347301</v>
      </c>
      <c r="E213" s="3">
        <v>0.25856392993326799</v>
      </c>
      <c r="F213" s="3">
        <v>3.7836406277665899</v>
      </c>
      <c r="G213" s="3">
        <v>0.32695522429545398</v>
      </c>
      <c r="H213" s="3">
        <v>-3.193861623215303</v>
      </c>
      <c r="I213" s="1">
        <v>211</v>
      </c>
      <c r="J213" s="3">
        <v>1.2853674809934199</v>
      </c>
      <c r="K213" s="3">
        <v>3.6151267821278497E-2</v>
      </c>
      <c r="L213" s="3">
        <v>1.9837903378300299</v>
      </c>
      <c r="M213" s="3">
        <v>0.47879095761893797</v>
      </c>
      <c r="N213" s="3">
        <f t="shared" si="6"/>
        <v>-1.1410625466342694</v>
      </c>
      <c r="O213" s="1">
        <v>178</v>
      </c>
      <c r="P213" s="3">
        <v>0.97801020705696395</v>
      </c>
      <c r="Q213" s="3">
        <v>2.3109991793999401E-2</v>
      </c>
      <c r="R213" s="3">
        <v>6.2059861957895004</v>
      </c>
      <c r="S213" s="3">
        <v>0.14324954789650099</v>
      </c>
      <c r="T213" s="3">
        <f t="shared" si="7"/>
        <v>-5.3481155448350375</v>
      </c>
      <c r="U213" s="3">
        <v>264</v>
      </c>
      <c r="V213" s="1">
        <v>243</v>
      </c>
      <c r="W213" s="1" t="s">
        <v>641</v>
      </c>
      <c r="X213" s="1" t="s">
        <v>6</v>
      </c>
      <c r="Z213" s="1" t="s">
        <v>667</v>
      </c>
      <c r="AA213" s="3">
        <v>7700</v>
      </c>
    </row>
    <row r="214" spans="2:27" x14ac:dyDescent="0.25">
      <c r="B214" s="1" t="s">
        <v>365</v>
      </c>
      <c r="C214" s="1" t="s">
        <v>366</v>
      </c>
      <c r="D214" s="3">
        <v>0.81691241823082905</v>
      </c>
      <c r="E214" s="3">
        <v>0.277766317938756</v>
      </c>
      <c r="F214" s="3">
        <v>4.3419316981634504</v>
      </c>
      <c r="G214" s="3">
        <v>5.3012215684703302E-2</v>
      </c>
      <c r="H214" s="3">
        <v>-3.3002651776785688</v>
      </c>
      <c r="I214" s="1">
        <v>212</v>
      </c>
      <c r="J214" s="3">
        <v>8.5439807638427894</v>
      </c>
      <c r="K214" s="3">
        <v>1.0244482646470601</v>
      </c>
      <c r="L214" s="3">
        <v>0.76959891473715403</v>
      </c>
      <c r="M214" s="3">
        <v>8.5452770800825105E-3</v>
      </c>
      <c r="N214" s="3">
        <f t="shared" si="6"/>
        <v>8.7902848366726118</v>
      </c>
      <c r="O214" s="1">
        <v>39</v>
      </c>
      <c r="P214" s="3">
        <v>0.16639447749289499</v>
      </c>
      <c r="Q214" s="3">
        <v>0.58638427858618702</v>
      </c>
      <c r="R214" s="3">
        <v>3.7724456945121299</v>
      </c>
      <c r="S214" s="3">
        <v>0.26916777706813599</v>
      </c>
      <c r="T214" s="3">
        <f t="shared" si="7"/>
        <v>-3.2888347155011837</v>
      </c>
      <c r="U214" s="3">
        <v>237</v>
      </c>
      <c r="V214" s="1">
        <v>83</v>
      </c>
      <c r="W214" s="1" t="s">
        <v>90</v>
      </c>
      <c r="X214" s="1" t="s">
        <v>354</v>
      </c>
      <c r="Z214" s="1" t="s">
        <v>364</v>
      </c>
      <c r="AA214" s="3">
        <v>12957</v>
      </c>
    </row>
    <row r="215" spans="2:27" x14ac:dyDescent="0.25">
      <c r="B215" s="1" t="s">
        <v>441</v>
      </c>
      <c r="C215" s="1" t="s">
        <v>442</v>
      </c>
      <c r="D215" s="3">
        <v>1.0455380733681701</v>
      </c>
      <c r="E215" s="3">
        <v>0.200272673990494</v>
      </c>
      <c r="F215" s="3">
        <v>0.13939556953969701</v>
      </c>
      <c r="G215" s="3">
        <v>4.5021543854822701</v>
      </c>
      <c r="H215" s="3">
        <v>-3.3957392076633028</v>
      </c>
      <c r="I215" s="1">
        <v>213</v>
      </c>
      <c r="J215" s="3">
        <v>3.7930638191961998</v>
      </c>
      <c r="K215" s="3">
        <v>0.65628376121481402</v>
      </c>
      <c r="L215" s="3">
        <v>8.9083480967340305E-3</v>
      </c>
      <c r="M215" s="3">
        <v>2.2275156264642302</v>
      </c>
      <c r="N215" s="3">
        <f t="shared" si="6"/>
        <v>2.2129236058500492</v>
      </c>
      <c r="O215" s="1">
        <v>96</v>
      </c>
      <c r="P215" s="3">
        <v>0.13815402927981599</v>
      </c>
      <c r="Q215" s="3">
        <v>5.6286794331227399E-4</v>
      </c>
      <c r="R215" s="3">
        <v>0.87028661140040298</v>
      </c>
      <c r="S215" s="3">
        <v>2.3386533684731101</v>
      </c>
      <c r="T215" s="3">
        <f t="shared" si="7"/>
        <v>-3.0702230826503847</v>
      </c>
      <c r="U215" s="3">
        <v>232</v>
      </c>
      <c r="V215" s="1">
        <v>126</v>
      </c>
      <c r="W215" s="1" t="s">
        <v>133</v>
      </c>
      <c r="X215" s="1" t="s">
        <v>6</v>
      </c>
      <c r="Z215" s="1" t="s">
        <v>445</v>
      </c>
      <c r="AA215" s="3">
        <v>14890</v>
      </c>
    </row>
    <row r="216" spans="2:27" x14ac:dyDescent="0.25">
      <c r="B216" s="1" t="s">
        <v>316</v>
      </c>
      <c r="C216" s="1" t="s">
        <v>317</v>
      </c>
      <c r="D216" s="3">
        <v>0.42881511051827698</v>
      </c>
      <c r="E216" s="3">
        <v>0.30824553671857102</v>
      </c>
      <c r="F216" s="3">
        <v>0.27378880815755902</v>
      </c>
      <c r="G216" s="3">
        <v>3.9125920572480002</v>
      </c>
      <c r="H216" s="3">
        <v>-3.4493202181687113</v>
      </c>
      <c r="I216" s="1">
        <v>214</v>
      </c>
      <c r="J216" s="3">
        <v>1.7221081405491001</v>
      </c>
      <c r="K216" s="3">
        <v>2.0427485592905002E-2</v>
      </c>
      <c r="L216" s="3">
        <v>3.2902170920316698E-3</v>
      </c>
      <c r="M216" s="3">
        <v>1.333871897806</v>
      </c>
      <c r="N216" s="3">
        <f t="shared" si="6"/>
        <v>0.40537351124397336</v>
      </c>
      <c r="O216" s="1">
        <v>137</v>
      </c>
      <c r="P216" s="3">
        <v>0.115344305433123</v>
      </c>
      <c r="Q216" s="3">
        <v>8.3236161771470599E-2</v>
      </c>
      <c r="R216" s="3">
        <v>3.23535602796345E-2</v>
      </c>
      <c r="S216" s="3">
        <v>1.0241765943175201</v>
      </c>
      <c r="T216" s="3">
        <f t="shared" si="7"/>
        <v>-0.85794968739256094</v>
      </c>
      <c r="U216" s="3">
        <v>174</v>
      </c>
      <c r="V216" s="1">
        <v>59</v>
      </c>
      <c r="W216" s="1" t="s">
        <v>66</v>
      </c>
      <c r="X216" s="1" t="s">
        <v>6</v>
      </c>
      <c r="Z216" s="1" t="s">
        <v>319</v>
      </c>
      <c r="AA216" s="3">
        <v>7912</v>
      </c>
    </row>
    <row r="217" spans="2:27" x14ac:dyDescent="0.25">
      <c r="B217" s="1" t="s">
        <v>352</v>
      </c>
      <c r="C217" s="1" t="s">
        <v>353</v>
      </c>
      <c r="D217" s="3">
        <v>0.123452872158411</v>
      </c>
      <c r="E217" s="3">
        <v>7.0253476955887101E-2</v>
      </c>
      <c r="F217" s="3">
        <v>2.0714663924047798</v>
      </c>
      <c r="G217" s="3">
        <v>1.5885371657658101</v>
      </c>
      <c r="H217" s="3">
        <v>-3.4662972090562918</v>
      </c>
      <c r="I217" s="1">
        <v>215</v>
      </c>
      <c r="J217" s="3">
        <v>0.43656270617995202</v>
      </c>
      <c r="K217" s="3">
        <v>0.11826714946613801</v>
      </c>
      <c r="L217" s="3">
        <v>2.4595566870472001</v>
      </c>
      <c r="M217" s="3">
        <v>0.98070356760239497</v>
      </c>
      <c r="N217" s="3">
        <f t="shared" si="6"/>
        <v>-2.8854303990035053</v>
      </c>
      <c r="O217" s="1">
        <v>205</v>
      </c>
      <c r="P217" s="3">
        <v>0.65932627296131796</v>
      </c>
      <c r="Q217" s="3">
        <v>0.110157106323321</v>
      </c>
      <c r="R217" s="3">
        <v>0.42214680730176701</v>
      </c>
      <c r="S217" s="3">
        <v>0.80336439215246702</v>
      </c>
      <c r="T217" s="3">
        <f t="shared" si="7"/>
        <v>-0.45602782016959509</v>
      </c>
      <c r="U217" s="3">
        <v>158</v>
      </c>
      <c r="V217" s="1">
        <v>76</v>
      </c>
      <c r="W217" s="1" t="s">
        <v>83</v>
      </c>
      <c r="X217" s="1" t="s">
        <v>354</v>
      </c>
      <c r="Y217" s="1" t="s">
        <v>5</v>
      </c>
      <c r="Z217" s="1" t="s">
        <v>355</v>
      </c>
      <c r="AA217" s="3">
        <v>11181</v>
      </c>
    </row>
    <row r="218" spans="2:27" x14ac:dyDescent="0.25">
      <c r="B218" s="1" t="s">
        <v>472</v>
      </c>
      <c r="C218" s="1" t="s">
        <v>473</v>
      </c>
      <c r="D218" s="3">
        <v>5.0370471380969603E-2</v>
      </c>
      <c r="E218" s="3">
        <v>1.7481647646449801E-4</v>
      </c>
      <c r="F218" s="3">
        <v>3.5259472486407102</v>
      </c>
      <c r="G218" s="3">
        <v>9.9525727683529297E-2</v>
      </c>
      <c r="H218" s="3">
        <v>-3.5749276884668055</v>
      </c>
      <c r="I218" s="1">
        <v>216</v>
      </c>
      <c r="J218" s="3">
        <v>0.60117766626591695</v>
      </c>
      <c r="K218" s="3">
        <v>1.89372059650477E-2</v>
      </c>
      <c r="L218" s="3">
        <v>2.5400076012436001E-2</v>
      </c>
      <c r="M218" s="3">
        <v>9.3394376868798003E-4</v>
      </c>
      <c r="N218" s="3">
        <f t="shared" si="6"/>
        <v>0.59378085244984069</v>
      </c>
      <c r="O218" s="1">
        <v>135</v>
      </c>
      <c r="P218" s="3">
        <v>9.7987540836781795E-2</v>
      </c>
      <c r="Q218" s="3">
        <v>3.8667415107388799E-3</v>
      </c>
      <c r="R218" s="3">
        <v>1.08366867401043</v>
      </c>
      <c r="S218" s="3">
        <v>0.120467081225239</v>
      </c>
      <c r="T218" s="3">
        <f t="shared" si="7"/>
        <v>-1.1022814728881483</v>
      </c>
      <c r="U218" s="3">
        <v>183</v>
      </c>
      <c r="V218" s="1">
        <v>141</v>
      </c>
      <c r="W218" s="1" t="s">
        <v>148</v>
      </c>
      <c r="X218" s="1" t="s">
        <v>6</v>
      </c>
      <c r="Z218" s="1" t="s">
        <v>474</v>
      </c>
      <c r="AA218" s="3">
        <v>14734</v>
      </c>
    </row>
    <row r="219" spans="2:27" x14ac:dyDescent="0.25">
      <c r="B219" s="1" t="s">
        <v>518</v>
      </c>
      <c r="C219" s="1" t="s">
        <v>519</v>
      </c>
      <c r="D219" s="3">
        <v>9.2573841513972896E-2</v>
      </c>
      <c r="E219" s="3">
        <v>0.78807750325759696</v>
      </c>
      <c r="F219" s="3">
        <v>2.34757170438936</v>
      </c>
      <c r="G219" s="3">
        <v>2.1946174539966101</v>
      </c>
      <c r="H219" s="3">
        <v>-3.6615378136144003</v>
      </c>
      <c r="I219" s="1">
        <v>217</v>
      </c>
      <c r="J219" s="3">
        <v>2.4606181240594198</v>
      </c>
      <c r="K219" s="3">
        <v>2.0048190147415199</v>
      </c>
      <c r="L219" s="3">
        <v>0.53560852480787302</v>
      </c>
      <c r="M219" s="3">
        <v>1.0330785703335399</v>
      </c>
      <c r="N219" s="3">
        <f t="shared" si="6"/>
        <v>2.8967500436595275</v>
      </c>
      <c r="O219" s="1">
        <v>84</v>
      </c>
      <c r="P219" s="3">
        <v>0.30041683187108298</v>
      </c>
      <c r="Q219" s="3">
        <v>1.4730427564401101</v>
      </c>
      <c r="R219" s="3">
        <v>0.83841850625574299</v>
      </c>
      <c r="S219" s="3">
        <v>1.2388546844809101</v>
      </c>
      <c r="T219" s="3">
        <f t="shared" si="7"/>
        <v>-0.30381360242546007</v>
      </c>
      <c r="U219" s="3">
        <v>150</v>
      </c>
      <c r="V219" s="1">
        <v>176</v>
      </c>
      <c r="W219" s="1" t="s">
        <v>183</v>
      </c>
      <c r="X219" s="1" t="s">
        <v>520</v>
      </c>
      <c r="Y219" s="1" t="s">
        <v>5</v>
      </c>
      <c r="Z219" s="1" t="s">
        <v>474</v>
      </c>
      <c r="AA219" s="3">
        <v>15362</v>
      </c>
    </row>
    <row r="220" spans="2:27" x14ac:dyDescent="0.25">
      <c r="B220" s="1" t="s">
        <v>627</v>
      </c>
      <c r="C220" s="1" t="s">
        <v>617</v>
      </c>
      <c r="D220" s="3">
        <v>0.34556329835354899</v>
      </c>
      <c r="E220" s="3">
        <v>7.8086391961927307E-2</v>
      </c>
      <c r="F220" s="3">
        <v>2.5796611384152</v>
      </c>
      <c r="G220" s="3">
        <v>1.52451503332387</v>
      </c>
      <c r="H220" s="3">
        <v>-3.6805264814235938</v>
      </c>
      <c r="I220" s="1">
        <v>218</v>
      </c>
      <c r="J220" s="3">
        <v>0.169373499923126</v>
      </c>
      <c r="K220" s="3">
        <v>1.1297523125622</v>
      </c>
      <c r="L220" s="3">
        <v>1.6654845094606801</v>
      </c>
      <c r="M220" s="3">
        <v>0.199209753722075</v>
      </c>
      <c r="N220" s="3">
        <f t="shared" si="6"/>
        <v>-0.565568450697429</v>
      </c>
      <c r="O220" s="1">
        <v>163</v>
      </c>
      <c r="P220" s="3">
        <v>0.60478858610253095</v>
      </c>
      <c r="Q220" s="3">
        <v>1.6162949405995199E-2</v>
      </c>
      <c r="R220" s="3">
        <v>2.70415263990854</v>
      </c>
      <c r="S220" s="3">
        <v>1.3860022192319299</v>
      </c>
      <c r="T220" s="3">
        <f t="shared" si="7"/>
        <v>-3.4692033236319437</v>
      </c>
      <c r="U220" s="3">
        <v>242</v>
      </c>
      <c r="V220" s="1">
        <v>165</v>
      </c>
      <c r="W220" s="1" t="s">
        <v>172</v>
      </c>
      <c r="X220" s="1" t="s">
        <v>354</v>
      </c>
      <c r="Y220" s="1" t="s">
        <v>256</v>
      </c>
      <c r="Z220" s="1" t="s">
        <v>624</v>
      </c>
      <c r="AA220" s="3">
        <v>12255</v>
      </c>
    </row>
    <row r="221" spans="2:27" x14ac:dyDescent="0.25">
      <c r="B221" s="1" t="s">
        <v>459</v>
      </c>
      <c r="C221" s="1" t="s">
        <v>463</v>
      </c>
      <c r="D221" s="3">
        <v>0.573955019029883</v>
      </c>
      <c r="E221" s="3">
        <v>0.573955019029883</v>
      </c>
      <c r="F221" s="3">
        <v>4.2563725553165197</v>
      </c>
      <c r="G221" s="3">
        <v>0.573955019029883</v>
      </c>
      <c r="H221" s="3">
        <v>-3.6824175362866365</v>
      </c>
      <c r="I221" s="1">
        <v>219</v>
      </c>
      <c r="J221" s="3">
        <v>2.5292353057586201</v>
      </c>
      <c r="K221" s="3">
        <v>5.5389658514277199E-2</v>
      </c>
      <c r="L221" s="3">
        <v>2.0631614847127699</v>
      </c>
      <c r="M221" s="3">
        <v>1.3984583280518701</v>
      </c>
      <c r="N221" s="3">
        <f t="shared" si="6"/>
        <v>-0.8769948484917427</v>
      </c>
      <c r="O221" s="1">
        <v>165</v>
      </c>
      <c r="P221" s="3">
        <v>1.1535784448748801E-2</v>
      </c>
      <c r="Q221" s="3">
        <v>0.41900418311979198</v>
      </c>
      <c r="R221" s="3">
        <v>3.24872385873664</v>
      </c>
      <c r="S221" s="3">
        <v>2.70904814080615</v>
      </c>
      <c r="T221" s="3">
        <f t="shared" si="7"/>
        <v>-5.5272320319742487</v>
      </c>
      <c r="U221" s="3">
        <v>268</v>
      </c>
      <c r="V221" s="1">
        <v>137</v>
      </c>
      <c r="W221" s="1" t="s">
        <v>144</v>
      </c>
      <c r="X221" s="1" t="s">
        <v>6</v>
      </c>
      <c r="Y221" s="1" t="s">
        <v>5</v>
      </c>
      <c r="Z221" s="1" t="s">
        <v>462</v>
      </c>
      <c r="AA221" s="3">
        <v>15645</v>
      </c>
    </row>
    <row r="222" spans="2:27" x14ac:dyDescent="0.25">
      <c r="B222" s="1" t="s">
        <v>244</v>
      </c>
      <c r="C222" s="1" t="s">
        <v>245</v>
      </c>
      <c r="D222" s="3">
        <v>0.18641405926990601</v>
      </c>
      <c r="E222" s="3">
        <v>0.42881511051827698</v>
      </c>
      <c r="F222" s="3">
        <v>3.59452764676255</v>
      </c>
      <c r="G222" s="3">
        <v>0.75335577797688502</v>
      </c>
      <c r="H222" s="3">
        <v>-3.7326542549512522</v>
      </c>
      <c r="I222" s="1">
        <v>220</v>
      </c>
      <c r="J222" s="3">
        <v>0.66443452241695</v>
      </c>
      <c r="K222" s="3">
        <v>0.25883345659340701</v>
      </c>
      <c r="L222" s="3">
        <v>3.0843599916841402</v>
      </c>
      <c r="M222" s="3">
        <v>0.22828689847063799</v>
      </c>
      <c r="N222" s="3">
        <f t="shared" si="6"/>
        <v>-2.389378911144421</v>
      </c>
      <c r="O222" s="1">
        <v>195</v>
      </c>
      <c r="P222" s="3">
        <v>0.46468405672812402</v>
      </c>
      <c r="Q222" s="3">
        <v>1.6583591603320801E-2</v>
      </c>
      <c r="R222" s="3">
        <v>1.65319012690976</v>
      </c>
      <c r="S222" s="3">
        <v>0.62122797665875196</v>
      </c>
      <c r="T222" s="3">
        <f t="shared" si="7"/>
        <v>-1.793150455237067</v>
      </c>
      <c r="U222" s="3">
        <v>210</v>
      </c>
      <c r="V222" s="1">
        <v>18</v>
      </c>
      <c r="W222" s="1" t="s">
        <v>25</v>
      </c>
      <c r="X222" s="1" t="s">
        <v>6</v>
      </c>
      <c r="Y222" s="1" t="s">
        <v>226</v>
      </c>
      <c r="Z222" s="1" t="s">
        <v>249</v>
      </c>
      <c r="AA222" s="3">
        <v>7912</v>
      </c>
    </row>
    <row r="223" spans="2:27" x14ac:dyDescent="0.25">
      <c r="B223" s="1" t="s">
        <v>662</v>
      </c>
      <c r="C223" s="1" t="s">
        <v>665</v>
      </c>
      <c r="D223" s="4">
        <v>0.54483589514225705</v>
      </c>
      <c r="E223" s="3">
        <v>6.7667092969863905E-5</v>
      </c>
      <c r="F223" s="3">
        <v>3.5970562660712702</v>
      </c>
      <c r="G223" s="3">
        <v>0.70681053759796697</v>
      </c>
      <c r="H223" s="3">
        <v>-3.7589632414340102</v>
      </c>
      <c r="I223" s="1">
        <v>221</v>
      </c>
      <c r="J223" s="4">
        <v>0.40314576138615099</v>
      </c>
      <c r="K223" s="4">
        <v>2.5970515788291899E-5</v>
      </c>
      <c r="L223" s="3">
        <v>3.9012324398550202</v>
      </c>
      <c r="M223" s="3">
        <v>0.36356889042745699</v>
      </c>
      <c r="N223" s="3">
        <f t="shared" si="6"/>
        <v>-3.8616295983805378</v>
      </c>
      <c r="O223" s="1">
        <v>219</v>
      </c>
      <c r="P223" s="4">
        <v>0.651918349857876</v>
      </c>
      <c r="Q223" s="3">
        <v>1.12507959951986E-4</v>
      </c>
      <c r="R223" s="3">
        <v>2.8101559499379798</v>
      </c>
      <c r="S223" s="3">
        <v>1.9103607811041701E-2</v>
      </c>
      <c r="T223" s="3">
        <f t="shared" si="7"/>
        <v>-2.1772286999311934</v>
      </c>
      <c r="U223" s="3">
        <v>223</v>
      </c>
      <c r="V223" s="1">
        <v>242</v>
      </c>
      <c r="W223" s="1" t="s">
        <v>640</v>
      </c>
      <c r="X223" s="1" t="s">
        <v>6</v>
      </c>
      <c r="Z223" s="1" t="s">
        <v>666</v>
      </c>
      <c r="AA223" s="3">
        <v>6817</v>
      </c>
    </row>
    <row r="224" spans="2:27" x14ac:dyDescent="0.25">
      <c r="B224" s="1" t="s">
        <v>328</v>
      </c>
      <c r="C224" s="1" t="s">
        <v>329</v>
      </c>
      <c r="D224" s="3">
        <v>8.7841376454476497E-2</v>
      </c>
      <c r="E224" s="3">
        <v>1.5131674535399601E-3</v>
      </c>
      <c r="F224" s="3">
        <v>3.2906598970705998</v>
      </c>
      <c r="G224" s="3">
        <v>0.57667151223546798</v>
      </c>
      <c r="H224" s="3">
        <v>-3.7779768653980512</v>
      </c>
      <c r="I224" s="1">
        <v>222</v>
      </c>
      <c r="J224" s="3">
        <v>0.92768600781398702</v>
      </c>
      <c r="K224" s="3">
        <v>9.1719662813764195E-4</v>
      </c>
      <c r="L224" s="3">
        <v>5.6362450554023802</v>
      </c>
      <c r="M224" s="3">
        <v>0.55267303219008701</v>
      </c>
      <c r="N224" s="3">
        <f t="shared" si="6"/>
        <v>-5.2603148831503432</v>
      </c>
      <c r="O224" s="1">
        <v>229</v>
      </c>
      <c r="P224" s="3">
        <v>1.86512041701549</v>
      </c>
      <c r="Q224" s="3">
        <v>3.1185960408168701E-4</v>
      </c>
      <c r="R224" s="3">
        <v>2.9977155975629901</v>
      </c>
      <c r="S224" s="3">
        <v>0.20548433875017899</v>
      </c>
      <c r="T224" s="3">
        <f t="shared" si="7"/>
        <v>-1.3377676596935975</v>
      </c>
      <c r="U224" s="3">
        <v>192</v>
      </c>
      <c r="V224" s="1">
        <v>64</v>
      </c>
      <c r="W224" s="1" t="s">
        <v>71</v>
      </c>
      <c r="X224" s="1" t="s">
        <v>6</v>
      </c>
      <c r="Z224" s="1" t="s">
        <v>330</v>
      </c>
      <c r="AA224" s="3">
        <v>7912</v>
      </c>
    </row>
    <row r="225" spans="2:27" x14ac:dyDescent="0.25">
      <c r="B225" s="1" t="s">
        <v>748</v>
      </c>
      <c r="C225" s="1" t="s">
        <v>749</v>
      </c>
      <c r="D225" s="3">
        <v>0.66118707252291997</v>
      </c>
      <c r="E225" s="3">
        <v>0.13040451339175799</v>
      </c>
      <c r="F225" s="3">
        <v>3.63844268221143</v>
      </c>
      <c r="G225" s="3">
        <v>0.944516513110216</v>
      </c>
      <c r="H225" s="3">
        <v>-3.7913676094069677</v>
      </c>
      <c r="I225" s="1">
        <v>223</v>
      </c>
      <c r="J225" s="3">
        <v>6.9896389275619004</v>
      </c>
      <c r="K225" s="3">
        <v>0.77582131646145303</v>
      </c>
      <c r="L225" s="3">
        <v>0.707810543291021</v>
      </c>
      <c r="M225" s="3">
        <v>0.25975154978658699</v>
      </c>
      <c r="N225" s="3">
        <f t="shared" si="6"/>
        <v>6.7978981509457448</v>
      </c>
      <c r="O225" s="1">
        <v>51</v>
      </c>
      <c r="P225" s="3">
        <v>0.42620822064491998</v>
      </c>
      <c r="Q225" s="3">
        <v>0.104158512487853</v>
      </c>
      <c r="R225" s="3">
        <v>0.78257521308936395</v>
      </c>
      <c r="S225" s="3">
        <v>0.42620822064491998</v>
      </c>
      <c r="T225" s="3">
        <f t="shared" si="7"/>
        <v>-0.67841670060151094</v>
      </c>
      <c r="U225" s="3">
        <v>168</v>
      </c>
      <c r="V225" s="1">
        <v>270</v>
      </c>
      <c r="W225" s="1" t="s">
        <v>728</v>
      </c>
      <c r="X225" s="1" t="s">
        <v>6</v>
      </c>
      <c r="Y225" s="1" t="s">
        <v>5</v>
      </c>
      <c r="Z225" s="1" t="s">
        <v>750</v>
      </c>
      <c r="AA225" s="3">
        <v>9667</v>
      </c>
    </row>
    <row r="226" spans="2:27" x14ac:dyDescent="0.25">
      <c r="B226" s="1" t="s">
        <v>467</v>
      </c>
      <c r="C226" s="1" t="s">
        <v>468</v>
      </c>
      <c r="D226" s="3">
        <v>4.0937325426522201E-3</v>
      </c>
      <c r="E226" s="3">
        <v>0.80316350851766405</v>
      </c>
      <c r="F226" s="3">
        <v>1.6498332256626</v>
      </c>
      <c r="G226" s="3">
        <v>3.0147912746079002</v>
      </c>
      <c r="H226" s="3">
        <v>-3.857367259210184</v>
      </c>
      <c r="I226" s="1">
        <v>224</v>
      </c>
      <c r="J226" s="3">
        <v>0.36212072755421598</v>
      </c>
      <c r="K226" s="3">
        <v>0.109167573328532</v>
      </c>
      <c r="L226" s="3">
        <v>10.0871763633703</v>
      </c>
      <c r="M226" s="3">
        <v>4.9302718691075897</v>
      </c>
      <c r="N226" s="3">
        <f t="shared" si="6"/>
        <v>-14.546159931595142</v>
      </c>
      <c r="O226" s="1">
        <v>272</v>
      </c>
      <c r="P226" s="3">
        <v>1.55552911046495</v>
      </c>
      <c r="Q226" s="3">
        <v>0.90581697614640599</v>
      </c>
      <c r="R226" s="3">
        <v>0.25118433748382002</v>
      </c>
      <c r="S226" s="3">
        <v>0.45189024427700802</v>
      </c>
      <c r="T226" s="3">
        <f t="shared" si="7"/>
        <v>1.7582715048505282</v>
      </c>
      <c r="U226" s="3">
        <v>77</v>
      </c>
      <c r="V226" s="1">
        <v>139</v>
      </c>
      <c r="W226" s="1" t="s">
        <v>146</v>
      </c>
      <c r="X226" s="1" t="s">
        <v>6</v>
      </c>
      <c r="Y226" s="1" t="s">
        <v>5</v>
      </c>
      <c r="Z226" s="1" t="s">
        <v>274</v>
      </c>
      <c r="AA226" s="3">
        <v>14963</v>
      </c>
    </row>
    <row r="227" spans="2:27" x14ac:dyDescent="0.25">
      <c r="B227" s="1" t="s">
        <v>347</v>
      </c>
      <c r="C227" s="1" t="s">
        <v>348</v>
      </c>
      <c r="D227" s="3">
        <v>1.40587023504034</v>
      </c>
      <c r="E227" s="3">
        <v>0.10666974601536</v>
      </c>
      <c r="F227" s="3">
        <v>3.9104099217046602</v>
      </c>
      <c r="G227" s="3">
        <v>1.5233016152954</v>
      </c>
      <c r="H227" s="3">
        <v>-3.9211715559443601</v>
      </c>
      <c r="I227" s="1">
        <v>225</v>
      </c>
      <c r="J227" s="3">
        <v>1.0560688599853301</v>
      </c>
      <c r="K227" s="3">
        <v>4.3159785061785902E-3</v>
      </c>
      <c r="L227" s="3">
        <v>5.1380237884639604</v>
      </c>
      <c r="M227" s="3">
        <v>0.87078431042198901</v>
      </c>
      <c r="N227" s="3">
        <f t="shared" si="6"/>
        <v>-4.9484232603944402</v>
      </c>
      <c r="O227" s="1">
        <v>227</v>
      </c>
      <c r="P227" s="3">
        <v>1.90462856666193</v>
      </c>
      <c r="Q227" s="3">
        <v>0.28859333183109498</v>
      </c>
      <c r="R227" s="3">
        <v>3.5493817528271601</v>
      </c>
      <c r="S227" s="3">
        <v>0.50278142793501801</v>
      </c>
      <c r="T227" s="3">
        <f t="shared" si="7"/>
        <v>-1.8589412822691529</v>
      </c>
      <c r="U227" s="3">
        <v>215</v>
      </c>
      <c r="V227" s="1">
        <v>72</v>
      </c>
      <c r="W227" s="1" t="s">
        <v>79</v>
      </c>
      <c r="X227" s="1" t="s">
        <v>6</v>
      </c>
      <c r="Y227" s="1" t="s">
        <v>5</v>
      </c>
      <c r="Z227" s="1" t="s">
        <v>349</v>
      </c>
      <c r="AA227" s="3">
        <v>14368</v>
      </c>
    </row>
    <row r="228" spans="2:27" x14ac:dyDescent="0.25">
      <c r="B228" s="1" t="s">
        <v>385</v>
      </c>
      <c r="C228" s="1" t="s">
        <v>386</v>
      </c>
      <c r="D228" s="3">
        <v>0.69155756479632302</v>
      </c>
      <c r="E228" s="3">
        <v>1.0436542540317</v>
      </c>
      <c r="F228" s="3">
        <v>3.1359638974199102</v>
      </c>
      <c r="G228" s="3">
        <v>2.6204027401527901</v>
      </c>
      <c r="H228" s="3">
        <v>-4.0211548187446775</v>
      </c>
      <c r="I228" s="1">
        <v>226</v>
      </c>
      <c r="J228" s="3">
        <v>0.10237764912158299</v>
      </c>
      <c r="K228" s="3">
        <v>2.4067538451346202</v>
      </c>
      <c r="L228" s="3">
        <v>3.63869475494492</v>
      </c>
      <c r="M228" s="3">
        <v>0.91297781979868098</v>
      </c>
      <c r="N228" s="3">
        <f t="shared" si="6"/>
        <v>-2.042541080487398</v>
      </c>
      <c r="O228" s="1">
        <v>188</v>
      </c>
      <c r="P228" s="3">
        <v>1.0591566185191801</v>
      </c>
      <c r="Q228" s="3">
        <v>0.42638149627639699</v>
      </c>
      <c r="R228" s="3">
        <v>0.86849480857021399</v>
      </c>
      <c r="S228" s="3">
        <v>2.19235186366648</v>
      </c>
      <c r="T228" s="3">
        <f t="shared" si="7"/>
        <v>-1.575308557441117</v>
      </c>
      <c r="U228" s="3">
        <v>204</v>
      </c>
      <c r="V228" s="1">
        <v>93</v>
      </c>
      <c r="W228" s="1" t="s">
        <v>100</v>
      </c>
      <c r="X228" s="1" t="s">
        <v>6</v>
      </c>
      <c r="Y228" s="1" t="s">
        <v>226</v>
      </c>
      <c r="Z228" s="1" t="s">
        <v>387</v>
      </c>
      <c r="AA228" s="3">
        <v>15097</v>
      </c>
    </row>
    <row r="229" spans="2:27" x14ac:dyDescent="0.25">
      <c r="B229" s="1" t="s">
        <v>372</v>
      </c>
      <c r="C229" s="1" t="s">
        <v>373</v>
      </c>
      <c r="D229" s="3">
        <v>0.61679341862704395</v>
      </c>
      <c r="E229" s="3">
        <v>3.4406116989602199E-2</v>
      </c>
      <c r="F229" s="3">
        <v>4.5224428466882802</v>
      </c>
      <c r="G229" s="3">
        <v>0.197048821964805</v>
      </c>
      <c r="H229" s="3">
        <v>-4.0682921330364392</v>
      </c>
      <c r="I229" s="1">
        <v>227</v>
      </c>
      <c r="J229" s="3">
        <v>0.66210265796271595</v>
      </c>
      <c r="K229" s="3">
        <v>0.34809229938885899</v>
      </c>
      <c r="L229" s="3">
        <v>2.90272698402174</v>
      </c>
      <c r="M229" s="3">
        <v>0.45856793119025602</v>
      </c>
      <c r="N229" s="3">
        <f t="shared" si="6"/>
        <v>-2.3510999578604213</v>
      </c>
      <c r="O229" s="1">
        <v>194</v>
      </c>
      <c r="P229" s="3">
        <v>0.781409993350621</v>
      </c>
      <c r="Q229" s="3">
        <v>0.69976864063146105</v>
      </c>
      <c r="R229" s="3">
        <v>2.19235186366648</v>
      </c>
      <c r="S229" s="3">
        <v>7.1269430036090001E-2</v>
      </c>
      <c r="T229" s="3">
        <f t="shared" si="7"/>
        <v>-0.78244265972048799</v>
      </c>
      <c r="U229" s="3">
        <v>173</v>
      </c>
      <c r="V229" s="1">
        <v>87</v>
      </c>
      <c r="W229" s="1" t="s">
        <v>94</v>
      </c>
      <c r="X229" s="1" t="s">
        <v>6</v>
      </c>
      <c r="Y229" s="1" t="s">
        <v>256</v>
      </c>
      <c r="Z229" s="1" t="s">
        <v>375</v>
      </c>
      <c r="AA229" s="3">
        <v>15097</v>
      </c>
    </row>
    <row r="230" spans="2:27" x14ac:dyDescent="0.25">
      <c r="B230" s="1" t="s">
        <v>340</v>
      </c>
      <c r="C230" s="1" t="s">
        <v>342</v>
      </c>
      <c r="D230" s="3">
        <v>2.50410700182112</v>
      </c>
      <c r="E230" s="3">
        <v>0.28473692733102302</v>
      </c>
      <c r="F230" s="3">
        <v>5.4988583681995902</v>
      </c>
      <c r="G230" s="3">
        <v>1.3957220416992799</v>
      </c>
      <c r="H230" s="3">
        <v>-4.1057364807467271</v>
      </c>
      <c r="I230" s="1">
        <v>228</v>
      </c>
      <c r="J230" s="3">
        <v>3.1472110993002</v>
      </c>
      <c r="K230" s="3">
        <v>0.41967219271628198</v>
      </c>
      <c r="L230" s="3">
        <v>1.0418878002179499</v>
      </c>
      <c r="M230" s="3">
        <v>1.8711760315531301</v>
      </c>
      <c r="N230" s="3">
        <f t="shared" si="6"/>
        <v>0.65381946024540216</v>
      </c>
      <c r="O230" s="1">
        <v>133</v>
      </c>
      <c r="P230" s="3">
        <v>0.77231736193640799</v>
      </c>
      <c r="Q230" s="3">
        <v>1.62461204749625</v>
      </c>
      <c r="R230" s="3">
        <v>2.33978249914338</v>
      </c>
      <c r="S230" s="3">
        <v>0.54410976715676496</v>
      </c>
      <c r="T230" s="3">
        <f t="shared" si="7"/>
        <v>-0.48696285686748686</v>
      </c>
      <c r="U230" s="3">
        <v>160</v>
      </c>
      <c r="V230" s="1">
        <v>69</v>
      </c>
      <c r="W230" s="1" t="s">
        <v>76</v>
      </c>
      <c r="X230" s="1" t="s">
        <v>6</v>
      </c>
      <c r="Y230" s="1" t="s">
        <v>5</v>
      </c>
      <c r="Z230" s="1" t="s">
        <v>341</v>
      </c>
      <c r="AA230" s="3">
        <v>15154</v>
      </c>
    </row>
    <row r="231" spans="2:27" x14ac:dyDescent="0.25">
      <c r="B231" s="1" t="s">
        <v>356</v>
      </c>
      <c r="C231" s="1" t="s">
        <v>357</v>
      </c>
      <c r="D231" s="3">
        <v>0.27632450082696097</v>
      </c>
      <c r="E231" s="3">
        <v>0.59426698551980695</v>
      </c>
      <c r="F231" s="3">
        <v>2.7187618242045901</v>
      </c>
      <c r="G231" s="3">
        <v>2.2666275999595702</v>
      </c>
      <c r="H231" s="3">
        <v>-4.1147979378173929</v>
      </c>
      <c r="I231" s="1">
        <v>229</v>
      </c>
      <c r="J231" s="3">
        <v>0.43685859585273901</v>
      </c>
      <c r="K231" s="3">
        <v>0.49372320301266298</v>
      </c>
      <c r="L231" s="3">
        <v>2.6298074515683001</v>
      </c>
      <c r="M231" s="3">
        <v>3.6494511038239899</v>
      </c>
      <c r="N231" s="3">
        <f t="shared" si="6"/>
        <v>-5.3486767565268885</v>
      </c>
      <c r="O231" s="1">
        <v>230</v>
      </c>
      <c r="P231" s="3">
        <v>0.267583241727265</v>
      </c>
      <c r="Q231" s="3">
        <v>2.26429400834374</v>
      </c>
      <c r="R231" s="3">
        <v>3.9545692799048702</v>
      </c>
      <c r="S231" s="3">
        <v>2.12217117311857</v>
      </c>
      <c r="T231" s="3">
        <f t="shared" si="7"/>
        <v>-3.5448632029524352</v>
      </c>
      <c r="U231" s="3">
        <v>244</v>
      </c>
      <c r="V231" s="1">
        <v>80</v>
      </c>
      <c r="W231" s="1" t="s">
        <v>87</v>
      </c>
      <c r="X231" s="1" t="s">
        <v>354</v>
      </c>
      <c r="Y231" s="1" t="s">
        <v>5</v>
      </c>
      <c r="Z231" s="1" t="s">
        <v>360</v>
      </c>
      <c r="AA231" s="3">
        <v>12951</v>
      </c>
    </row>
    <row r="232" spans="2:27" x14ac:dyDescent="0.25">
      <c r="B232" s="1" t="s">
        <v>436</v>
      </c>
      <c r="C232" s="1" t="s">
        <v>437</v>
      </c>
      <c r="D232" s="3">
        <v>6.2072585787481399E-2</v>
      </c>
      <c r="E232" s="3">
        <v>0.14482844868035299</v>
      </c>
      <c r="F232" s="3">
        <v>2.81836428807277</v>
      </c>
      <c r="G232" s="3">
        <v>1.5090624143309099</v>
      </c>
      <c r="H232" s="3">
        <v>-4.1205256679358451</v>
      </c>
      <c r="I232" s="1">
        <v>230</v>
      </c>
      <c r="J232" s="3">
        <v>6.8971938273966693E-2</v>
      </c>
      <c r="K232" s="3">
        <v>0.13059078819130401</v>
      </c>
      <c r="L232" s="3">
        <v>2.5764342473152899</v>
      </c>
      <c r="M232" s="3">
        <v>0.672592287352762</v>
      </c>
      <c r="N232" s="3">
        <f t="shared" si="6"/>
        <v>-3.049463808202781</v>
      </c>
      <c r="O232" s="1">
        <v>206</v>
      </c>
      <c r="P232" s="3">
        <v>0.119129936354172</v>
      </c>
      <c r="Q232" s="3">
        <v>0.28931384228233298</v>
      </c>
      <c r="R232" s="3">
        <v>1.66755612117626</v>
      </c>
      <c r="S232" s="3">
        <v>0.28931384228233298</v>
      </c>
      <c r="T232" s="3">
        <f t="shared" si="7"/>
        <v>-1.5484261848220879</v>
      </c>
      <c r="U232" s="3">
        <v>201</v>
      </c>
      <c r="V232" s="1">
        <v>122</v>
      </c>
      <c r="W232" s="1" t="s">
        <v>129</v>
      </c>
      <c r="X232" s="1" t="s">
        <v>6</v>
      </c>
      <c r="Y232" s="1" t="s">
        <v>5</v>
      </c>
      <c r="Z232" s="1" t="s">
        <v>439</v>
      </c>
      <c r="AA232" s="3">
        <v>14936</v>
      </c>
    </row>
    <row r="233" spans="2:27" x14ac:dyDescent="0.25">
      <c r="B233" s="1" t="s">
        <v>575</v>
      </c>
      <c r="C233" s="1" t="s">
        <v>576</v>
      </c>
      <c r="D233" s="3">
        <v>0.36368573993627801</v>
      </c>
      <c r="E233" s="3">
        <v>0.19632919446237801</v>
      </c>
      <c r="F233" s="3">
        <v>3.40160443087415</v>
      </c>
      <c r="G233" s="3">
        <v>1.4421544060648701</v>
      </c>
      <c r="H233" s="3">
        <v>-4.2837439025403636</v>
      </c>
      <c r="I233" s="1">
        <v>231</v>
      </c>
      <c r="J233" s="3">
        <v>5.3136557579834098E-2</v>
      </c>
      <c r="K233" s="3">
        <v>1.40279101276957</v>
      </c>
      <c r="L233" s="3">
        <v>0.51285545925165399</v>
      </c>
      <c r="M233" s="3">
        <v>0.72547544680450904</v>
      </c>
      <c r="N233" s="3">
        <f t="shared" si="6"/>
        <v>0.21759666429324109</v>
      </c>
      <c r="O233" s="1">
        <v>146</v>
      </c>
      <c r="P233" s="3">
        <v>1.5927517228099</v>
      </c>
      <c r="Q233" s="3">
        <v>5.8121343426319701E-2</v>
      </c>
      <c r="R233" s="3">
        <v>1.35412062060148</v>
      </c>
      <c r="S233" s="3">
        <v>0.61382072318359704</v>
      </c>
      <c r="T233" s="3">
        <f t="shared" si="7"/>
        <v>-0.31706827754885736</v>
      </c>
      <c r="U233" s="3">
        <v>152</v>
      </c>
      <c r="V233" s="1">
        <v>217</v>
      </c>
      <c r="W233" s="1" t="s">
        <v>573</v>
      </c>
      <c r="X233" s="1" t="s">
        <v>6</v>
      </c>
      <c r="Y233" s="1" t="s">
        <v>226</v>
      </c>
      <c r="Z233" s="1" t="s">
        <v>231</v>
      </c>
      <c r="AA233" s="3">
        <v>14428</v>
      </c>
    </row>
    <row r="234" spans="2:27" x14ac:dyDescent="0.25">
      <c r="B234" s="1" t="s">
        <v>275</v>
      </c>
      <c r="C234" s="1" t="s">
        <v>671</v>
      </c>
      <c r="D234" s="3">
        <v>0.94758606779750998</v>
      </c>
      <c r="E234" s="3">
        <v>0.54721896894106203</v>
      </c>
      <c r="F234" s="3">
        <v>5.6659933285410702</v>
      </c>
      <c r="G234" s="3">
        <v>0.27394794636106401</v>
      </c>
      <c r="H234" s="3">
        <v>-4.4451362381635615</v>
      </c>
      <c r="I234" s="1">
        <v>232</v>
      </c>
      <c r="J234" s="3">
        <v>5.1498903127676798E-2</v>
      </c>
      <c r="K234" s="3">
        <v>0.40087976209527298</v>
      </c>
      <c r="L234" s="3">
        <v>9.1358184569142793</v>
      </c>
      <c r="M234" s="3">
        <v>1.4395492077285701</v>
      </c>
      <c r="N234" s="3">
        <f t="shared" si="6"/>
        <v>-10.122988999419899</v>
      </c>
      <c r="O234" s="1">
        <v>257</v>
      </c>
      <c r="P234" s="3">
        <v>1.38675825163658</v>
      </c>
      <c r="Q234" s="3">
        <v>0.42638149627639699</v>
      </c>
      <c r="R234" s="3">
        <v>3.0154832811247898</v>
      </c>
      <c r="S234" s="3">
        <v>0.62351725212752995</v>
      </c>
      <c r="T234" s="3">
        <f t="shared" si="7"/>
        <v>-1.8258607853393429</v>
      </c>
      <c r="U234" s="3">
        <v>212</v>
      </c>
      <c r="V234" s="1">
        <v>39</v>
      </c>
      <c r="W234" s="1" t="s">
        <v>46</v>
      </c>
      <c r="X234" s="1" t="s">
        <v>6</v>
      </c>
      <c r="Z234" s="1" t="s">
        <v>278</v>
      </c>
      <c r="AA234" s="3">
        <v>15097</v>
      </c>
    </row>
    <row r="235" spans="2:27" x14ac:dyDescent="0.25">
      <c r="B235" s="1" t="s">
        <v>543</v>
      </c>
      <c r="C235" s="1" t="s">
        <v>545</v>
      </c>
      <c r="D235" s="3">
        <v>8.6538444346168104E-3</v>
      </c>
      <c r="E235" s="3">
        <v>0.51093587604691004</v>
      </c>
      <c r="F235" s="3">
        <v>0.64905707675184099</v>
      </c>
      <c r="G235" s="3">
        <v>4.6000010893486003</v>
      </c>
      <c r="H235" s="3">
        <v>-4.7294684456189149</v>
      </c>
      <c r="I235" s="1">
        <v>233</v>
      </c>
      <c r="J235" s="3">
        <v>0.42001866518298198</v>
      </c>
      <c r="K235" s="3">
        <v>3.49348710371514</v>
      </c>
      <c r="L235" s="3">
        <v>2.56493734360244E-2</v>
      </c>
      <c r="M235" s="3">
        <v>3.1241567422704701</v>
      </c>
      <c r="N235" s="3">
        <f t="shared" si="6"/>
        <v>0.76369965319162736</v>
      </c>
      <c r="O235" s="1">
        <v>131</v>
      </c>
      <c r="P235" s="4">
        <v>4.4181586740767899E-5</v>
      </c>
      <c r="Q235" s="3">
        <v>0.82327264500833297</v>
      </c>
      <c r="R235" s="3">
        <v>7.4526352714474404</v>
      </c>
      <c r="S235" s="3">
        <v>4.2705879891632499</v>
      </c>
      <c r="T235" s="3">
        <f t="shared" si="7"/>
        <v>-10.899906434015616</v>
      </c>
      <c r="U235" s="3">
        <v>287</v>
      </c>
      <c r="V235" s="1">
        <v>197</v>
      </c>
      <c r="W235" s="1" t="s">
        <v>204</v>
      </c>
      <c r="X235" s="1" t="s">
        <v>6</v>
      </c>
      <c r="Y235" s="1" t="s">
        <v>256</v>
      </c>
      <c r="Z235" s="1" t="s">
        <v>274</v>
      </c>
      <c r="AA235" s="3">
        <v>14975</v>
      </c>
    </row>
    <row r="236" spans="2:27" x14ac:dyDescent="0.25">
      <c r="B236" s="1" t="s">
        <v>529</v>
      </c>
      <c r="C236" s="1" t="s">
        <v>532</v>
      </c>
      <c r="D236" s="3">
        <v>6.12063888494579E-2</v>
      </c>
      <c r="E236" s="3">
        <v>0.56072950845990099</v>
      </c>
      <c r="F236" s="3">
        <v>0.242282046356986</v>
      </c>
      <c r="G236" s="3">
        <v>5.2083861093827499</v>
      </c>
      <c r="H236" s="3">
        <v>-4.8287322584303771</v>
      </c>
      <c r="I236" s="1">
        <v>234</v>
      </c>
      <c r="J236" s="3">
        <v>4.5960076415323603E-3</v>
      </c>
      <c r="K236" s="3">
        <v>0.7500624288919</v>
      </c>
      <c r="L236" s="3">
        <v>0.30727316441430502</v>
      </c>
      <c r="M236" s="3">
        <v>4.6750779329524601</v>
      </c>
      <c r="N236" s="3">
        <f t="shared" si="6"/>
        <v>-4.2276926608333332</v>
      </c>
      <c r="O236" s="1">
        <v>223</v>
      </c>
      <c r="P236" s="3">
        <v>3.7074320948424899E-3</v>
      </c>
      <c r="Q236" s="3">
        <v>0.24830538035313701</v>
      </c>
      <c r="R236" s="3">
        <v>0.14613754541205601</v>
      </c>
      <c r="S236" s="3">
        <v>2.2368545615242299</v>
      </c>
      <c r="T236" s="3">
        <f t="shared" si="7"/>
        <v>-2.1309792944883066</v>
      </c>
      <c r="U236" s="3">
        <v>221</v>
      </c>
      <c r="V236" s="1">
        <v>183</v>
      </c>
      <c r="W236" s="1" t="s">
        <v>190</v>
      </c>
      <c r="X236" s="1" t="s">
        <v>6</v>
      </c>
      <c r="Y236" s="1" t="s">
        <v>5</v>
      </c>
      <c r="Z236" s="1" t="s">
        <v>534</v>
      </c>
      <c r="AA236" s="3">
        <v>14922</v>
      </c>
    </row>
    <row r="237" spans="2:27" x14ac:dyDescent="0.25">
      <c r="B237" s="1" t="s">
        <v>275</v>
      </c>
      <c r="C237" s="1" t="s">
        <v>671</v>
      </c>
      <c r="D237" s="3">
        <v>7.2644062497607201E-2</v>
      </c>
      <c r="E237" s="3">
        <v>1.4822202807220599</v>
      </c>
      <c r="F237" s="3">
        <v>4.9647955679128497</v>
      </c>
      <c r="G237" s="3">
        <v>1.6054851172662601</v>
      </c>
      <c r="H237" s="3">
        <v>-5.0154163419594422</v>
      </c>
      <c r="I237" s="1">
        <v>235</v>
      </c>
      <c r="J237" s="3">
        <v>0.66210265796271595</v>
      </c>
      <c r="K237" s="3">
        <v>6.5999838815225003</v>
      </c>
      <c r="L237" s="3">
        <v>0.74038525120243803</v>
      </c>
      <c r="M237" s="3">
        <v>1.1072100135484899</v>
      </c>
      <c r="N237" s="3">
        <f t="shared" si="6"/>
        <v>5.4144912747342886</v>
      </c>
      <c r="O237" s="1">
        <v>60</v>
      </c>
      <c r="P237" s="3">
        <v>0.42638149627639699</v>
      </c>
      <c r="Q237" s="3">
        <v>0.48690955967782501</v>
      </c>
      <c r="R237" s="3">
        <v>2.6698425906829901</v>
      </c>
      <c r="S237" s="3">
        <v>4.8351926400684304</v>
      </c>
      <c r="T237" s="3">
        <f t="shared" si="7"/>
        <v>-6.5917441747971983</v>
      </c>
      <c r="U237" s="3">
        <v>274</v>
      </c>
      <c r="V237" s="1">
        <v>38</v>
      </c>
      <c r="W237" s="1" t="s">
        <v>45</v>
      </c>
      <c r="X237" s="1" t="s">
        <v>6</v>
      </c>
      <c r="Z237" s="1" t="s">
        <v>277</v>
      </c>
      <c r="AA237" s="3">
        <v>15097</v>
      </c>
    </row>
    <row r="238" spans="2:27" x14ac:dyDescent="0.25">
      <c r="B238" s="1" t="s">
        <v>543</v>
      </c>
      <c r="C238" s="1" t="s">
        <v>546</v>
      </c>
      <c r="D238" s="3">
        <v>0.18975113017547701</v>
      </c>
      <c r="E238" s="3">
        <v>0.92599000124785003</v>
      </c>
      <c r="F238" s="3">
        <v>0.30870532953767099</v>
      </c>
      <c r="G238" s="3">
        <v>5.8437902890314302</v>
      </c>
      <c r="H238" s="3">
        <v>-5.0367544871457746</v>
      </c>
      <c r="I238" s="1">
        <v>236</v>
      </c>
      <c r="J238" s="3">
        <v>0.43998346300991698</v>
      </c>
      <c r="K238" s="3">
        <v>1.1771492209443399</v>
      </c>
      <c r="L238" s="3">
        <v>7.7236466279179794E-2</v>
      </c>
      <c r="M238" s="3">
        <v>8.7187604450554907</v>
      </c>
      <c r="N238" s="3">
        <f t="shared" si="6"/>
        <v>-7.178864227380414</v>
      </c>
      <c r="O238" s="1">
        <v>245</v>
      </c>
      <c r="P238" s="3">
        <v>6.9212811163032406E-2</v>
      </c>
      <c r="Q238" s="3">
        <v>2.17002936812611</v>
      </c>
      <c r="R238" s="3">
        <v>1.14774480417835</v>
      </c>
      <c r="S238" s="3">
        <v>2.6446911935155</v>
      </c>
      <c r="T238" s="3">
        <f t="shared" si="7"/>
        <v>-1.5531938184047074</v>
      </c>
      <c r="U238" s="3">
        <v>202</v>
      </c>
      <c r="V238" s="1">
        <v>198</v>
      </c>
      <c r="W238" s="1" t="s">
        <v>205</v>
      </c>
      <c r="X238" s="1" t="s">
        <v>6</v>
      </c>
      <c r="Y238" s="1" t="s">
        <v>5</v>
      </c>
      <c r="Z238" s="1" t="s">
        <v>274</v>
      </c>
      <c r="AA238" s="3">
        <v>15047</v>
      </c>
    </row>
    <row r="239" spans="2:27" x14ac:dyDescent="0.25">
      <c r="B239" s="1" t="s">
        <v>529</v>
      </c>
      <c r="C239" s="1" t="s">
        <v>532</v>
      </c>
      <c r="D239" s="3">
        <v>0.44674374517070498</v>
      </c>
      <c r="E239" s="3">
        <v>0.248814511320086</v>
      </c>
      <c r="F239" s="3">
        <v>1.53497383543938</v>
      </c>
      <c r="G239" s="3">
        <v>4.4088685049705099</v>
      </c>
      <c r="H239" s="3">
        <v>-5.2482840839190992</v>
      </c>
      <c r="I239" s="1">
        <v>237</v>
      </c>
      <c r="J239" s="3">
        <v>2.0150498257753502</v>
      </c>
      <c r="K239" s="3">
        <v>0.109849717795721</v>
      </c>
      <c r="L239" s="3">
        <v>0.54519569443191396</v>
      </c>
      <c r="M239" s="3">
        <v>5.70175406255224</v>
      </c>
      <c r="N239" s="3">
        <f t="shared" si="6"/>
        <v>-4.1220502134130825</v>
      </c>
      <c r="O239" s="1">
        <v>221</v>
      </c>
      <c r="P239" s="3">
        <v>0.52460610282685805</v>
      </c>
      <c r="Q239" s="3">
        <v>0.66793229423636002</v>
      </c>
      <c r="R239" s="3">
        <v>7.5434345620990504</v>
      </c>
      <c r="S239" s="3">
        <v>1.1216166708245801</v>
      </c>
      <c r="T239" s="3">
        <f t="shared" si="7"/>
        <v>-7.4725128358604129</v>
      </c>
      <c r="U239" s="3">
        <v>280</v>
      </c>
      <c r="V239" s="1">
        <v>184</v>
      </c>
      <c r="W239" s="1" t="s">
        <v>191</v>
      </c>
      <c r="X239" s="1" t="s">
        <v>6</v>
      </c>
      <c r="Y239" s="1" t="s">
        <v>5</v>
      </c>
      <c r="Z239" s="1" t="s">
        <v>535</v>
      </c>
      <c r="AA239" s="3">
        <v>15188</v>
      </c>
    </row>
    <row r="240" spans="2:27" x14ac:dyDescent="0.25">
      <c r="B240" s="1" t="s">
        <v>331</v>
      </c>
      <c r="C240" s="1" t="s">
        <v>332</v>
      </c>
      <c r="D240" s="3">
        <v>8.4251072581317504E-2</v>
      </c>
      <c r="E240" s="3">
        <v>6.2528482996098804E-3</v>
      </c>
      <c r="F240" s="3">
        <v>3.2495558066049202</v>
      </c>
      <c r="G240" s="3">
        <v>2.1852037263783002</v>
      </c>
      <c r="H240" s="3">
        <v>-5.3442556121022928</v>
      </c>
      <c r="I240" s="1">
        <v>238</v>
      </c>
      <c r="J240" s="3">
        <v>5.4233889444845897E-2</v>
      </c>
      <c r="K240" s="3">
        <v>2.9902386549240701E-2</v>
      </c>
      <c r="L240" s="3">
        <v>1.69259374646873</v>
      </c>
      <c r="M240" s="3">
        <v>3.7990842329444101</v>
      </c>
      <c r="N240" s="3">
        <f t="shared" si="6"/>
        <v>-5.4075417034190529</v>
      </c>
      <c r="O240" s="1">
        <v>231</v>
      </c>
      <c r="P240" s="3">
        <v>0.72408264674753697</v>
      </c>
      <c r="Q240" s="3">
        <v>0.36473641076978702</v>
      </c>
      <c r="R240" s="3">
        <v>0.40664178665621598</v>
      </c>
      <c r="S240" s="3">
        <v>0.36473641076978702</v>
      </c>
      <c r="T240" s="3">
        <f t="shared" si="7"/>
        <v>0.317440860091321</v>
      </c>
      <c r="U240" s="3">
        <v>121</v>
      </c>
      <c r="V240" s="1">
        <v>65</v>
      </c>
      <c r="W240" s="1" t="s">
        <v>72</v>
      </c>
      <c r="X240" s="1" t="s">
        <v>6</v>
      </c>
      <c r="Z240" s="1" t="s">
        <v>334</v>
      </c>
      <c r="AA240" s="3">
        <v>7896</v>
      </c>
    </row>
    <row r="241" spans="2:27" x14ac:dyDescent="0.25">
      <c r="B241" s="1" t="s">
        <v>632</v>
      </c>
      <c r="C241" s="1" t="s">
        <v>633</v>
      </c>
      <c r="D241" s="3">
        <v>0.90636933169746703</v>
      </c>
      <c r="E241" s="3">
        <v>3.86445215469218</v>
      </c>
      <c r="F241" s="3">
        <v>9.2402941661903402</v>
      </c>
      <c r="G241" s="3">
        <v>0.90636933169746703</v>
      </c>
      <c r="H241" s="3">
        <v>-5.3758420114981611</v>
      </c>
      <c r="I241" s="1">
        <v>239</v>
      </c>
      <c r="J241" s="3">
        <v>4.0430698655312298</v>
      </c>
      <c r="K241" s="3">
        <v>6.9129524679472096</v>
      </c>
      <c r="L241" s="3">
        <v>14.741657825523101</v>
      </c>
      <c r="M241" s="3">
        <v>0.32688169588557398</v>
      </c>
      <c r="N241" s="3">
        <f t="shared" si="6"/>
        <v>-4.1125171879302345</v>
      </c>
      <c r="O241" s="1">
        <v>220</v>
      </c>
      <c r="P241" s="3">
        <v>0.318407888009684</v>
      </c>
      <c r="Q241" s="3">
        <v>1.9421542853946001</v>
      </c>
      <c r="R241" s="3">
        <v>3.2760102023997</v>
      </c>
      <c r="S241" s="3">
        <v>3.8683072863189101</v>
      </c>
      <c r="T241" s="3">
        <f t="shared" si="7"/>
        <v>-4.8837553153143265</v>
      </c>
      <c r="U241" s="3">
        <v>257</v>
      </c>
      <c r="V241" s="1">
        <v>166</v>
      </c>
      <c r="W241" s="1" t="s">
        <v>173</v>
      </c>
      <c r="X241" s="1" t="s">
        <v>6</v>
      </c>
      <c r="Y241" s="1" t="s">
        <v>5</v>
      </c>
      <c r="Z241" s="1" t="s">
        <v>229</v>
      </c>
      <c r="AA241" s="3">
        <v>15668</v>
      </c>
    </row>
    <row r="242" spans="2:27" x14ac:dyDescent="0.25">
      <c r="B242" s="1" t="s">
        <v>219</v>
      </c>
      <c r="C242" s="1" t="s">
        <v>802</v>
      </c>
      <c r="D242" s="4">
        <v>6.8973613583956206E-2</v>
      </c>
      <c r="E242" s="3">
        <v>3.9359936763618201E-5</v>
      </c>
      <c r="F242" s="3">
        <v>3.6503031900038998</v>
      </c>
      <c r="G242" s="3">
        <v>1.84110786803297</v>
      </c>
      <c r="H242" s="3">
        <v>-5.4223980845161499</v>
      </c>
      <c r="I242" s="1">
        <v>240</v>
      </c>
      <c r="J242" s="4">
        <v>7.9662403499140694E-2</v>
      </c>
      <c r="K242" s="3">
        <v>6.2491988432425497E-3</v>
      </c>
      <c r="L242" s="3">
        <v>2.5264531818895501</v>
      </c>
      <c r="M242" s="3">
        <v>4.11780867421668</v>
      </c>
      <c r="N242" s="3">
        <f t="shared" si="6"/>
        <v>-6.5583502537638463</v>
      </c>
      <c r="O242" s="1">
        <v>239</v>
      </c>
      <c r="P242" s="4">
        <v>0.85595261407676104</v>
      </c>
      <c r="Q242" s="3">
        <v>4.27103173772721E-2</v>
      </c>
      <c r="R242" s="3">
        <v>0.23574521200325901</v>
      </c>
      <c r="S242" s="3">
        <v>0.33524948172468799</v>
      </c>
      <c r="T242" s="3">
        <f t="shared" si="7"/>
        <v>0.32766823772608605</v>
      </c>
      <c r="U242" s="3">
        <v>120</v>
      </c>
      <c r="V242" s="1">
        <v>257</v>
      </c>
      <c r="W242" s="1" t="s">
        <v>688</v>
      </c>
      <c r="X242" s="1" t="s">
        <v>6</v>
      </c>
      <c r="Z242" s="1" t="s">
        <v>695</v>
      </c>
      <c r="AA242" s="3">
        <v>7294</v>
      </c>
    </row>
    <row r="243" spans="2:27" x14ac:dyDescent="0.25">
      <c r="B243" s="1" t="s">
        <v>432</v>
      </c>
      <c r="C243" s="1" t="s">
        <v>433</v>
      </c>
      <c r="D243" s="3">
        <v>0.75403378605573101</v>
      </c>
      <c r="E243" s="3">
        <v>0.26733677008650097</v>
      </c>
      <c r="F243" s="3">
        <v>6.5582820576383698</v>
      </c>
      <c r="G243" s="3">
        <v>3.6013474723231201E-4</v>
      </c>
      <c r="H243" s="3">
        <v>-5.5372716362433705</v>
      </c>
      <c r="I243" s="1">
        <v>241</v>
      </c>
      <c r="J243" s="3">
        <v>0.97578734901399</v>
      </c>
      <c r="K243" s="3">
        <v>0.503071538905279</v>
      </c>
      <c r="L243" s="3">
        <v>15.808495870504601</v>
      </c>
      <c r="M243" s="3">
        <v>2.6909942227494499E-3</v>
      </c>
      <c r="N243" s="3">
        <f t="shared" si="6"/>
        <v>-14.332327976808081</v>
      </c>
      <c r="O243" s="1">
        <v>270</v>
      </c>
      <c r="P243" s="3">
        <v>5.4562096837513296</v>
      </c>
      <c r="Q243" s="3">
        <v>1.48330068457677</v>
      </c>
      <c r="R243" s="3">
        <v>2.3097368839415999</v>
      </c>
      <c r="S243" s="3">
        <v>7.0643539222298199E-2</v>
      </c>
      <c r="T243" s="3">
        <f t="shared" si="7"/>
        <v>4.5591299451642016</v>
      </c>
      <c r="U243" s="3">
        <v>37</v>
      </c>
      <c r="V243" s="1">
        <v>120</v>
      </c>
      <c r="W243" s="1" t="s">
        <v>127</v>
      </c>
      <c r="X243" s="1" t="s">
        <v>6</v>
      </c>
      <c r="Z243" s="1" t="s">
        <v>274</v>
      </c>
      <c r="AA243" s="3">
        <v>14837</v>
      </c>
    </row>
    <row r="244" spans="2:27" x14ac:dyDescent="0.25">
      <c r="B244" s="1" t="s">
        <v>705</v>
      </c>
      <c r="C244" s="1" t="s">
        <v>802</v>
      </c>
      <c r="D244" s="3">
        <v>0.96338559270454305</v>
      </c>
      <c r="E244" s="3">
        <v>1.32687077546638</v>
      </c>
      <c r="F244" s="3">
        <v>6.6775819121606501</v>
      </c>
      <c r="G244" s="3">
        <v>1.2296415265020399</v>
      </c>
      <c r="H244" s="3">
        <v>-5.6169670704917669</v>
      </c>
      <c r="I244" s="1">
        <v>242</v>
      </c>
      <c r="J244" s="3">
        <v>2.35414111140993</v>
      </c>
      <c r="K244" s="3">
        <v>1.5006884731545</v>
      </c>
      <c r="L244" s="3">
        <v>4.6892919090302101</v>
      </c>
      <c r="M244" s="3">
        <v>0.41725715227961002</v>
      </c>
      <c r="N244" s="3">
        <f t="shared" si="6"/>
        <v>-1.2517194767453899</v>
      </c>
      <c r="O244" s="1">
        <v>179</v>
      </c>
      <c r="P244" s="3">
        <v>3.4364902115879201</v>
      </c>
      <c r="Q244" s="3">
        <v>1.01769519908874</v>
      </c>
      <c r="R244" s="3">
        <v>3.7820688519168</v>
      </c>
      <c r="S244" s="3">
        <v>2.2264846690827498</v>
      </c>
      <c r="T244" s="3">
        <f t="shared" si="7"/>
        <v>-1.5543681103228901</v>
      </c>
      <c r="U244" s="3">
        <v>203</v>
      </c>
      <c r="V244" s="1">
        <v>263</v>
      </c>
      <c r="W244" s="1" t="s">
        <v>706</v>
      </c>
      <c r="X244" s="1" t="s">
        <v>6</v>
      </c>
      <c r="Z244" s="1" t="s">
        <v>713</v>
      </c>
      <c r="AA244" s="3">
        <v>10680</v>
      </c>
    </row>
    <row r="245" spans="2:27" x14ac:dyDescent="0.25">
      <c r="B245" s="1" t="s">
        <v>657</v>
      </c>
      <c r="C245" s="1" t="s">
        <v>658</v>
      </c>
      <c r="D245" s="3">
        <v>7.9535207983348302E-2</v>
      </c>
      <c r="E245" s="3">
        <v>1.5030228428272501</v>
      </c>
      <c r="F245" s="3">
        <v>2.8017321308720802</v>
      </c>
      <c r="G245" s="3">
        <v>4.5239522656902897</v>
      </c>
      <c r="H245" s="3">
        <v>-5.7431263457517714</v>
      </c>
      <c r="I245" s="1">
        <v>243</v>
      </c>
      <c r="J245" s="3">
        <v>1.2176443910302801</v>
      </c>
      <c r="K245" s="3">
        <v>1.95726309418581</v>
      </c>
      <c r="L245" s="3">
        <v>0.225346243567247</v>
      </c>
      <c r="M245" s="3">
        <v>1.44266767982808</v>
      </c>
      <c r="N245" s="3">
        <f t="shared" si="6"/>
        <v>1.5068935618207633</v>
      </c>
      <c r="O245" s="1">
        <v>110</v>
      </c>
      <c r="P245" s="3">
        <v>1.4526735237838001E-4</v>
      </c>
      <c r="Q245" s="3">
        <v>4.8898192152892699E-2</v>
      </c>
      <c r="R245" s="3">
        <v>4.4022631014515596</v>
      </c>
      <c r="S245" s="3">
        <v>1.9251351998586399</v>
      </c>
      <c r="T245" s="3">
        <f t="shared" si="7"/>
        <v>-6.2783548418049282</v>
      </c>
      <c r="U245" s="3">
        <v>271</v>
      </c>
      <c r="V245" s="1">
        <v>239</v>
      </c>
      <c r="W245" s="1" t="s">
        <v>628</v>
      </c>
      <c r="X245" s="1" t="s">
        <v>6</v>
      </c>
      <c r="Y245" s="1" t="s">
        <v>5</v>
      </c>
      <c r="Z245" s="1" t="s">
        <v>7</v>
      </c>
      <c r="AA245" s="3">
        <v>14724</v>
      </c>
    </row>
    <row r="246" spans="2:27" x14ac:dyDescent="0.25">
      <c r="B246" s="1" t="s">
        <v>502</v>
      </c>
      <c r="C246" s="1" t="s">
        <v>503</v>
      </c>
      <c r="D246" s="3">
        <v>0.41775261494735599</v>
      </c>
      <c r="E246" s="3">
        <v>1.9947445793282901</v>
      </c>
      <c r="F246" s="3">
        <v>6.3355016673390496</v>
      </c>
      <c r="G246" s="3">
        <v>1.86327472765571</v>
      </c>
      <c r="H246" s="3">
        <v>-5.7862792007191137</v>
      </c>
      <c r="I246" s="1">
        <v>244</v>
      </c>
      <c r="J246" s="3">
        <v>0.15586687317638701</v>
      </c>
      <c r="K246" s="3">
        <v>0.29365962285241198</v>
      </c>
      <c r="L246" s="3">
        <v>6.9458416414749697</v>
      </c>
      <c r="M246" s="3">
        <v>2.05200714382562</v>
      </c>
      <c r="N246" s="3">
        <f t="shared" si="6"/>
        <v>-8.5483222892717912</v>
      </c>
      <c r="O246" s="1">
        <v>250</v>
      </c>
      <c r="P246" s="3">
        <v>3.2281235651078899</v>
      </c>
      <c r="Q246" s="3">
        <v>1.16805044842086</v>
      </c>
      <c r="R246" s="3">
        <v>4.3598054234781198</v>
      </c>
      <c r="S246" s="3">
        <v>0.26916777706813599</v>
      </c>
      <c r="T246" s="3">
        <f t="shared" si="7"/>
        <v>-0.2327991870175059</v>
      </c>
      <c r="U246" s="3">
        <v>148</v>
      </c>
      <c r="V246" s="1">
        <v>168</v>
      </c>
      <c r="W246" s="1" t="s">
        <v>175</v>
      </c>
      <c r="X246" s="1" t="s">
        <v>354</v>
      </c>
      <c r="Z246" s="1" t="s">
        <v>229</v>
      </c>
      <c r="AA246" s="3">
        <v>12957</v>
      </c>
    </row>
    <row r="247" spans="2:27" x14ac:dyDescent="0.25">
      <c r="B247" s="1" t="s">
        <v>543</v>
      </c>
      <c r="C247" s="1" t="s">
        <v>547</v>
      </c>
      <c r="D247" s="3">
        <v>0.14795647642098</v>
      </c>
      <c r="E247" s="3">
        <v>2.7512765315783799E-4</v>
      </c>
      <c r="F247" s="3">
        <v>1.6492090365627301</v>
      </c>
      <c r="G247" s="3">
        <v>4.3706509662722599</v>
      </c>
      <c r="H247" s="3">
        <v>-5.8716283987608522</v>
      </c>
      <c r="I247" s="1">
        <v>245</v>
      </c>
      <c r="J247" s="3">
        <v>7.0927969369213195E-2</v>
      </c>
      <c r="K247" s="4">
        <v>4.6412372446577401E-8</v>
      </c>
      <c r="L247" s="3">
        <v>14.950593246088401</v>
      </c>
      <c r="M247" s="3">
        <v>12.765070731930299</v>
      </c>
      <c r="N247" s="3">
        <f t="shared" si="6"/>
        <v>-27.644735962237114</v>
      </c>
      <c r="O247" s="1">
        <v>286</v>
      </c>
      <c r="P247" s="3">
        <v>3.64617021474765</v>
      </c>
      <c r="Q247" s="3">
        <v>1.9577450097196101</v>
      </c>
      <c r="R247" s="3">
        <v>0.12209776856638201</v>
      </c>
      <c r="S247" s="3">
        <v>6.3165516023670307E-2</v>
      </c>
      <c r="T247" s="3">
        <f t="shared" si="7"/>
        <v>5.4186519398772068</v>
      </c>
      <c r="U247" s="3">
        <v>30</v>
      </c>
      <c r="V247" s="1">
        <v>200</v>
      </c>
      <c r="W247" s="1" t="s">
        <v>207</v>
      </c>
      <c r="X247" s="1" t="s">
        <v>6</v>
      </c>
      <c r="Y247" s="1" t="s">
        <v>5</v>
      </c>
      <c r="Z247" s="1" t="s">
        <v>274</v>
      </c>
      <c r="AA247" s="3">
        <v>14962</v>
      </c>
    </row>
    <row r="248" spans="2:27" x14ac:dyDescent="0.25">
      <c r="B248" s="1" t="s">
        <v>589</v>
      </c>
      <c r="C248" s="1" t="s">
        <v>590</v>
      </c>
      <c r="D248" s="3">
        <v>1.25205004598437</v>
      </c>
      <c r="E248" s="3">
        <v>1.25205004598437</v>
      </c>
      <c r="F248" s="3">
        <v>2.6204027401527901</v>
      </c>
      <c r="G248" s="3">
        <v>5.9096571381875203</v>
      </c>
      <c r="H248" s="3">
        <v>-6.0259597863715708</v>
      </c>
      <c r="I248" s="1">
        <v>246</v>
      </c>
      <c r="J248" s="3">
        <v>1.00737328256183</v>
      </c>
      <c r="K248" s="3">
        <v>1.4395492077285701</v>
      </c>
      <c r="L248" s="3">
        <v>3.4467781162017999</v>
      </c>
      <c r="M248" s="3">
        <v>5.8413123668668199</v>
      </c>
      <c r="N248" s="3">
        <f t="shared" si="6"/>
        <v>-6.8411679927782192</v>
      </c>
      <c r="O248" s="1">
        <v>241</v>
      </c>
      <c r="P248" s="3">
        <v>1.5071052663589799</v>
      </c>
      <c r="Q248" s="3">
        <v>4.1812457127270797</v>
      </c>
      <c r="R248" s="3">
        <v>1.7645266308109</v>
      </c>
      <c r="S248" s="3">
        <v>1.27198873138555</v>
      </c>
      <c r="T248" s="3">
        <f t="shared" si="7"/>
        <v>2.6518356168896098</v>
      </c>
      <c r="U248" s="3">
        <v>60</v>
      </c>
      <c r="V248" s="1">
        <v>223</v>
      </c>
      <c r="W248" s="1" t="s">
        <v>583</v>
      </c>
      <c r="X248" s="1" t="s">
        <v>6</v>
      </c>
      <c r="Y248" s="1" t="s">
        <v>5</v>
      </c>
      <c r="Z248" s="1" t="s">
        <v>592</v>
      </c>
      <c r="AA248" s="3">
        <v>15097</v>
      </c>
    </row>
    <row r="249" spans="2:27" x14ac:dyDescent="0.25">
      <c r="B249" s="1" t="s">
        <v>543</v>
      </c>
      <c r="C249" s="1" t="s">
        <v>542</v>
      </c>
      <c r="D249" s="3">
        <v>7.6614834939360001E-4</v>
      </c>
      <c r="E249" s="3">
        <v>1.6617082569460899</v>
      </c>
      <c r="F249" s="3">
        <v>0.89823017943271499</v>
      </c>
      <c r="G249" s="3">
        <v>7.0313876701206297</v>
      </c>
      <c r="H249" s="3">
        <v>-6.2671434442578615</v>
      </c>
      <c r="I249" s="1">
        <v>247</v>
      </c>
      <c r="J249" s="3">
        <v>0.54631218230866996</v>
      </c>
      <c r="K249" s="3">
        <v>8.6072935154758703</v>
      </c>
      <c r="L249" s="3">
        <v>0.13624158643884901</v>
      </c>
      <c r="M249" s="3">
        <v>6.4075653874216902</v>
      </c>
      <c r="N249" s="3">
        <f t="shared" si="6"/>
        <v>2.6097987239240004</v>
      </c>
      <c r="O249" s="1">
        <v>87</v>
      </c>
      <c r="P249" s="3">
        <v>2.5068310606733701E-4</v>
      </c>
      <c r="Q249" s="3">
        <v>0.82824574758215097</v>
      </c>
      <c r="R249" s="3">
        <v>5.1744165676473104</v>
      </c>
      <c r="S249" s="3">
        <v>4.2842718832601898</v>
      </c>
      <c r="T249" s="3">
        <f t="shared" si="7"/>
        <v>-8.6301920202192832</v>
      </c>
      <c r="U249" s="3">
        <v>284</v>
      </c>
      <c r="V249" s="1">
        <v>193</v>
      </c>
      <c r="W249" s="1" t="s">
        <v>200</v>
      </c>
      <c r="X249" s="1" t="s">
        <v>6</v>
      </c>
      <c r="Y249" s="1" t="s">
        <v>256</v>
      </c>
      <c r="Z249" s="1" t="s">
        <v>274</v>
      </c>
      <c r="AA249" s="3">
        <v>14982</v>
      </c>
    </row>
    <row r="250" spans="2:27" x14ac:dyDescent="0.25">
      <c r="B250" s="1" t="s">
        <v>392</v>
      </c>
      <c r="C250" s="1" t="s">
        <v>393</v>
      </c>
      <c r="D250" s="3">
        <v>0.51165548906338099</v>
      </c>
      <c r="E250" s="3">
        <v>0.72128312286495799</v>
      </c>
      <c r="F250" s="3">
        <v>2.1610448074317401</v>
      </c>
      <c r="G250" s="3">
        <v>5.3484361751186897</v>
      </c>
      <c r="H250" s="3">
        <v>-6.2765423706220904</v>
      </c>
      <c r="I250" s="1">
        <v>248</v>
      </c>
      <c r="J250" s="3">
        <v>0.20592817504461</v>
      </c>
      <c r="K250" s="3">
        <v>2.41577360968946</v>
      </c>
      <c r="L250" s="3">
        <v>1.1384795415557201</v>
      </c>
      <c r="M250" s="3">
        <v>7.2773446185033404</v>
      </c>
      <c r="N250" s="3">
        <f t="shared" si="6"/>
        <v>-5.7941223753249904</v>
      </c>
      <c r="O250" s="1">
        <v>234</v>
      </c>
      <c r="P250" s="3">
        <v>1.09949573376025</v>
      </c>
      <c r="Q250" s="3">
        <v>0.30547259223753698</v>
      </c>
      <c r="R250" s="3">
        <v>0.90919105614942997</v>
      </c>
      <c r="S250" s="3">
        <v>3.5712583630372299</v>
      </c>
      <c r="T250" s="3">
        <f t="shared" si="7"/>
        <v>-3.075481093188873</v>
      </c>
      <c r="U250" s="3">
        <v>233</v>
      </c>
      <c r="V250" s="1">
        <v>101</v>
      </c>
      <c r="W250" s="1" t="s">
        <v>108</v>
      </c>
      <c r="X250" s="1" t="s">
        <v>6</v>
      </c>
      <c r="Z250" s="1" t="s">
        <v>397</v>
      </c>
      <c r="AA250" s="3">
        <v>14150</v>
      </c>
    </row>
    <row r="251" spans="2:27" x14ac:dyDescent="0.25">
      <c r="B251" s="1" t="s">
        <v>726</v>
      </c>
      <c r="C251" s="1" t="s">
        <v>727</v>
      </c>
      <c r="D251" s="3">
        <v>0.19990551588178701</v>
      </c>
      <c r="E251" s="3">
        <v>3.9027375374263498E-2</v>
      </c>
      <c r="F251" s="3">
        <v>6.08587235325931</v>
      </c>
      <c r="G251" s="3">
        <v>0.60005002663875795</v>
      </c>
      <c r="H251" s="3">
        <v>-6.4469894886420178</v>
      </c>
      <c r="I251" s="1">
        <v>249</v>
      </c>
      <c r="J251" s="3">
        <v>0.37482527113689501</v>
      </c>
      <c r="K251" s="3">
        <v>7.6579397228545096E-3</v>
      </c>
      <c r="L251" s="3">
        <v>1.82103218896726</v>
      </c>
      <c r="M251" s="3">
        <v>1.3851440244912601</v>
      </c>
      <c r="N251" s="3">
        <f t="shared" si="6"/>
        <v>-2.8236930025987705</v>
      </c>
      <c r="O251" s="1">
        <v>203</v>
      </c>
      <c r="P251" s="3">
        <v>0.22512178160982599</v>
      </c>
      <c r="Q251" s="3">
        <v>1.01245898469701E-2</v>
      </c>
      <c r="R251" s="3">
        <v>1.31041288829713</v>
      </c>
      <c r="S251" s="3">
        <v>0.59498003557531298</v>
      </c>
      <c r="T251" s="3">
        <f t="shared" si="7"/>
        <v>-1.6701465524156469</v>
      </c>
      <c r="U251" s="3">
        <v>207</v>
      </c>
      <c r="V251" s="1">
        <v>269</v>
      </c>
      <c r="W251" s="1" t="s">
        <v>712</v>
      </c>
      <c r="X251" s="1" t="s">
        <v>6</v>
      </c>
      <c r="Y251" s="1" t="s">
        <v>256</v>
      </c>
      <c r="Z251" s="1" t="s">
        <v>278</v>
      </c>
      <c r="AA251" s="3">
        <v>10248</v>
      </c>
    </row>
    <row r="252" spans="2:27" x14ac:dyDescent="0.25">
      <c r="B252" s="1" t="s">
        <v>214</v>
      </c>
      <c r="C252" s="1" t="s">
        <v>218</v>
      </c>
      <c r="D252" s="3">
        <v>0.31904121570341598</v>
      </c>
      <c r="E252" s="3">
        <v>1.9392560729289601E-2</v>
      </c>
      <c r="F252" s="3">
        <v>5.9096571381875203</v>
      </c>
      <c r="G252" s="3">
        <v>1.0436542540317</v>
      </c>
      <c r="H252" s="3">
        <v>-6.6148776157865141</v>
      </c>
      <c r="I252" s="1">
        <v>250</v>
      </c>
      <c r="J252" s="3">
        <v>0.300074006608401</v>
      </c>
      <c r="K252" s="3">
        <v>0.15240865557120201</v>
      </c>
      <c r="L252" s="3">
        <v>5.1272137847555701</v>
      </c>
      <c r="M252" s="3">
        <v>2.5666967355630601</v>
      </c>
      <c r="N252" s="3">
        <f t="shared" si="6"/>
        <v>-7.2414278581390263</v>
      </c>
      <c r="O252" s="1">
        <v>247</v>
      </c>
      <c r="P252" s="3">
        <v>3.0154832811247898</v>
      </c>
      <c r="Q252" s="3">
        <v>3.09404225420495E-3</v>
      </c>
      <c r="R252" s="3">
        <v>2.8399474803369</v>
      </c>
      <c r="S252" s="3">
        <v>0.86849480857021399</v>
      </c>
      <c r="T252" s="3">
        <f t="shared" si="7"/>
        <v>-0.68986496552811927</v>
      </c>
      <c r="U252" s="3">
        <v>169</v>
      </c>
      <c r="V252" s="1">
        <v>4</v>
      </c>
      <c r="W252" s="1" t="s">
        <v>11</v>
      </c>
      <c r="X252" s="1" t="s">
        <v>6</v>
      </c>
      <c r="Y252" s="1" t="s">
        <v>5</v>
      </c>
      <c r="Z252" s="1" t="s">
        <v>648</v>
      </c>
      <c r="AA252" s="3">
        <v>15097</v>
      </c>
    </row>
    <row r="253" spans="2:27" x14ac:dyDescent="0.25">
      <c r="B253" s="1" t="s">
        <v>457</v>
      </c>
      <c r="C253" s="1" t="s">
        <v>458</v>
      </c>
      <c r="D253" s="3">
        <v>6.08812467581753E-2</v>
      </c>
      <c r="E253" s="3">
        <v>1.5023901570700401E-3</v>
      </c>
      <c r="F253" s="3">
        <v>5.8871549690691802</v>
      </c>
      <c r="G253" s="3">
        <v>0.81344230745199897</v>
      </c>
      <c r="H253" s="3">
        <v>-6.6382136396059339</v>
      </c>
      <c r="I253" s="1">
        <v>251</v>
      </c>
      <c r="J253" s="3">
        <v>2.0763149473845202</v>
      </c>
      <c r="K253" s="3">
        <v>3.0326743453350899E-3</v>
      </c>
      <c r="L253" s="3">
        <v>0.43276406663915901</v>
      </c>
      <c r="M253" s="3">
        <v>0.43276406663915901</v>
      </c>
      <c r="N253" s="3">
        <f t="shared" si="6"/>
        <v>1.2138194884515374</v>
      </c>
      <c r="O253" s="1">
        <v>119</v>
      </c>
      <c r="P253" s="3">
        <v>8.2539462719472805E-3</v>
      </c>
      <c r="Q253" s="3">
        <v>3.8250577670372698E-3</v>
      </c>
      <c r="R253" s="3">
        <v>6.1709432486083102</v>
      </c>
      <c r="S253" s="3">
        <v>1.1741879518309699</v>
      </c>
      <c r="T253" s="3">
        <f t="shared" si="7"/>
        <v>-7.3330521964002955</v>
      </c>
      <c r="U253" s="3">
        <v>278</v>
      </c>
      <c r="V253" s="1">
        <v>134</v>
      </c>
      <c r="W253" s="1" t="s">
        <v>141</v>
      </c>
      <c r="X253" s="1" t="s">
        <v>6</v>
      </c>
      <c r="Y253" s="1" t="s">
        <v>5</v>
      </c>
      <c r="Z253" s="1" t="s">
        <v>370</v>
      </c>
      <c r="AA253" s="3">
        <v>15659</v>
      </c>
    </row>
    <row r="254" spans="2:27" x14ac:dyDescent="0.25">
      <c r="B254" s="1" t="s">
        <v>378</v>
      </c>
      <c r="C254" s="1" t="s">
        <v>381</v>
      </c>
      <c r="D254" s="3">
        <v>2.1936093017883001E-3</v>
      </c>
      <c r="E254" s="3">
        <v>0.54751205555414795</v>
      </c>
      <c r="F254" s="3">
        <v>4.5346494054969897</v>
      </c>
      <c r="G254" s="3">
        <v>2.77952820753847</v>
      </c>
      <c r="H254" s="3">
        <v>-6.7644719481795237</v>
      </c>
      <c r="I254" s="1">
        <v>252</v>
      </c>
      <c r="J254" s="3">
        <v>0.95173931055266603</v>
      </c>
      <c r="K254" s="3">
        <v>1.03842086221517</v>
      </c>
      <c r="L254" s="3">
        <v>1.12956724702589</v>
      </c>
      <c r="M254" s="3">
        <v>1.7711352124644699</v>
      </c>
      <c r="N254" s="3">
        <f t="shared" si="6"/>
        <v>-0.91054228672252391</v>
      </c>
      <c r="O254" s="1">
        <v>167</v>
      </c>
      <c r="P254" s="3">
        <v>8.1060621931018997E-2</v>
      </c>
      <c r="Q254" s="3">
        <v>6.6054516154857898E-2</v>
      </c>
      <c r="R254" s="3">
        <v>4.0528518392202404</v>
      </c>
      <c r="S254" s="3">
        <v>1.1002887948835101</v>
      </c>
      <c r="T254" s="3">
        <f t="shared" si="7"/>
        <v>-5.0060254960178732</v>
      </c>
      <c r="U254" s="3">
        <v>258</v>
      </c>
      <c r="V254" s="1">
        <v>91</v>
      </c>
      <c r="W254" s="1" t="s">
        <v>98</v>
      </c>
      <c r="X254" s="1" t="s">
        <v>6</v>
      </c>
      <c r="Z254" s="1" t="s">
        <v>380</v>
      </c>
      <c r="AA254" s="3">
        <v>11533</v>
      </c>
    </row>
    <row r="255" spans="2:27" x14ac:dyDescent="0.25">
      <c r="B255" s="1" t="s">
        <v>331</v>
      </c>
      <c r="C255" s="1" t="s">
        <v>336</v>
      </c>
      <c r="D255" s="3">
        <v>2.6591715706802199E-2</v>
      </c>
      <c r="E255" s="3">
        <v>8.3589394425411495E-2</v>
      </c>
      <c r="F255" s="3">
        <v>4.3583836566893401</v>
      </c>
      <c r="G255" s="3">
        <v>2.6819598413507499</v>
      </c>
      <c r="H255" s="3">
        <v>-6.9301623879078766</v>
      </c>
      <c r="I255" s="1">
        <v>253</v>
      </c>
      <c r="J255" s="3">
        <v>6.4562945668803606E-2</v>
      </c>
      <c r="K255" s="3">
        <v>3.6427547433011999E-2</v>
      </c>
      <c r="L255" s="3">
        <v>1.5862942709180201</v>
      </c>
      <c r="M255" s="3">
        <v>1.90031000300053</v>
      </c>
      <c r="N255" s="3">
        <f t="shared" si="6"/>
        <v>-3.3856137808167346</v>
      </c>
      <c r="O255" s="1">
        <v>212</v>
      </c>
      <c r="P255" s="3">
        <v>5.5261357641949199E-2</v>
      </c>
      <c r="Q255" s="3">
        <v>0.32464904415130402</v>
      </c>
      <c r="R255" s="3">
        <v>2.4164046206397001</v>
      </c>
      <c r="S255" s="3">
        <v>0.78639805554269204</v>
      </c>
      <c r="T255" s="3">
        <f t="shared" si="7"/>
        <v>-2.8228922743891389</v>
      </c>
      <c r="U255" s="3">
        <v>230</v>
      </c>
      <c r="V255" s="1">
        <v>67</v>
      </c>
      <c r="W255" s="1" t="s">
        <v>74</v>
      </c>
      <c r="X255" s="1" t="s">
        <v>6</v>
      </c>
      <c r="Z255" s="1" t="s">
        <v>335</v>
      </c>
      <c r="AA255" s="3">
        <v>7893</v>
      </c>
    </row>
    <row r="256" spans="2:27" x14ac:dyDescent="0.25">
      <c r="B256" s="1" t="s">
        <v>672</v>
      </c>
      <c r="C256" s="1" t="s">
        <v>673</v>
      </c>
      <c r="D256" s="3">
        <v>0.110185046837044</v>
      </c>
      <c r="E256" s="3">
        <v>0.76974079289387698</v>
      </c>
      <c r="F256" s="3">
        <v>3.0382588050261399</v>
      </c>
      <c r="G256" s="3">
        <v>4.9051981791420403</v>
      </c>
      <c r="H256" s="3">
        <v>-7.0635311444372597</v>
      </c>
      <c r="I256" s="1">
        <v>254</v>
      </c>
      <c r="J256" s="3">
        <v>7.5392231107936095E-2</v>
      </c>
      <c r="K256" s="3">
        <v>0.374801003517715</v>
      </c>
      <c r="L256" s="3">
        <v>2.5988113229827099</v>
      </c>
      <c r="M256" s="3">
        <v>0.90389810292748896</v>
      </c>
      <c r="N256" s="3">
        <f t="shared" si="6"/>
        <v>-3.052516191284548</v>
      </c>
      <c r="O256" s="1">
        <v>207</v>
      </c>
      <c r="P256" s="3">
        <v>0.34132244641836901</v>
      </c>
      <c r="Q256" s="3">
        <v>2.0039603149151901</v>
      </c>
      <c r="R256" s="3">
        <v>0.64794112815061899</v>
      </c>
      <c r="S256" s="3">
        <v>0.64794112815061899</v>
      </c>
      <c r="T256" s="3">
        <f t="shared" si="7"/>
        <v>1.0494005050323212</v>
      </c>
      <c r="U256" s="3">
        <v>98</v>
      </c>
      <c r="V256" s="1">
        <v>247</v>
      </c>
      <c r="W256" s="1" t="s">
        <v>661</v>
      </c>
      <c r="X256" s="1" t="s">
        <v>6</v>
      </c>
      <c r="Y256" s="1" t="s">
        <v>226</v>
      </c>
      <c r="Z256" s="1" t="s">
        <v>276</v>
      </c>
      <c r="AA256" s="3">
        <v>9123</v>
      </c>
    </row>
    <row r="257" spans="2:27" x14ac:dyDescent="0.25">
      <c r="B257" s="1" t="s">
        <v>275</v>
      </c>
      <c r="C257" s="1" t="s">
        <v>671</v>
      </c>
      <c r="D257" s="3">
        <v>4.9991742594434002E-3</v>
      </c>
      <c r="E257" s="3">
        <v>2.6204027401527901</v>
      </c>
      <c r="F257" s="3">
        <v>4.7410890020131804</v>
      </c>
      <c r="G257" s="3">
        <v>5.19353411738222</v>
      </c>
      <c r="H257" s="3">
        <v>-7.3092212049831673</v>
      </c>
      <c r="I257" s="1">
        <v>255</v>
      </c>
      <c r="J257" s="3">
        <v>2.7959102770735299E-3</v>
      </c>
      <c r="K257" s="3">
        <v>1.6885414386603901</v>
      </c>
      <c r="L257" s="3">
        <v>8.2479819432558497</v>
      </c>
      <c r="M257" s="3">
        <v>5.8413123668668199</v>
      </c>
      <c r="N257" s="3">
        <f t="shared" si="6"/>
        <v>-12.397956961185205</v>
      </c>
      <c r="O257" s="1">
        <v>263</v>
      </c>
      <c r="P257" s="3">
        <v>0.19658869916382901</v>
      </c>
      <c r="Q257" s="3">
        <v>3.7714070589220201</v>
      </c>
      <c r="R257" s="3">
        <v>0.96106591426427201</v>
      </c>
      <c r="S257" s="3">
        <v>2.0442011757391301</v>
      </c>
      <c r="T257" s="3">
        <f t="shared" si="7"/>
        <v>0.96272866808244695</v>
      </c>
      <c r="U257" s="3">
        <v>99</v>
      </c>
      <c r="V257" s="1">
        <v>40</v>
      </c>
      <c r="W257" s="1" t="s">
        <v>47</v>
      </c>
      <c r="X257" s="1" t="s">
        <v>6</v>
      </c>
      <c r="Z257" s="1" t="s">
        <v>279</v>
      </c>
      <c r="AA257" s="3">
        <v>15097</v>
      </c>
    </row>
    <row r="258" spans="2:27" x14ac:dyDescent="0.25">
      <c r="B258" s="1" t="s">
        <v>436</v>
      </c>
      <c r="C258" s="1" t="s">
        <v>438</v>
      </c>
      <c r="D258" s="3">
        <v>7.2091893946014493E-2</v>
      </c>
      <c r="E258" s="3">
        <v>4.4395700475825299E-2</v>
      </c>
      <c r="F258" s="3">
        <v>4.9552678462064499</v>
      </c>
      <c r="G258" s="3">
        <v>2.6138759913491798</v>
      </c>
      <c r="H258" s="3">
        <v>-7.4526562431337897</v>
      </c>
      <c r="I258" s="1">
        <v>256</v>
      </c>
      <c r="J258" s="3">
        <v>2.9551008603138699E-2</v>
      </c>
      <c r="K258" s="3">
        <v>7.1162573372703E-4</v>
      </c>
      <c r="L258" s="3">
        <v>11.997174139930401</v>
      </c>
      <c r="M258" s="3">
        <v>5.5667962888156604</v>
      </c>
      <c r="N258" s="3">
        <f t="shared" si="6"/>
        <v>-17.533707794409196</v>
      </c>
      <c r="O258" s="1">
        <v>279</v>
      </c>
      <c r="P258" s="3">
        <v>1.2764820939484001</v>
      </c>
      <c r="Q258" s="3">
        <v>2.5120122549668902</v>
      </c>
      <c r="R258" s="3">
        <v>0.62635004240558501</v>
      </c>
      <c r="S258" s="3">
        <v>0.23478355315952101</v>
      </c>
      <c r="T258" s="3">
        <f t="shared" si="7"/>
        <v>2.9273607533501842</v>
      </c>
      <c r="U258" s="3">
        <v>56</v>
      </c>
      <c r="V258" s="1">
        <v>123</v>
      </c>
      <c r="W258" s="1" t="s">
        <v>130</v>
      </c>
      <c r="X258" s="1" t="s">
        <v>6</v>
      </c>
      <c r="Y258" s="1" t="s">
        <v>5</v>
      </c>
      <c r="Z258" s="1" t="s">
        <v>440</v>
      </c>
      <c r="AA258" s="3">
        <v>15089</v>
      </c>
    </row>
    <row r="259" spans="2:27" x14ac:dyDescent="0.25">
      <c r="B259" s="1" t="s">
        <v>233</v>
      </c>
      <c r="C259" s="1" t="s">
        <v>230</v>
      </c>
      <c r="D259" s="3">
        <v>0.42331308592352901</v>
      </c>
      <c r="E259" s="3">
        <v>1.73420118652362</v>
      </c>
      <c r="F259" s="3">
        <v>7.7514501191934198</v>
      </c>
      <c r="G259" s="3">
        <v>1.86836209992625</v>
      </c>
      <c r="H259" s="3">
        <v>-7.4622979466725203</v>
      </c>
      <c r="I259" s="1">
        <v>257</v>
      </c>
      <c r="J259" s="3">
        <v>0.823994434321485</v>
      </c>
      <c r="K259" s="3">
        <v>3.07876808118528</v>
      </c>
      <c r="L259" s="3">
        <v>12.046185084952601</v>
      </c>
      <c r="M259" s="3">
        <v>1.6885414386603901</v>
      </c>
      <c r="N259" s="3">
        <f t="shared" ref="N259:N291" si="8">J259+K259-L259-M259</f>
        <v>-9.8319640081062261</v>
      </c>
      <c r="O259" s="1">
        <v>256</v>
      </c>
      <c r="P259" s="3">
        <v>0.96106591426427201</v>
      </c>
      <c r="Q259" s="3">
        <v>3.7714070589220201</v>
      </c>
      <c r="R259" s="3">
        <v>4.8351926400684304</v>
      </c>
      <c r="S259" s="3">
        <v>1.90158780077477</v>
      </c>
      <c r="T259" s="3">
        <f t="shared" ref="T259:T291" si="9">P259+Q259-R259-S259</f>
        <v>-2.0043074676569086</v>
      </c>
      <c r="U259" s="3">
        <v>218</v>
      </c>
      <c r="V259" s="1">
        <v>10</v>
      </c>
      <c r="W259" s="1" t="s">
        <v>17</v>
      </c>
      <c r="X259" s="1" t="s">
        <v>6</v>
      </c>
      <c r="Z259" s="1" t="s">
        <v>231</v>
      </c>
      <c r="AA259" s="3">
        <v>15097</v>
      </c>
    </row>
    <row r="260" spans="2:27" x14ac:dyDescent="0.25">
      <c r="C260" s="1" t="s">
        <v>777</v>
      </c>
      <c r="D260" s="3">
        <v>0.143993361574281</v>
      </c>
      <c r="E260" s="3">
        <v>0.63335782637515403</v>
      </c>
      <c r="F260" s="3">
        <v>0.56292284969641804</v>
      </c>
      <c r="G260" s="3">
        <v>7.7694794838930097</v>
      </c>
      <c r="H260" s="3">
        <v>-7.5550511456399931</v>
      </c>
      <c r="I260" s="1">
        <v>258</v>
      </c>
      <c r="J260" s="3">
        <v>0.593740151154318</v>
      </c>
      <c r="K260" s="3">
        <v>0.66667206072500995</v>
      </c>
      <c r="L260" s="3">
        <v>1.68932023567908</v>
      </c>
      <c r="M260" s="3">
        <v>14.104349242142</v>
      </c>
      <c r="N260" s="3">
        <f t="shared" si="8"/>
        <v>-14.533257265941751</v>
      </c>
      <c r="O260" s="1">
        <v>271</v>
      </c>
      <c r="P260" s="3">
        <v>0.11698293374623001</v>
      </c>
      <c r="Q260" s="3">
        <v>1.92349289315237</v>
      </c>
      <c r="R260" s="3">
        <v>0.79860304455168196</v>
      </c>
      <c r="S260" s="3">
        <v>2.3684191691449499</v>
      </c>
      <c r="T260" s="3">
        <f t="shared" si="9"/>
        <v>-1.1265463867980317</v>
      </c>
      <c r="U260" s="3">
        <v>184</v>
      </c>
      <c r="V260" s="1">
        <v>287</v>
      </c>
      <c r="W260" s="1" t="s">
        <v>745</v>
      </c>
      <c r="X260" s="1" t="s">
        <v>6</v>
      </c>
      <c r="Z260" s="1" t="s">
        <v>778</v>
      </c>
      <c r="AA260" s="3">
        <v>14929</v>
      </c>
    </row>
    <row r="261" spans="2:27" x14ac:dyDescent="0.25">
      <c r="B261" s="1" t="s">
        <v>589</v>
      </c>
      <c r="C261" s="1" t="s">
        <v>590</v>
      </c>
      <c r="D261" s="3">
        <v>0.197048821964805</v>
      </c>
      <c r="E261" s="3">
        <v>3.6990264965121602</v>
      </c>
      <c r="F261" s="3">
        <v>5.4272761881190803</v>
      </c>
      <c r="G261" s="3">
        <v>6.6700460581143197</v>
      </c>
      <c r="H261" s="3">
        <v>-8.2012469277564346</v>
      </c>
      <c r="I261" s="1">
        <v>259</v>
      </c>
      <c r="J261" s="3">
        <v>0.21772689553574201</v>
      </c>
      <c r="K261" s="3">
        <v>4.6762952219405296</v>
      </c>
      <c r="L261" s="3">
        <v>3.4467781162017999</v>
      </c>
      <c r="M261" s="3">
        <v>12.7419471730386</v>
      </c>
      <c r="N261" s="3">
        <f t="shared" si="8"/>
        <v>-11.294703171764128</v>
      </c>
      <c r="O261" s="1">
        <v>261</v>
      </c>
      <c r="P261" s="3">
        <v>1.16279177073328</v>
      </c>
      <c r="Q261" s="3">
        <v>2.8399474803369</v>
      </c>
      <c r="R261" s="3">
        <v>2.8399474803369</v>
      </c>
      <c r="S261" s="3">
        <v>2.3460224157352099</v>
      </c>
      <c r="T261" s="3">
        <f t="shared" si="9"/>
        <v>-1.1832306450019301</v>
      </c>
      <c r="U261" s="3">
        <v>186</v>
      </c>
      <c r="V261" s="1">
        <v>222</v>
      </c>
      <c r="W261" s="1" t="s">
        <v>582</v>
      </c>
      <c r="X261" s="1" t="s">
        <v>6</v>
      </c>
      <c r="Y261" s="1" t="s">
        <v>5</v>
      </c>
      <c r="Z261" s="1" t="s">
        <v>591</v>
      </c>
      <c r="AA261" s="3">
        <v>15097</v>
      </c>
    </row>
    <row r="262" spans="2:27" x14ac:dyDescent="0.25">
      <c r="B262" s="1" t="s">
        <v>293</v>
      </c>
      <c r="C262" s="1" t="s">
        <v>294</v>
      </c>
      <c r="D262" s="3">
        <v>4.47710038355549E-2</v>
      </c>
      <c r="E262" s="3">
        <v>0.27394794636106401</v>
      </c>
      <c r="F262" s="3">
        <v>5.9096571381875203</v>
      </c>
      <c r="G262" s="3">
        <v>2.6204027401527901</v>
      </c>
      <c r="H262" s="3">
        <v>-8.2113409281436915</v>
      </c>
      <c r="I262" s="1">
        <v>260</v>
      </c>
      <c r="J262" s="3">
        <v>0.12560287490180899</v>
      </c>
      <c r="K262" s="3">
        <v>0.25667514422535298</v>
      </c>
      <c r="L262" s="3">
        <v>8.8352160150608103</v>
      </c>
      <c r="M262" s="3">
        <v>1.95945996665202</v>
      </c>
      <c r="N262" s="3">
        <f t="shared" si="8"/>
        <v>-10.412397962585668</v>
      </c>
      <c r="O262" s="1">
        <v>258</v>
      </c>
      <c r="P262" s="3">
        <v>0.69976864063146105</v>
      </c>
      <c r="Q262" s="3">
        <v>0.110695122853461</v>
      </c>
      <c r="R262" s="3">
        <v>0.86849480857021399</v>
      </c>
      <c r="S262" s="3">
        <v>1.7645266308109</v>
      </c>
      <c r="T262" s="3">
        <f t="shared" si="9"/>
        <v>-1.8225576758961919</v>
      </c>
      <c r="U262" s="3">
        <v>211</v>
      </c>
      <c r="V262" s="1">
        <v>47</v>
      </c>
      <c r="W262" s="1" t="s">
        <v>54</v>
      </c>
      <c r="X262" s="1" t="s">
        <v>6</v>
      </c>
      <c r="Y262" s="1" t="s">
        <v>5</v>
      </c>
      <c r="Z262" s="1" t="s">
        <v>296</v>
      </c>
      <c r="AA262" s="3">
        <v>15097</v>
      </c>
    </row>
    <row r="263" spans="2:27" x14ac:dyDescent="0.25">
      <c r="B263" s="1" t="s">
        <v>638</v>
      </c>
      <c r="C263" s="1" t="s">
        <v>807</v>
      </c>
      <c r="D263" s="3">
        <v>0.197048821964805</v>
      </c>
      <c r="E263" s="3">
        <v>1.86836209992625</v>
      </c>
      <c r="F263" s="3">
        <v>8.0336808601774194</v>
      </c>
      <c r="G263" s="3">
        <v>2.6204027401527901</v>
      </c>
      <c r="H263" s="3">
        <v>-8.5886726784391545</v>
      </c>
      <c r="I263" s="1">
        <v>261</v>
      </c>
      <c r="J263" s="3">
        <v>1.4395492077285701</v>
      </c>
      <c r="K263" s="3">
        <v>3.8358498060706099</v>
      </c>
      <c r="L263" s="3">
        <v>4.0382156013698403</v>
      </c>
      <c r="M263" s="3">
        <v>1.2125094882240699</v>
      </c>
      <c r="N263" s="3">
        <f t="shared" si="8"/>
        <v>2.4673924205269593E-2</v>
      </c>
      <c r="O263" s="1">
        <v>149</v>
      </c>
      <c r="P263" s="3">
        <v>0.42638149627639699</v>
      </c>
      <c r="Q263" s="3">
        <v>0.23335042393418901</v>
      </c>
      <c r="R263" s="3">
        <v>4.8351926400684304</v>
      </c>
      <c r="S263" s="3">
        <v>3.0154832811247898</v>
      </c>
      <c r="T263" s="3">
        <f t="shared" si="9"/>
        <v>-7.1909440009826344</v>
      </c>
      <c r="U263" s="3">
        <v>277</v>
      </c>
      <c r="V263" s="1">
        <v>225</v>
      </c>
      <c r="W263" s="1" t="s">
        <v>594</v>
      </c>
      <c r="X263" s="1" t="s">
        <v>6</v>
      </c>
      <c r="Z263" s="1" t="s">
        <v>645</v>
      </c>
      <c r="AA263" s="3">
        <v>15097</v>
      </c>
    </row>
    <row r="264" spans="2:27" x14ac:dyDescent="0.25">
      <c r="B264" s="1" t="s">
        <v>485</v>
      </c>
      <c r="C264" s="1" t="s">
        <v>486</v>
      </c>
      <c r="D264" s="3">
        <v>0.449194831191706</v>
      </c>
      <c r="E264" s="3">
        <v>0.648713878828174</v>
      </c>
      <c r="F264" s="3">
        <v>8.4107689414175599</v>
      </c>
      <c r="G264" s="3">
        <v>1.29774393207748</v>
      </c>
      <c r="H264" s="3">
        <v>-8.6106041634751609</v>
      </c>
      <c r="I264" s="1">
        <v>262</v>
      </c>
      <c r="J264" s="3">
        <v>1.26867714002458</v>
      </c>
      <c r="K264" s="3">
        <v>1.26867714002458</v>
      </c>
      <c r="L264" s="3">
        <v>8.9619317903342104</v>
      </c>
      <c r="M264" s="3">
        <v>1.50069602189475</v>
      </c>
      <c r="N264" s="3">
        <f t="shared" si="8"/>
        <v>-7.9252735321798014</v>
      </c>
      <c r="O264" s="1">
        <v>248</v>
      </c>
      <c r="P264" s="3">
        <v>0.877506388150045</v>
      </c>
      <c r="Q264" s="3">
        <v>1.7786155030635</v>
      </c>
      <c r="R264" s="3">
        <v>7.6565761468289999</v>
      </c>
      <c r="S264" s="3">
        <v>1.39889279953616</v>
      </c>
      <c r="T264" s="3">
        <f t="shared" si="9"/>
        <v>-6.3993470551516154</v>
      </c>
      <c r="U264" s="3">
        <v>272</v>
      </c>
      <c r="V264" s="1">
        <v>152</v>
      </c>
      <c r="W264" s="1" t="s">
        <v>159</v>
      </c>
      <c r="X264" s="1" t="s">
        <v>6</v>
      </c>
      <c r="Y264" s="1" t="s">
        <v>5</v>
      </c>
      <c r="Z264" s="1" t="s">
        <v>490</v>
      </c>
      <c r="AA264" s="3">
        <v>14974</v>
      </c>
    </row>
    <row r="265" spans="2:27" x14ac:dyDescent="0.25">
      <c r="B265" s="1" t="s">
        <v>543</v>
      </c>
      <c r="C265" s="1" t="s">
        <v>547</v>
      </c>
      <c r="D265" s="3">
        <v>0.16696153340918399</v>
      </c>
      <c r="E265" s="3">
        <v>7.4227116532771295E-2</v>
      </c>
      <c r="F265" s="3">
        <v>3.4859566502981099</v>
      </c>
      <c r="G265" s="3">
        <v>5.39165468326172</v>
      </c>
      <c r="H265" s="3">
        <v>-8.6364226836178748</v>
      </c>
      <c r="I265" s="1">
        <v>263</v>
      </c>
      <c r="J265" s="3">
        <v>0.101724363998388</v>
      </c>
      <c r="K265" s="4">
        <v>5.5124363947282599E-5</v>
      </c>
      <c r="L265" s="3">
        <v>6.26126455191846</v>
      </c>
      <c r="M265" s="3">
        <v>12.592068291852099</v>
      </c>
      <c r="N265" s="3">
        <f t="shared" si="8"/>
        <v>-18.751553355408223</v>
      </c>
      <c r="O265" s="1">
        <v>280</v>
      </c>
      <c r="P265" s="3">
        <v>0.87389258005835302</v>
      </c>
      <c r="Q265" s="3">
        <v>2.6673958014876602</v>
      </c>
      <c r="R265" s="3">
        <v>0.37622005057681401</v>
      </c>
      <c r="S265" s="3">
        <v>9.2330097113475895E-2</v>
      </c>
      <c r="T265" s="3">
        <f t="shared" si="9"/>
        <v>3.0727382338557234</v>
      </c>
      <c r="U265" s="3">
        <v>52</v>
      </c>
      <c r="V265" s="1">
        <v>201</v>
      </c>
      <c r="W265" s="1" t="s">
        <v>208</v>
      </c>
      <c r="X265" s="1" t="s">
        <v>6</v>
      </c>
      <c r="Y265" s="1" t="s">
        <v>256</v>
      </c>
      <c r="Z265" s="1" t="s">
        <v>274</v>
      </c>
      <c r="AA265" s="3">
        <v>14883</v>
      </c>
    </row>
    <row r="266" spans="2:27" x14ac:dyDescent="0.25">
      <c r="B266" s="1" t="s">
        <v>343</v>
      </c>
      <c r="C266" s="1" t="s">
        <v>344</v>
      </c>
      <c r="D266" s="3">
        <v>6.0484505852534003E-2</v>
      </c>
      <c r="E266" s="3">
        <v>2.0543586691095401E-4</v>
      </c>
      <c r="F266" s="3">
        <v>6.6465590938212298</v>
      </c>
      <c r="G266" s="3">
        <v>2.0979756405811498</v>
      </c>
      <c r="H266" s="3">
        <v>-8.683844792682935</v>
      </c>
      <c r="I266" s="1">
        <v>264</v>
      </c>
      <c r="J266" s="3">
        <v>7.0128036101034005E-2</v>
      </c>
      <c r="K266" s="3">
        <v>2.9171931920695502E-3</v>
      </c>
      <c r="L266" s="3">
        <v>3.2220021997246899</v>
      </c>
      <c r="M266" s="3">
        <v>1.7761953348370501</v>
      </c>
      <c r="N266" s="3">
        <f t="shared" si="8"/>
        <v>-4.9251523052686359</v>
      </c>
      <c r="O266" s="1">
        <v>226</v>
      </c>
      <c r="P266" s="3">
        <v>0.36843091886649998</v>
      </c>
      <c r="Q266" s="3">
        <v>1.6459416404165899E-3</v>
      </c>
      <c r="R266" s="3">
        <v>5.4314607396712704</v>
      </c>
      <c r="S266" s="3">
        <v>8.5252895671836096E-2</v>
      </c>
      <c r="T266" s="3">
        <f t="shared" si="9"/>
        <v>-5.1466367748361899</v>
      </c>
      <c r="U266" s="3">
        <v>262</v>
      </c>
      <c r="V266" s="1">
        <v>70</v>
      </c>
      <c r="W266" s="1" t="s">
        <v>77</v>
      </c>
      <c r="X266" s="1" t="s">
        <v>6</v>
      </c>
      <c r="Y266" s="1" t="s">
        <v>256</v>
      </c>
      <c r="Z266" s="1" t="s">
        <v>345</v>
      </c>
      <c r="AA266" s="3">
        <v>15652</v>
      </c>
    </row>
    <row r="267" spans="2:27" x14ac:dyDescent="0.25">
      <c r="B267" s="1" t="s">
        <v>392</v>
      </c>
      <c r="C267" s="1" t="s">
        <v>393</v>
      </c>
      <c r="D267" s="3">
        <v>4.3065740395850399E-2</v>
      </c>
      <c r="E267" s="3">
        <v>0.801116303101995</v>
      </c>
      <c r="F267" s="3">
        <v>2.0191662706594999</v>
      </c>
      <c r="G267" s="3">
        <v>8.4396302936385599</v>
      </c>
      <c r="H267" s="3">
        <v>-9.6146145208002149</v>
      </c>
      <c r="I267" s="1">
        <v>265</v>
      </c>
      <c r="J267" s="3">
        <v>1.6790948008303001E-2</v>
      </c>
      <c r="K267" s="3">
        <v>3.6180984940886698</v>
      </c>
      <c r="L267" s="3">
        <v>0.94570730889036803</v>
      </c>
      <c r="M267" s="3">
        <v>7.8201060265352398</v>
      </c>
      <c r="N267" s="3">
        <f t="shared" si="8"/>
        <v>-5.1309238933286352</v>
      </c>
      <c r="O267" s="1">
        <v>228</v>
      </c>
      <c r="P267" s="3">
        <v>0.52425630039386595</v>
      </c>
      <c r="Q267" s="3">
        <v>0.130932579239047</v>
      </c>
      <c r="R267" s="3">
        <v>0.73982744575785397</v>
      </c>
      <c r="S267" s="3">
        <v>5.0232538013957404</v>
      </c>
      <c r="T267" s="3">
        <f t="shared" si="9"/>
        <v>-5.1078923675206811</v>
      </c>
      <c r="U267" s="3">
        <v>259</v>
      </c>
      <c r="V267" s="1">
        <v>100</v>
      </c>
      <c r="W267" s="1" t="s">
        <v>107</v>
      </c>
      <c r="X267" s="1" t="s">
        <v>6</v>
      </c>
      <c r="Z267" s="1" t="s">
        <v>396</v>
      </c>
      <c r="AA267" s="3">
        <v>14150</v>
      </c>
    </row>
    <row r="268" spans="2:27" x14ac:dyDescent="0.25">
      <c r="B268" s="1" t="s">
        <v>385</v>
      </c>
      <c r="C268" s="1" t="s">
        <v>386</v>
      </c>
      <c r="D268" s="4">
        <v>0.164866360173275</v>
      </c>
      <c r="E268" s="3">
        <v>6.9373777518804794E-5</v>
      </c>
      <c r="F268" s="3">
        <v>9.8248032256521292</v>
      </c>
      <c r="G268" s="3">
        <v>9.0727563531613098E-2</v>
      </c>
      <c r="H268" s="3">
        <v>-9.7505950552329494</v>
      </c>
      <c r="I268" s="1">
        <v>266</v>
      </c>
      <c r="J268" s="4">
        <v>2.90272698402174</v>
      </c>
      <c r="K268" s="3">
        <v>4.5682574794763699E-4</v>
      </c>
      <c r="L268" s="3">
        <v>11.704891904342199</v>
      </c>
      <c r="M268" s="3">
        <v>2.7413917936538898E-4</v>
      </c>
      <c r="N268" s="3">
        <f t="shared" si="8"/>
        <v>-8.8019822337518772</v>
      </c>
      <c r="O268" s="1">
        <v>252</v>
      </c>
      <c r="P268" s="4">
        <v>3.1964242567407002</v>
      </c>
      <c r="Q268" s="3">
        <v>9.5882508332817903E-3</v>
      </c>
      <c r="R268" s="3">
        <v>4.8351926400684304</v>
      </c>
      <c r="S268" s="3">
        <v>0.13549637702151801</v>
      </c>
      <c r="T268" s="3">
        <f t="shared" si="9"/>
        <v>-1.7646765095159667</v>
      </c>
      <c r="U268" s="3">
        <v>209</v>
      </c>
      <c r="V268" s="1">
        <v>94</v>
      </c>
      <c r="W268" s="1" t="s">
        <v>101</v>
      </c>
      <c r="X268" s="1" t="s">
        <v>6</v>
      </c>
      <c r="Y268" s="1" t="s">
        <v>226</v>
      </c>
      <c r="Z268" s="1" t="s">
        <v>388</v>
      </c>
      <c r="AA268" s="3">
        <v>15097</v>
      </c>
    </row>
    <row r="269" spans="2:27" x14ac:dyDescent="0.25">
      <c r="B269" s="1" t="s">
        <v>529</v>
      </c>
      <c r="C269" s="1" t="s">
        <v>541</v>
      </c>
      <c r="D269" s="3">
        <v>0.16943404224497299</v>
      </c>
      <c r="E269" s="3">
        <v>0.376908455517311</v>
      </c>
      <c r="F269" s="3">
        <v>2.8166187255790298</v>
      </c>
      <c r="G269" s="3">
        <v>8.0887981227433308</v>
      </c>
      <c r="H269" s="3">
        <v>-10.359074350560077</v>
      </c>
      <c r="I269" s="1">
        <v>267</v>
      </c>
      <c r="J269" s="3">
        <v>0.83379392779474404</v>
      </c>
      <c r="K269" s="3">
        <v>4.0921958893273998E-2</v>
      </c>
      <c r="L269" s="3">
        <v>4.2725827348493901</v>
      </c>
      <c r="M269" s="3">
        <v>13.1477765345547</v>
      </c>
      <c r="N269" s="3">
        <f t="shared" si="8"/>
        <v>-16.545643382716072</v>
      </c>
      <c r="O269" s="1">
        <v>275</v>
      </c>
      <c r="P269" s="3">
        <v>0.28940075393446402</v>
      </c>
      <c r="Q269" s="3">
        <v>0.99554193737729701</v>
      </c>
      <c r="R269" s="3">
        <v>4.9270775976011496</v>
      </c>
      <c r="S269" s="3">
        <v>1.2016954023836599</v>
      </c>
      <c r="T269" s="3">
        <f t="shared" si="9"/>
        <v>-4.8438303086730485</v>
      </c>
      <c r="U269" s="3">
        <v>255</v>
      </c>
      <c r="V269" s="1">
        <v>189</v>
      </c>
      <c r="W269" s="1" t="s">
        <v>196</v>
      </c>
      <c r="X269" s="1" t="s">
        <v>6</v>
      </c>
      <c r="Y269" s="1" t="s">
        <v>5</v>
      </c>
      <c r="Z269" s="1" t="s">
        <v>523</v>
      </c>
      <c r="AA269" s="3">
        <v>15132</v>
      </c>
    </row>
    <row r="270" spans="2:27" x14ac:dyDescent="0.25">
      <c r="B270" s="1" t="s">
        <v>469</v>
      </c>
      <c r="C270" s="1" t="s">
        <v>801</v>
      </c>
      <c r="D270" s="3">
        <v>0.24807271157821101</v>
      </c>
      <c r="E270" s="3">
        <v>2.2561998222560198</v>
      </c>
      <c r="F270" s="3">
        <v>4.2749352800871696</v>
      </c>
      <c r="G270" s="3">
        <v>8.9274580644878299</v>
      </c>
      <c r="H270" s="3">
        <v>-10.698120810740768</v>
      </c>
      <c r="I270" s="1">
        <v>268</v>
      </c>
      <c r="J270" s="3">
        <v>9.5107195615995004E-3</v>
      </c>
      <c r="K270" s="3">
        <v>1.4088060251157</v>
      </c>
      <c r="L270" s="3">
        <v>2.3826147600016698</v>
      </c>
      <c r="M270" s="3">
        <v>20.0175176843317</v>
      </c>
      <c r="N270" s="3">
        <f t="shared" si="8"/>
        <v>-20.981815699656071</v>
      </c>
      <c r="O270" s="1">
        <v>283</v>
      </c>
      <c r="P270" s="3">
        <v>0.31583308376234798</v>
      </c>
      <c r="Q270" s="3">
        <v>5.1837332161087399</v>
      </c>
      <c r="R270" s="3">
        <v>1.52867317059398</v>
      </c>
      <c r="S270" s="3">
        <v>0.70170139778055796</v>
      </c>
      <c r="T270" s="3">
        <f t="shared" si="9"/>
        <v>3.2691917314965497</v>
      </c>
      <c r="U270" s="3">
        <v>51</v>
      </c>
      <c r="V270" s="1">
        <v>140</v>
      </c>
      <c r="W270" s="1" t="s">
        <v>147</v>
      </c>
      <c r="X270" s="1" t="s">
        <v>6</v>
      </c>
      <c r="Z270" s="1" t="s">
        <v>471</v>
      </c>
      <c r="AA270" s="3">
        <v>15663</v>
      </c>
    </row>
    <row r="271" spans="2:27" x14ac:dyDescent="0.25">
      <c r="B271" s="1" t="s">
        <v>521</v>
      </c>
      <c r="C271" s="1" t="s">
        <v>522</v>
      </c>
      <c r="D271" s="4">
        <v>3.7765763242268997E-2</v>
      </c>
      <c r="E271" s="3">
        <v>4.9617345024487397E-5</v>
      </c>
      <c r="F271" s="3">
        <v>0.33327119781714898</v>
      </c>
      <c r="G271" s="3">
        <v>10.810366431332699</v>
      </c>
      <c r="H271" s="3">
        <v>-11.105822248562555</v>
      </c>
      <c r="I271" s="1">
        <v>269</v>
      </c>
      <c r="J271" s="4">
        <v>1.33526515225662E-3</v>
      </c>
      <c r="K271" s="4">
        <v>2.3333521274915799E-6</v>
      </c>
      <c r="L271" s="3">
        <v>0.40871747619547599</v>
      </c>
      <c r="M271" s="3">
        <v>9.4141402357284001</v>
      </c>
      <c r="N271" s="3">
        <f t="shared" si="8"/>
        <v>-9.821520113419492</v>
      </c>
      <c r="O271" s="1">
        <v>255</v>
      </c>
      <c r="P271" s="4">
        <v>0.24695710206107299</v>
      </c>
      <c r="Q271" s="4">
        <v>2.1643743442812401E-5</v>
      </c>
      <c r="R271" s="3">
        <v>0.38862838512748599</v>
      </c>
      <c r="S271" s="3">
        <v>2.88164433990308</v>
      </c>
      <c r="T271" s="3">
        <f t="shared" si="9"/>
        <v>-3.0232939792260503</v>
      </c>
      <c r="U271" s="3">
        <v>231</v>
      </c>
      <c r="V271" s="1">
        <v>177</v>
      </c>
      <c r="W271" s="1" t="s">
        <v>184</v>
      </c>
      <c r="X271" s="1" t="s">
        <v>6</v>
      </c>
      <c r="Y271" s="1" t="s">
        <v>5</v>
      </c>
      <c r="Z271" s="1" t="s">
        <v>523</v>
      </c>
      <c r="AA271" s="3">
        <v>14939</v>
      </c>
    </row>
    <row r="272" spans="2:27" x14ac:dyDescent="0.25">
      <c r="B272" s="1" t="s">
        <v>419</v>
      </c>
      <c r="C272" s="1" t="s">
        <v>420</v>
      </c>
      <c r="D272" s="3">
        <v>0.25864922884223002</v>
      </c>
      <c r="E272" s="3">
        <v>1.51689334446789E-2</v>
      </c>
      <c r="F272" s="3">
        <v>7.9723053391578897</v>
      </c>
      <c r="G272" s="3">
        <v>3.6020706560789</v>
      </c>
      <c r="H272" s="3">
        <v>-11.300557832949881</v>
      </c>
      <c r="I272" s="1">
        <v>270</v>
      </c>
      <c r="J272" s="3">
        <v>0.41453430545213399</v>
      </c>
      <c r="K272" s="3">
        <v>1.24859592253641E-3</v>
      </c>
      <c r="L272" s="3">
        <v>7.89513397354213</v>
      </c>
      <c r="M272" s="3">
        <v>6.6483258297795302</v>
      </c>
      <c r="N272" s="3">
        <f t="shared" si="8"/>
        <v>-14.127676901946991</v>
      </c>
      <c r="O272" s="1">
        <v>269</v>
      </c>
      <c r="P272" s="3">
        <v>0.69336909397593305</v>
      </c>
      <c r="Q272" s="3">
        <v>6.6054516154857898E-2</v>
      </c>
      <c r="R272" s="3">
        <v>1.8606545057650801</v>
      </c>
      <c r="S272" s="3">
        <v>0.56144789854324695</v>
      </c>
      <c r="T272" s="3">
        <f t="shared" si="9"/>
        <v>-1.6626787941775361</v>
      </c>
      <c r="U272" s="3">
        <v>206</v>
      </c>
      <c r="V272" s="1">
        <v>115</v>
      </c>
      <c r="W272" s="1" t="s">
        <v>122</v>
      </c>
      <c r="X272" s="1" t="s">
        <v>6</v>
      </c>
      <c r="Y272" s="1" t="s">
        <v>5</v>
      </c>
      <c r="Z272" s="1" t="s">
        <v>421</v>
      </c>
      <c r="AA272" s="3">
        <v>11533</v>
      </c>
    </row>
    <row r="273" spans="2:27" x14ac:dyDescent="0.25">
      <c r="B273" s="1" t="s">
        <v>275</v>
      </c>
      <c r="C273" s="1" t="s">
        <v>671</v>
      </c>
      <c r="D273" s="3">
        <v>0.61679341862704395</v>
      </c>
      <c r="E273" s="3">
        <v>1.0436542540317</v>
      </c>
      <c r="F273" s="3">
        <v>11.779498066145001</v>
      </c>
      <c r="G273" s="3">
        <v>1.25205004598437</v>
      </c>
      <c r="H273" s="3">
        <v>-11.371100439470627</v>
      </c>
      <c r="I273" s="1">
        <v>271</v>
      </c>
      <c r="J273" s="3">
        <v>0.21772689553574201</v>
      </c>
      <c r="K273" s="3">
        <v>0.300074006608401</v>
      </c>
      <c r="L273" s="3">
        <v>9.4410428607222503</v>
      </c>
      <c r="M273" s="3">
        <v>0.823994434321485</v>
      </c>
      <c r="N273" s="3">
        <f t="shared" si="8"/>
        <v>-9.7472363928995911</v>
      </c>
      <c r="O273" s="1">
        <v>254</v>
      </c>
      <c r="P273" s="3">
        <v>1.38675825163658</v>
      </c>
      <c r="Q273" s="3">
        <v>0.86849480857021399</v>
      </c>
      <c r="R273" s="3">
        <v>3.1964242567407002</v>
      </c>
      <c r="S273" s="3">
        <v>1.0591566185191801</v>
      </c>
      <c r="T273" s="3">
        <f t="shared" si="9"/>
        <v>-2.0003278150530863</v>
      </c>
      <c r="U273" s="3">
        <v>217</v>
      </c>
      <c r="V273" s="1">
        <v>37</v>
      </c>
      <c r="W273" s="1" t="s">
        <v>44</v>
      </c>
      <c r="X273" s="1" t="s">
        <v>6</v>
      </c>
      <c r="Z273" s="1" t="s">
        <v>276</v>
      </c>
      <c r="AA273" s="3">
        <v>15097</v>
      </c>
    </row>
    <row r="274" spans="2:27" x14ac:dyDescent="0.25">
      <c r="B274" s="1" t="s">
        <v>262</v>
      </c>
      <c r="C274" s="1" t="s">
        <v>617</v>
      </c>
      <c r="D274" s="3">
        <v>0.69155756479632302</v>
      </c>
      <c r="E274" s="3">
        <v>0.42331308592352901</v>
      </c>
      <c r="F274" s="3">
        <v>12.1208117136147</v>
      </c>
      <c r="G274" s="3">
        <v>0.42331308592352901</v>
      </c>
      <c r="H274" s="3">
        <v>-11.429254148818377</v>
      </c>
      <c r="I274" s="1">
        <v>272</v>
      </c>
      <c r="J274" s="3">
        <v>1.2125094882240699</v>
      </c>
      <c r="K274" s="3">
        <v>2.1031172352656098</v>
      </c>
      <c r="L274" s="3">
        <v>3.2601270481485898</v>
      </c>
      <c r="M274" s="3">
        <v>0.21772689553574201</v>
      </c>
      <c r="N274" s="3">
        <f t="shared" si="8"/>
        <v>-0.16222722019465211</v>
      </c>
      <c r="O274" s="1">
        <v>153</v>
      </c>
      <c r="P274" s="3">
        <v>0.62351725212752995</v>
      </c>
      <c r="Q274" s="3">
        <v>5.6075831906274E-2</v>
      </c>
      <c r="R274" s="3">
        <v>7.3449194718979296</v>
      </c>
      <c r="S274" s="3">
        <v>1.38675825163658</v>
      </c>
      <c r="T274" s="3">
        <f t="shared" si="9"/>
        <v>-8.0520846395007055</v>
      </c>
      <c r="U274" s="3">
        <v>282</v>
      </c>
      <c r="V274" s="1">
        <v>26</v>
      </c>
      <c r="W274" s="1" t="s">
        <v>33</v>
      </c>
      <c r="X274" s="1" t="s">
        <v>6</v>
      </c>
      <c r="Y274" s="1" t="s">
        <v>226</v>
      </c>
      <c r="Z274" s="1" t="s">
        <v>264</v>
      </c>
      <c r="AA274" s="3">
        <v>15097</v>
      </c>
    </row>
    <row r="275" spans="2:27" x14ac:dyDescent="0.25">
      <c r="B275" s="1" t="s">
        <v>441</v>
      </c>
      <c r="C275" s="1" t="s">
        <v>442</v>
      </c>
      <c r="D275" s="3">
        <v>1.75584798259331</v>
      </c>
      <c r="E275" s="3">
        <v>0.28446498409979598</v>
      </c>
      <c r="F275" s="3">
        <v>13.5235980697136</v>
      </c>
      <c r="G275" s="3">
        <v>8.0823392901485398E-3</v>
      </c>
      <c r="H275" s="3">
        <v>-11.491367442310642</v>
      </c>
      <c r="I275" s="1">
        <v>273</v>
      </c>
      <c r="J275" s="3">
        <v>0.74818819328465003</v>
      </c>
      <c r="K275" s="3">
        <v>0.188024027965045</v>
      </c>
      <c r="L275" s="3">
        <v>16.0133125021691</v>
      </c>
      <c r="M275" s="3">
        <v>1.31112596446161E-2</v>
      </c>
      <c r="N275" s="3">
        <f t="shared" si="8"/>
        <v>-15.09021154056402</v>
      </c>
      <c r="O275" s="1">
        <v>273</v>
      </c>
      <c r="P275" s="3">
        <v>5.5672362422869304</v>
      </c>
      <c r="Q275" s="3">
        <v>1.93072251066155</v>
      </c>
      <c r="R275" s="3">
        <v>2.70119366856113</v>
      </c>
      <c r="S275" s="3">
        <v>2.0577895983590701E-2</v>
      </c>
      <c r="T275" s="3">
        <f t="shared" si="9"/>
        <v>4.7761871884037594</v>
      </c>
      <c r="U275" s="3">
        <v>36</v>
      </c>
      <c r="V275" s="1">
        <v>125</v>
      </c>
      <c r="W275" s="1" t="s">
        <v>132</v>
      </c>
      <c r="X275" s="1" t="s">
        <v>6</v>
      </c>
      <c r="Z275" s="1" t="s">
        <v>444</v>
      </c>
      <c r="AA275" s="3">
        <v>14926</v>
      </c>
    </row>
    <row r="276" spans="2:27" x14ac:dyDescent="0.25">
      <c r="B276" s="1" t="s">
        <v>643</v>
      </c>
      <c r="C276" s="1" t="s">
        <v>644</v>
      </c>
      <c r="D276" s="3">
        <v>1.0436542540317</v>
      </c>
      <c r="E276" s="3">
        <v>5.7420641274097503E-2</v>
      </c>
      <c r="F276" s="3">
        <v>12.466500173569299</v>
      </c>
      <c r="G276" s="3">
        <v>0.27394794636106401</v>
      </c>
      <c r="H276" s="3">
        <v>-11.639373224624565</v>
      </c>
      <c r="I276" s="1">
        <v>274</v>
      </c>
      <c r="J276" s="3">
        <v>0.66210265796271595</v>
      </c>
      <c r="K276" s="3">
        <v>8.6961106928226499E-3</v>
      </c>
      <c r="L276" s="3">
        <v>21.507251371533599</v>
      </c>
      <c r="M276" s="3">
        <v>2.4067538451346202</v>
      </c>
      <c r="N276" s="3">
        <f t="shared" si="8"/>
        <v>-23.243206448012682</v>
      </c>
      <c r="O276" s="1">
        <v>285</v>
      </c>
      <c r="P276" s="3">
        <v>4.3940325978413401</v>
      </c>
      <c r="Q276" s="3">
        <v>3.9736940212554499</v>
      </c>
      <c r="R276" s="3">
        <v>6.5397546497906101</v>
      </c>
      <c r="S276" s="3">
        <v>1.84914272513685E-2</v>
      </c>
      <c r="T276" s="3">
        <f t="shared" si="9"/>
        <v>1.8094805420548106</v>
      </c>
      <c r="U276" s="3">
        <v>75</v>
      </c>
      <c r="V276" s="1">
        <v>77</v>
      </c>
      <c r="W276" s="1" t="s">
        <v>84</v>
      </c>
      <c r="X276" s="1" t="s">
        <v>6</v>
      </c>
      <c r="Y276" s="1" t="s">
        <v>5</v>
      </c>
      <c r="Z276" s="1" t="s">
        <v>311</v>
      </c>
      <c r="AA276" s="3">
        <v>15097</v>
      </c>
    </row>
    <row r="277" spans="2:27" x14ac:dyDescent="0.25">
      <c r="B277" s="1" t="s">
        <v>529</v>
      </c>
      <c r="C277" s="1" t="s">
        <v>537</v>
      </c>
      <c r="D277" s="3">
        <v>2.2632022740800201E-2</v>
      </c>
      <c r="E277" s="3">
        <v>1.9072590516801299E-3</v>
      </c>
      <c r="F277" s="3">
        <v>9.80096299438706</v>
      </c>
      <c r="G277" s="3">
        <v>2.18199737072332</v>
      </c>
      <c r="H277" s="3">
        <v>-11.9584210833179</v>
      </c>
      <c r="I277" s="1">
        <v>275</v>
      </c>
      <c r="J277" s="3">
        <v>5.6357750655186799E-2</v>
      </c>
      <c r="K277" s="3">
        <v>1.2663957892912399E-4</v>
      </c>
      <c r="L277" s="3">
        <v>13.339988751865199</v>
      </c>
      <c r="M277" s="3">
        <v>4.03002163721861</v>
      </c>
      <c r="N277" s="3">
        <f t="shared" si="8"/>
        <v>-17.313525998849691</v>
      </c>
      <c r="O277" s="1">
        <v>277</v>
      </c>
      <c r="P277" s="3">
        <v>0.99361233828700402</v>
      </c>
      <c r="Q277" s="3">
        <v>2.1990312842189601E-2</v>
      </c>
      <c r="R277" s="3">
        <v>1.54314772851988</v>
      </c>
      <c r="S277" s="3">
        <v>0.39344000847286897</v>
      </c>
      <c r="T277" s="3">
        <f t="shared" si="9"/>
        <v>-0.92098508586355543</v>
      </c>
      <c r="U277" s="3">
        <v>176</v>
      </c>
      <c r="V277" s="1">
        <v>187</v>
      </c>
      <c r="W277" s="1" t="s">
        <v>194</v>
      </c>
      <c r="X277" s="1" t="s">
        <v>6</v>
      </c>
      <c r="Y277" s="1" t="s">
        <v>5</v>
      </c>
      <c r="Z277" s="1" t="s">
        <v>533</v>
      </c>
      <c r="AA277" s="3">
        <v>14738</v>
      </c>
    </row>
    <row r="278" spans="2:27" x14ac:dyDescent="0.25">
      <c r="B278" s="1" t="s">
        <v>308</v>
      </c>
      <c r="C278" s="1" t="s">
        <v>309</v>
      </c>
      <c r="D278" s="3">
        <v>0.368782597141459</v>
      </c>
      <c r="E278" s="3">
        <v>0.69155756479632302</v>
      </c>
      <c r="F278" s="3">
        <v>11.4425823702098</v>
      </c>
      <c r="G278" s="3">
        <v>1.6054851172662601</v>
      </c>
      <c r="H278" s="3">
        <v>-11.987727325538279</v>
      </c>
      <c r="I278" s="1">
        <v>276</v>
      </c>
      <c r="J278" s="3">
        <v>0.12560287490180899</v>
      </c>
      <c r="K278" s="3">
        <v>1.1072100135484899</v>
      </c>
      <c r="L278" s="3">
        <v>18.090113763357699</v>
      </c>
      <c r="M278" s="3">
        <v>0.58908817034558203</v>
      </c>
      <c r="N278" s="3">
        <f t="shared" si="8"/>
        <v>-17.446389045252985</v>
      </c>
      <c r="O278" s="1">
        <v>278</v>
      </c>
      <c r="P278" s="3">
        <v>0.96106591426427201</v>
      </c>
      <c r="Q278" s="3">
        <v>2.19235186366648</v>
      </c>
      <c r="R278" s="3">
        <v>6.2811997287138803</v>
      </c>
      <c r="S278" s="3">
        <v>2.5051931760614599</v>
      </c>
      <c r="T278" s="3">
        <f t="shared" si="9"/>
        <v>-5.6329751268445882</v>
      </c>
      <c r="U278" s="3">
        <v>269</v>
      </c>
      <c r="V278" s="1">
        <v>54</v>
      </c>
      <c r="W278" s="1" t="s">
        <v>61</v>
      </c>
      <c r="X278" s="1" t="s">
        <v>6</v>
      </c>
      <c r="Y278" s="1" t="s">
        <v>5</v>
      </c>
      <c r="Z278" s="1" t="s">
        <v>274</v>
      </c>
      <c r="AA278" s="3">
        <v>15097</v>
      </c>
    </row>
    <row r="279" spans="2:27" x14ac:dyDescent="0.25">
      <c r="B279" s="1" t="s">
        <v>308</v>
      </c>
      <c r="C279" s="1" t="s">
        <v>309</v>
      </c>
      <c r="D279" s="3">
        <v>5.7420641274097503E-2</v>
      </c>
      <c r="E279" s="3">
        <v>4.5224428466882802</v>
      </c>
      <c r="F279" s="3">
        <v>6.6700460581143197</v>
      </c>
      <c r="G279" s="3">
        <v>10.458458706601601</v>
      </c>
      <c r="H279" s="3">
        <v>-12.548641276753543</v>
      </c>
      <c r="I279" s="1">
        <v>277</v>
      </c>
      <c r="J279" s="3">
        <v>0.21772689553574201</v>
      </c>
      <c r="K279" s="3">
        <v>7.1301469493357397</v>
      </c>
      <c r="L279" s="3">
        <v>8.2479819432558497</v>
      </c>
      <c r="M279" s="3">
        <v>14.557147141138101</v>
      </c>
      <c r="N279" s="3">
        <f t="shared" si="8"/>
        <v>-15.457255239522468</v>
      </c>
      <c r="O279" s="1">
        <v>274</v>
      </c>
      <c r="P279" s="3">
        <v>1.38675825163658</v>
      </c>
      <c r="Q279" s="3">
        <v>4.8351926400684304</v>
      </c>
      <c r="R279" s="3">
        <v>3.1964242567407002</v>
      </c>
      <c r="S279" s="3">
        <v>3.1964242567407002</v>
      </c>
      <c r="T279" s="3">
        <f t="shared" si="9"/>
        <v>-0.17089762177639045</v>
      </c>
      <c r="U279" s="3">
        <v>143</v>
      </c>
      <c r="V279" s="1">
        <v>53</v>
      </c>
      <c r="W279" s="1" t="s">
        <v>60</v>
      </c>
      <c r="X279" s="1" t="s">
        <v>6</v>
      </c>
      <c r="Y279" s="1" t="s">
        <v>5</v>
      </c>
      <c r="Z279" s="1" t="s">
        <v>310</v>
      </c>
      <c r="AA279" s="3">
        <v>15097</v>
      </c>
    </row>
    <row r="280" spans="2:27" x14ac:dyDescent="0.25">
      <c r="B280" s="1" t="s">
        <v>589</v>
      </c>
      <c r="C280" s="1" t="s">
        <v>590</v>
      </c>
      <c r="D280" s="3">
        <v>9.0727563531613098E-2</v>
      </c>
      <c r="E280" s="3">
        <v>0.94758606779750998</v>
      </c>
      <c r="F280" s="3">
        <v>4.3088854412947297</v>
      </c>
      <c r="G280" s="3">
        <v>9.5147773222467507</v>
      </c>
      <c r="H280" s="3">
        <v>-12.785349132212357</v>
      </c>
      <c r="I280" s="1">
        <v>278</v>
      </c>
      <c r="J280" s="3">
        <v>1.1072100135484899</v>
      </c>
      <c r="K280" s="3">
        <v>1.4395492077285701</v>
      </c>
      <c r="L280" s="3">
        <v>4.4584668141425103</v>
      </c>
      <c r="M280" s="3">
        <v>9.1358184569142793</v>
      </c>
      <c r="N280" s="3">
        <f t="shared" si="8"/>
        <v>-11.04752604977973</v>
      </c>
      <c r="O280" s="1">
        <v>259</v>
      </c>
      <c r="P280" s="3">
        <v>0.62351725212752995</v>
      </c>
      <c r="Q280" s="3">
        <v>1.7645266308109</v>
      </c>
      <c r="R280" s="3">
        <v>2.19235186366648</v>
      </c>
      <c r="S280" s="3">
        <v>6.02761047083197</v>
      </c>
      <c r="T280" s="3">
        <f t="shared" si="9"/>
        <v>-5.8319184515600195</v>
      </c>
      <c r="U280" s="3">
        <v>270</v>
      </c>
      <c r="V280" s="1">
        <v>224</v>
      </c>
      <c r="W280" s="1" t="s">
        <v>584</v>
      </c>
      <c r="X280" s="1" t="s">
        <v>6</v>
      </c>
      <c r="Y280" s="1" t="s">
        <v>5</v>
      </c>
      <c r="Z280" s="1" t="s">
        <v>593</v>
      </c>
      <c r="AA280" s="3">
        <v>15097</v>
      </c>
    </row>
    <row r="281" spans="2:27" x14ac:dyDescent="0.25">
      <c r="B281" s="1" t="s">
        <v>347</v>
      </c>
      <c r="C281" s="1" t="s">
        <v>350</v>
      </c>
      <c r="D281" s="3">
        <v>0.156882462666324</v>
      </c>
      <c r="E281" s="3">
        <v>0.18728688660590301</v>
      </c>
      <c r="F281" s="3">
        <v>3.3424337997275901</v>
      </c>
      <c r="G281" s="3">
        <v>11.3171775702021</v>
      </c>
      <c r="H281" s="3">
        <v>-14.315442020657462</v>
      </c>
      <c r="I281" s="1">
        <v>279</v>
      </c>
      <c r="J281" s="3">
        <v>0.38360567505681598</v>
      </c>
      <c r="K281" s="3">
        <v>6.3994655962384697E-2</v>
      </c>
      <c r="L281" s="3">
        <v>3.8677889957608</v>
      </c>
      <c r="M281" s="3">
        <v>9.3802725909104403</v>
      </c>
      <c r="N281" s="3">
        <f t="shared" si="8"/>
        <v>-12.80046125565204</v>
      </c>
      <c r="O281" s="1">
        <v>265</v>
      </c>
      <c r="P281" s="3">
        <v>2.6952827333834401E-3</v>
      </c>
      <c r="Q281" s="3">
        <v>1.5167694687450199</v>
      </c>
      <c r="R281" s="3">
        <v>1.2843480656456201</v>
      </c>
      <c r="S281" s="3">
        <v>3.7448327376581001</v>
      </c>
      <c r="T281" s="3">
        <f t="shared" si="9"/>
        <v>-3.5097160518253165</v>
      </c>
      <c r="U281" s="3">
        <v>243</v>
      </c>
      <c r="V281" s="1">
        <v>75</v>
      </c>
      <c r="W281" s="1" t="s">
        <v>82</v>
      </c>
      <c r="X281" s="1" t="s">
        <v>6</v>
      </c>
      <c r="Y281" s="1" t="s">
        <v>5</v>
      </c>
      <c r="Z281" s="1" t="s">
        <v>351</v>
      </c>
      <c r="AA281" s="3">
        <v>14370</v>
      </c>
    </row>
    <row r="282" spans="2:27" x14ac:dyDescent="0.25">
      <c r="C282" s="1" t="s">
        <v>775</v>
      </c>
      <c r="D282" s="3">
        <v>0.227981833969262</v>
      </c>
      <c r="E282" s="3">
        <v>0.61286988046441304</v>
      </c>
      <c r="F282" s="3">
        <v>11.9460656939314</v>
      </c>
      <c r="G282" s="3">
        <v>3.3519561386158601</v>
      </c>
      <c r="H282" s="3">
        <v>-14.457170118113584</v>
      </c>
      <c r="I282" s="1">
        <v>280</v>
      </c>
      <c r="J282" s="3">
        <v>0.34825562160572798</v>
      </c>
      <c r="K282" s="3">
        <v>0.299614261941546</v>
      </c>
      <c r="L282" s="3">
        <v>8.4020659761748497</v>
      </c>
      <c r="M282" s="3">
        <v>3.3170201763135401</v>
      </c>
      <c r="N282" s="3">
        <f t="shared" si="8"/>
        <v>-11.071216268941114</v>
      </c>
      <c r="O282" s="1">
        <v>260</v>
      </c>
      <c r="P282" s="3">
        <v>1.4758278567718699</v>
      </c>
      <c r="Q282" s="3">
        <v>7.7911191230286198E-2</v>
      </c>
      <c r="R282" s="3">
        <v>7.3903490716217997</v>
      </c>
      <c r="S282" s="3">
        <v>2.1656025123156799</v>
      </c>
      <c r="T282" s="3">
        <f t="shared" si="9"/>
        <v>-8.0022125359353229</v>
      </c>
      <c r="U282" s="3">
        <v>281</v>
      </c>
      <c r="V282" s="1">
        <v>285</v>
      </c>
      <c r="W282" s="1" t="s">
        <v>743</v>
      </c>
      <c r="X282" s="1" t="s">
        <v>6</v>
      </c>
      <c r="Z282" s="1" t="s">
        <v>804</v>
      </c>
      <c r="AA282" s="3">
        <v>15538</v>
      </c>
    </row>
    <row r="283" spans="2:27" x14ac:dyDescent="0.25">
      <c r="B283" s="1" t="s">
        <v>400</v>
      </c>
      <c r="C283" s="1" t="s">
        <v>401</v>
      </c>
      <c r="D283" s="3">
        <v>0.27394794636106401</v>
      </c>
      <c r="E283" s="3">
        <v>2.7869375145314401</v>
      </c>
      <c r="F283" s="3">
        <v>15.386818213066601</v>
      </c>
      <c r="G283" s="3">
        <v>2.15297649149527</v>
      </c>
      <c r="H283" s="3">
        <v>-14.478909243669367</v>
      </c>
      <c r="I283" s="1">
        <v>281</v>
      </c>
      <c r="J283" s="3">
        <v>0.74038525120243803</v>
      </c>
      <c r="K283" s="3">
        <v>1.82126398481953</v>
      </c>
      <c r="L283" s="3">
        <v>13.0963699164739</v>
      </c>
      <c r="M283" s="3">
        <v>3.2601270481485898</v>
      </c>
      <c r="N283" s="3">
        <f t="shared" si="8"/>
        <v>-13.794847728600523</v>
      </c>
      <c r="O283" s="1">
        <v>268</v>
      </c>
      <c r="P283" s="3">
        <v>1.6330296056631</v>
      </c>
      <c r="Q283" s="3">
        <v>1.5071052663589799</v>
      </c>
      <c r="R283" s="3">
        <v>9.3920405660490793</v>
      </c>
      <c r="S283" s="3">
        <v>0.69976864063146105</v>
      </c>
      <c r="T283" s="3">
        <f t="shared" si="9"/>
        <v>-6.9516743346584606</v>
      </c>
      <c r="U283" s="3">
        <v>276</v>
      </c>
      <c r="V283" s="1">
        <v>104</v>
      </c>
      <c r="W283" s="1" t="s">
        <v>111</v>
      </c>
      <c r="X283" s="1" t="s">
        <v>6</v>
      </c>
      <c r="Y283" s="1" t="s">
        <v>226</v>
      </c>
      <c r="Z283" s="1" t="s">
        <v>231</v>
      </c>
      <c r="AA283" s="3">
        <v>15097</v>
      </c>
    </row>
    <row r="284" spans="2:27" x14ac:dyDescent="0.25">
      <c r="B284" s="1" t="s">
        <v>543</v>
      </c>
      <c r="C284" s="1" t="s">
        <v>550</v>
      </c>
      <c r="D284" s="3">
        <v>0.25919862733679599</v>
      </c>
      <c r="E284" s="3">
        <v>6.72496855904752E-2</v>
      </c>
      <c r="F284" s="3">
        <v>3.0634791001470099</v>
      </c>
      <c r="G284" s="3">
        <v>12.3043638649605</v>
      </c>
      <c r="H284" s="3">
        <v>-15.041394652180239</v>
      </c>
      <c r="I284" s="1">
        <v>282</v>
      </c>
      <c r="J284" s="3">
        <v>2.6801957775781999E-2</v>
      </c>
      <c r="K284" s="3">
        <v>2.35087058919972E-3</v>
      </c>
      <c r="L284" s="3">
        <v>15.8288254530746</v>
      </c>
      <c r="M284" s="3">
        <v>17.008333050172698</v>
      </c>
      <c r="N284" s="3">
        <f t="shared" si="8"/>
        <v>-32.808005674882317</v>
      </c>
      <c r="O284" s="1">
        <v>288</v>
      </c>
      <c r="P284" s="3">
        <v>4.7525151807232202</v>
      </c>
      <c r="Q284" s="3">
        <v>0.46740859534589801</v>
      </c>
      <c r="R284" s="3">
        <v>4.0346050954160599E-2</v>
      </c>
      <c r="S284" s="3">
        <v>0.15511116420014701</v>
      </c>
      <c r="T284" s="3">
        <f t="shared" si="9"/>
        <v>5.0244665609148109</v>
      </c>
      <c r="U284" s="3">
        <v>32</v>
      </c>
      <c r="V284" s="1">
        <v>202</v>
      </c>
      <c r="W284" s="1" t="s">
        <v>209</v>
      </c>
      <c r="X284" s="1" t="s">
        <v>6</v>
      </c>
      <c r="Y284" s="1" t="s">
        <v>226</v>
      </c>
      <c r="Z284" s="1" t="s">
        <v>274</v>
      </c>
      <c r="AA284" s="3">
        <v>15017</v>
      </c>
    </row>
    <row r="285" spans="2:27" x14ac:dyDescent="0.25">
      <c r="B285" s="1" t="s">
        <v>654</v>
      </c>
      <c r="C285" s="1" t="s">
        <v>655</v>
      </c>
      <c r="D285" s="3">
        <v>0.43430427085583101</v>
      </c>
      <c r="E285" s="3">
        <v>1.0635855338756901</v>
      </c>
      <c r="F285" s="3">
        <v>0.28206545304369401</v>
      </c>
      <c r="G285" s="3">
        <v>16.653907700496902</v>
      </c>
      <c r="H285" s="3">
        <v>-15.438083348809075</v>
      </c>
      <c r="I285" s="1">
        <v>283</v>
      </c>
      <c r="J285" s="3">
        <v>1.5789401120162501</v>
      </c>
      <c r="K285" s="3">
        <v>0.15604579616018199</v>
      </c>
      <c r="L285" s="3">
        <v>8.4751667991230503E-2</v>
      </c>
      <c r="M285" s="3">
        <v>8.0077676569284897</v>
      </c>
      <c r="N285" s="3">
        <f t="shared" si="8"/>
        <v>-6.357533416743288</v>
      </c>
      <c r="O285" s="1">
        <v>237</v>
      </c>
      <c r="P285" s="3">
        <v>3.5841734818864497E-2</v>
      </c>
      <c r="Q285" s="3">
        <v>7.6046618171136601E-2</v>
      </c>
      <c r="R285" s="3">
        <v>0.50626328046982405</v>
      </c>
      <c r="S285" s="3">
        <v>6.3750998553479201</v>
      </c>
      <c r="T285" s="3">
        <f t="shared" si="9"/>
        <v>-6.7694747828277428</v>
      </c>
      <c r="U285" s="3">
        <v>275</v>
      </c>
      <c r="V285" s="1">
        <v>237</v>
      </c>
      <c r="W285" s="1" t="s">
        <v>625</v>
      </c>
      <c r="X285" s="1" t="s">
        <v>6</v>
      </c>
      <c r="Z285" s="1" t="s">
        <v>229</v>
      </c>
      <c r="AA285" s="3">
        <v>15140</v>
      </c>
    </row>
    <row r="286" spans="2:27" x14ac:dyDescent="0.25">
      <c r="B286" s="1" t="s">
        <v>634</v>
      </c>
      <c r="C286" s="1" t="s">
        <v>635</v>
      </c>
      <c r="D286" s="3">
        <v>9.0711238374006301E-4</v>
      </c>
      <c r="E286" s="3">
        <v>2.0065552560839201E-4</v>
      </c>
      <c r="F286" s="3">
        <v>7.5744844771908699</v>
      </c>
      <c r="G286" s="3">
        <v>11.9285184918851</v>
      </c>
      <c r="H286" s="3">
        <v>-19.501895201166622</v>
      </c>
      <c r="I286" s="1">
        <v>284</v>
      </c>
      <c r="J286" s="3">
        <v>1.93115497295629E-3</v>
      </c>
      <c r="K286" s="3">
        <v>2.8493844289424698E-4</v>
      </c>
      <c r="L286" s="3">
        <v>6.4944166395523997</v>
      </c>
      <c r="M286" s="3">
        <v>16.391524816097501</v>
      </c>
      <c r="N286" s="3">
        <f t="shared" si="8"/>
        <v>-22.883725362234049</v>
      </c>
      <c r="O286" s="1">
        <v>284</v>
      </c>
      <c r="P286" s="3">
        <v>0.41305346608336702</v>
      </c>
      <c r="Q286" s="3">
        <v>2.5283490839250401E-3</v>
      </c>
      <c r="R286" s="3">
        <v>3.78105703257966</v>
      </c>
      <c r="S286" s="3">
        <v>1.49520915510101</v>
      </c>
      <c r="T286" s="3">
        <f t="shared" si="9"/>
        <v>-4.8606843725133784</v>
      </c>
      <c r="U286" s="3">
        <v>256</v>
      </c>
      <c r="V286" s="1">
        <v>89</v>
      </c>
      <c r="W286" s="1" t="s">
        <v>96</v>
      </c>
      <c r="X286" s="1" t="s">
        <v>6</v>
      </c>
      <c r="Z286" s="1" t="s">
        <v>636</v>
      </c>
      <c r="AA286" s="3">
        <v>15349</v>
      </c>
    </row>
    <row r="287" spans="2:27" x14ac:dyDescent="0.25">
      <c r="B287" s="1" t="s">
        <v>577</v>
      </c>
      <c r="C287" s="1" t="s">
        <v>585</v>
      </c>
      <c r="D287" s="3">
        <v>0.197048821964805</v>
      </c>
      <c r="E287" s="3">
        <v>0.111949976313481</v>
      </c>
      <c r="F287" s="3">
        <v>16.947960041474399</v>
      </c>
      <c r="G287" s="3">
        <v>5.19353411738222</v>
      </c>
      <c r="H287" s="3">
        <v>-21.832495360578335</v>
      </c>
      <c r="I287" s="1">
        <v>285</v>
      </c>
      <c r="J287" s="3">
        <v>1.22092063353302E-2</v>
      </c>
      <c r="K287" s="3">
        <v>0.10237764912158299</v>
      </c>
      <c r="L287" s="3">
        <v>11.704891904342199</v>
      </c>
      <c r="M287" s="3">
        <v>5.3602461289679901</v>
      </c>
      <c r="N287" s="3">
        <f t="shared" si="8"/>
        <v>-16.950551177853278</v>
      </c>
      <c r="O287" s="1">
        <v>276</v>
      </c>
      <c r="P287" s="3">
        <v>1.0591566185191801</v>
      </c>
      <c r="Q287" s="3">
        <v>7.1269430036090001E-2</v>
      </c>
      <c r="R287" s="3">
        <v>7.0716437011271003</v>
      </c>
      <c r="S287" s="3">
        <v>3.7714070589220201</v>
      </c>
      <c r="T287" s="3">
        <f t="shared" si="9"/>
        <v>-9.7126247114938504</v>
      </c>
      <c r="U287" s="3">
        <v>286</v>
      </c>
      <c r="V287" s="1">
        <v>218</v>
      </c>
      <c r="W287" s="1" t="s">
        <v>578</v>
      </c>
      <c r="X287" s="1" t="s">
        <v>6</v>
      </c>
      <c r="Y287" s="1" t="s">
        <v>5</v>
      </c>
      <c r="Z287" s="1" t="s">
        <v>243</v>
      </c>
      <c r="AA287" s="3">
        <v>15097</v>
      </c>
    </row>
    <row r="288" spans="2:27" x14ac:dyDescent="0.25">
      <c r="B288" s="1" t="s">
        <v>529</v>
      </c>
      <c r="C288" s="1" t="s">
        <v>532</v>
      </c>
      <c r="D288" s="3">
        <v>7.9938184949909299E-3</v>
      </c>
      <c r="E288" s="3">
        <v>2.8344064943583599E-2</v>
      </c>
      <c r="F288" s="3">
        <v>4.3901579485842799</v>
      </c>
      <c r="G288" s="3">
        <v>19.605298014684202</v>
      </c>
      <c r="H288" s="3">
        <v>-23.959118079829906</v>
      </c>
      <c r="I288" s="1">
        <v>286</v>
      </c>
      <c r="J288" s="3">
        <v>0.26845495276526399</v>
      </c>
      <c r="K288" s="3">
        <v>6.9852103044574898E-2</v>
      </c>
      <c r="L288" s="3">
        <v>1.7293597804571701</v>
      </c>
      <c r="M288" s="3">
        <v>11.4931636303071</v>
      </c>
      <c r="N288" s="3">
        <f t="shared" si="8"/>
        <v>-12.884216354954431</v>
      </c>
      <c r="O288" s="1">
        <v>266</v>
      </c>
      <c r="P288" s="3">
        <v>3.7847709149760801E-2</v>
      </c>
      <c r="Q288" s="3">
        <v>0.25370519565914201</v>
      </c>
      <c r="R288" s="3">
        <v>4.3100387783902203</v>
      </c>
      <c r="S288" s="3">
        <v>4.5266132102162597</v>
      </c>
      <c r="T288" s="3">
        <f t="shared" si="9"/>
        <v>-8.5450990837975773</v>
      </c>
      <c r="U288" s="3">
        <v>283</v>
      </c>
      <c r="V288" s="1">
        <v>181</v>
      </c>
      <c r="W288" s="1" t="s">
        <v>188</v>
      </c>
      <c r="X288" s="1" t="s">
        <v>6</v>
      </c>
      <c r="Y288" s="1" t="s">
        <v>5</v>
      </c>
      <c r="Z288" s="1" t="s">
        <v>530</v>
      </c>
      <c r="AA288" s="3">
        <v>15171</v>
      </c>
    </row>
    <row r="289" spans="2:27" x14ac:dyDescent="0.25">
      <c r="B289" s="1" t="s">
        <v>643</v>
      </c>
      <c r="C289" s="1" t="s">
        <v>644</v>
      </c>
      <c r="D289" s="3">
        <v>0.27394794636106401</v>
      </c>
      <c r="E289" s="3">
        <v>7.2644062497607201E-2</v>
      </c>
      <c r="F289" s="3">
        <v>22.4684911095278</v>
      </c>
      <c r="G289" s="3">
        <v>4.3088854412947297</v>
      </c>
      <c r="H289" s="3">
        <v>-26.43078454196386</v>
      </c>
      <c r="I289" s="1">
        <v>287</v>
      </c>
      <c r="J289" s="3">
        <v>0.300074006608401</v>
      </c>
      <c r="K289" s="3">
        <v>1.8378691606359501E-3</v>
      </c>
      <c r="L289" s="3">
        <v>38.732358573882799</v>
      </c>
      <c r="M289" s="3">
        <v>13.455123501152199</v>
      </c>
      <c r="N289" s="3">
        <f t="shared" si="8"/>
        <v>-51.885570199265963</v>
      </c>
      <c r="O289" s="1">
        <v>289</v>
      </c>
      <c r="P289" s="3">
        <v>6.2811997287138803</v>
      </c>
      <c r="Q289" s="3">
        <v>0.552590426721012</v>
      </c>
      <c r="R289" s="3">
        <v>10.9944795954914</v>
      </c>
      <c r="S289" s="3">
        <v>0.42638149627639699</v>
      </c>
      <c r="T289" s="3">
        <f t="shared" si="9"/>
        <v>-4.5870709363329052</v>
      </c>
      <c r="U289" s="3">
        <v>253</v>
      </c>
      <c r="V289" s="1">
        <v>103</v>
      </c>
      <c r="W289" s="1" t="s">
        <v>110</v>
      </c>
      <c r="X289" s="1" t="s">
        <v>6</v>
      </c>
      <c r="Y289" s="1" t="s">
        <v>5</v>
      </c>
      <c r="Z289" s="1" t="s">
        <v>274</v>
      </c>
      <c r="AA289" s="3">
        <v>15097</v>
      </c>
    </row>
    <row r="290" spans="2:27" x14ac:dyDescent="0.25">
      <c r="B290" s="1" t="s">
        <v>577</v>
      </c>
      <c r="C290" s="1" t="s">
        <v>587</v>
      </c>
      <c r="D290" s="3">
        <v>3.4406116989602199E-2</v>
      </c>
      <c r="E290" s="3">
        <v>0.368782597141459</v>
      </c>
      <c r="F290" s="3">
        <v>28.145572276498399</v>
      </c>
      <c r="G290" s="3">
        <v>3.8971494344172299</v>
      </c>
      <c r="H290" s="3">
        <v>-31.639532996784567</v>
      </c>
      <c r="I290" s="1">
        <v>288</v>
      </c>
      <c r="J290" s="3">
        <v>0.21772689553574201</v>
      </c>
      <c r="K290" s="3">
        <v>0.66210265796271595</v>
      </c>
      <c r="L290" s="3">
        <v>17.276075840951201</v>
      </c>
      <c r="M290" s="3">
        <v>2.90272698402174</v>
      </c>
      <c r="N290" s="3">
        <f t="shared" si="8"/>
        <v>-19.298973271474484</v>
      </c>
      <c r="O290" s="1">
        <v>281</v>
      </c>
      <c r="P290" s="3">
        <v>0.62351725212752995</v>
      </c>
      <c r="Q290" s="3">
        <v>0.781409993350621</v>
      </c>
      <c r="R290" s="3">
        <v>10.9944795954914</v>
      </c>
      <c r="S290" s="3">
        <v>3.5744140254097099</v>
      </c>
      <c r="T290" s="3">
        <f t="shared" si="9"/>
        <v>-13.163966375422959</v>
      </c>
      <c r="U290" s="3">
        <v>289</v>
      </c>
      <c r="V290" s="1">
        <v>220</v>
      </c>
      <c r="W290" s="1" t="s">
        <v>580</v>
      </c>
      <c r="X290" s="1" t="s">
        <v>6</v>
      </c>
      <c r="Y290" s="1" t="s">
        <v>5</v>
      </c>
      <c r="Z290" s="1" t="s">
        <v>243</v>
      </c>
      <c r="AA290" s="3">
        <v>15097</v>
      </c>
    </row>
    <row r="291" spans="2:27" x14ac:dyDescent="0.25">
      <c r="B291" s="1" t="s">
        <v>577</v>
      </c>
      <c r="C291" s="1" t="s">
        <v>586</v>
      </c>
      <c r="D291" s="3">
        <v>1.9392560729289601E-2</v>
      </c>
      <c r="E291" s="3">
        <v>0.111949976313481</v>
      </c>
      <c r="F291" s="3">
        <v>35.437940964483097</v>
      </c>
      <c r="G291" s="3">
        <v>2.7869375145314401</v>
      </c>
      <c r="H291" s="3">
        <v>-38.093535941971766</v>
      </c>
      <c r="I291" s="1">
        <v>289</v>
      </c>
      <c r="J291" s="3">
        <v>5.1498903127676798E-2</v>
      </c>
      <c r="K291" s="3">
        <v>5.1498903127676798E-2</v>
      </c>
      <c r="L291" s="3">
        <v>27.1005285229745</v>
      </c>
      <c r="M291" s="3">
        <v>3.2601270481485898</v>
      </c>
      <c r="N291" s="3">
        <f t="shared" si="8"/>
        <v>-30.257657764867737</v>
      </c>
      <c r="O291" s="1">
        <v>287</v>
      </c>
      <c r="P291" s="3">
        <v>0.19658869916382901</v>
      </c>
      <c r="Q291" s="3">
        <v>0.27453612843971598</v>
      </c>
      <c r="R291" s="3">
        <v>9.3920405660490793</v>
      </c>
      <c r="S291" s="3">
        <v>0.19658869916382901</v>
      </c>
      <c r="T291" s="3">
        <f t="shared" si="9"/>
        <v>-9.1175044376093641</v>
      </c>
      <c r="U291" s="3">
        <v>285</v>
      </c>
      <c r="V291" s="1">
        <v>219</v>
      </c>
      <c r="W291" s="1" t="s">
        <v>579</v>
      </c>
      <c r="X291" s="1" t="s">
        <v>6</v>
      </c>
      <c r="Y291" s="1" t="s">
        <v>5</v>
      </c>
      <c r="Z291" s="1" t="s">
        <v>243</v>
      </c>
      <c r="AA291" s="3">
        <v>15097</v>
      </c>
    </row>
  </sheetData>
  <autoFilter ref="B2:AA291" xr:uid="{447E7678-CE99-48AA-B341-F431569FC747}">
    <sortState xmlns:xlrd2="http://schemas.microsoft.com/office/spreadsheetml/2017/richdata2" ref="B3:AA291">
      <sortCondition descending="1" ref="H2:H291"/>
    </sortState>
  </autoFilter>
  <conditionalFormatting sqref="D3:H291">
    <cfRule type="colorScale" priority="12">
      <colorScale>
        <cfvo type="num" val="-20"/>
        <cfvo type="num" val="0"/>
        <color rgb="FFF8696B"/>
        <color theme="0"/>
      </colorScale>
    </cfRule>
  </conditionalFormatting>
  <conditionalFormatting sqref="D3:E291">
    <cfRule type="colorScale" priority="11">
      <colorScale>
        <cfvo type="num" val="0"/>
        <cfvo type="num" val="20"/>
        <color theme="0"/>
        <color rgb="FF00B050"/>
      </colorScale>
    </cfRule>
  </conditionalFormatting>
  <conditionalFormatting sqref="H3:H291">
    <cfRule type="colorScale" priority="10">
      <colorScale>
        <cfvo type="num" val="-20"/>
        <cfvo type="num" val="0"/>
        <cfvo type="num" val="20"/>
        <color rgb="FFFF0000"/>
        <color theme="0"/>
        <color rgb="FF00B050"/>
      </colorScale>
    </cfRule>
  </conditionalFormatting>
  <conditionalFormatting sqref="F3:G291">
    <cfRule type="colorScale" priority="9">
      <colorScale>
        <cfvo type="num" val="0"/>
        <cfvo type="num" val="20"/>
        <color theme="0"/>
        <color rgb="FFFF0000"/>
      </colorScale>
    </cfRule>
  </conditionalFormatting>
  <conditionalFormatting sqref="J3:N291">
    <cfRule type="colorScale" priority="8">
      <colorScale>
        <cfvo type="num" val="-20"/>
        <cfvo type="num" val="0"/>
        <color rgb="FFF8696B"/>
        <color theme="0"/>
      </colorScale>
    </cfRule>
  </conditionalFormatting>
  <conditionalFormatting sqref="J3:K291">
    <cfRule type="colorScale" priority="7">
      <colorScale>
        <cfvo type="num" val="0"/>
        <cfvo type="num" val="20"/>
        <color theme="0"/>
        <color rgb="FF00B050"/>
      </colorScale>
    </cfRule>
  </conditionalFormatting>
  <conditionalFormatting sqref="N3:N291">
    <cfRule type="colorScale" priority="6">
      <colorScale>
        <cfvo type="num" val="-20"/>
        <cfvo type="num" val="0"/>
        <cfvo type="num" val="20"/>
        <color rgb="FFFF0000"/>
        <color theme="0"/>
        <color rgb="FF00B050"/>
      </colorScale>
    </cfRule>
  </conditionalFormatting>
  <conditionalFormatting sqref="L3:M291">
    <cfRule type="colorScale" priority="5">
      <colorScale>
        <cfvo type="num" val="0"/>
        <cfvo type="num" val="20"/>
        <color theme="0"/>
        <color rgb="FFFF0000"/>
      </colorScale>
    </cfRule>
  </conditionalFormatting>
  <conditionalFormatting sqref="P3:T291">
    <cfRule type="colorScale" priority="4">
      <colorScale>
        <cfvo type="num" val="-20"/>
        <cfvo type="num" val="0"/>
        <color rgb="FFF8696B"/>
        <color theme="0"/>
      </colorScale>
    </cfRule>
  </conditionalFormatting>
  <conditionalFormatting sqref="P3:Q291">
    <cfRule type="colorScale" priority="3">
      <colorScale>
        <cfvo type="num" val="0"/>
        <cfvo type="num" val="20"/>
        <color theme="0"/>
        <color rgb="FF00B050"/>
      </colorScale>
    </cfRule>
  </conditionalFormatting>
  <conditionalFormatting sqref="T3:T291">
    <cfRule type="colorScale" priority="2">
      <colorScale>
        <cfvo type="num" val="-20"/>
        <cfvo type="num" val="0"/>
        <cfvo type="num" val="20"/>
        <color rgb="FFFF0000"/>
        <color theme="0"/>
        <color rgb="FF00B050"/>
      </colorScale>
    </cfRule>
  </conditionalFormatting>
  <conditionalFormatting sqref="R3:S291">
    <cfRule type="colorScale" priority="1">
      <colorScale>
        <cfvo type="num" val="0"/>
        <cfvo type="num" val="20"/>
        <color theme="0"/>
        <color rgb="FFFF0000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36592-AD9D-414E-B242-FB1816639012}">
  <dimension ref="B1:O290"/>
  <sheetViews>
    <sheetView workbookViewId="0">
      <selection activeCell="S30" sqref="S30"/>
    </sheetView>
  </sheetViews>
  <sheetFormatPr defaultRowHeight="15" x14ac:dyDescent="0.25"/>
  <cols>
    <col min="1" max="1" width="9.140625" style="3"/>
    <col min="2" max="2" width="11.5703125" style="1" customWidth="1"/>
    <col min="3" max="3" width="11.28515625" style="1" customWidth="1"/>
    <col min="4" max="4" width="13.85546875" style="1" customWidth="1"/>
    <col min="5" max="5" width="30.7109375" style="1" customWidth="1"/>
    <col min="6" max="10" width="9.140625" style="3"/>
    <col min="11" max="11" width="10.140625" style="3" customWidth="1"/>
    <col min="12" max="12" width="12" style="3" customWidth="1"/>
    <col min="13" max="14" width="10.85546875" style="3" customWidth="1"/>
    <col min="15" max="16384" width="9.140625" style="3"/>
  </cols>
  <sheetData>
    <row r="1" spans="2:15" x14ac:dyDescent="0.25">
      <c r="B1" s="2"/>
      <c r="C1" s="2" t="s">
        <v>0</v>
      </c>
      <c r="D1" s="2" t="s">
        <v>1</v>
      </c>
      <c r="E1" s="2" t="s">
        <v>213</v>
      </c>
      <c r="F1" s="5" t="s">
        <v>792</v>
      </c>
      <c r="G1" s="5" t="s">
        <v>793</v>
      </c>
      <c r="H1" s="5" t="s">
        <v>794</v>
      </c>
      <c r="I1" s="5" t="s">
        <v>795</v>
      </c>
      <c r="J1" s="5" t="s">
        <v>796</v>
      </c>
      <c r="K1" s="5" t="s">
        <v>790</v>
      </c>
      <c r="L1" s="5" t="s">
        <v>789</v>
      </c>
      <c r="M1" s="5" t="s">
        <v>791</v>
      </c>
      <c r="N1" s="5"/>
    </row>
    <row r="2" spans="2:15" x14ac:dyDescent="0.25">
      <c r="B2" s="1">
        <v>142</v>
      </c>
      <c r="C2" s="1" t="s">
        <v>149</v>
      </c>
      <c r="D2" s="1" t="s">
        <v>646</v>
      </c>
      <c r="E2" s="1" t="s">
        <v>647</v>
      </c>
      <c r="F2" s="3">
        <v>1</v>
      </c>
      <c r="G2" s="3">
        <v>1</v>
      </c>
      <c r="H2" s="3">
        <v>0.72299999999999998</v>
      </c>
      <c r="I2" s="3">
        <v>0.92</v>
      </c>
      <c r="J2" s="3">
        <v>0.91074999999999995</v>
      </c>
      <c r="K2" s="3">
        <v>1</v>
      </c>
      <c r="L2" s="3">
        <v>1</v>
      </c>
      <c r="M2" s="3">
        <v>1</v>
      </c>
    </row>
    <row r="3" spans="2:15" x14ac:dyDescent="0.25">
      <c r="B3" s="1">
        <v>2</v>
      </c>
      <c r="C3" s="1" t="s">
        <v>9</v>
      </c>
      <c r="D3" s="1" t="s">
        <v>214</v>
      </c>
      <c r="E3" s="1" t="s">
        <v>216</v>
      </c>
      <c r="F3" s="3">
        <v>1</v>
      </c>
      <c r="G3" s="3">
        <v>1</v>
      </c>
      <c r="H3" s="3">
        <v>0.63600000000000001</v>
      </c>
      <c r="I3" s="3">
        <v>0.86099999999999999</v>
      </c>
      <c r="J3" s="3">
        <v>0.87424999999999997</v>
      </c>
      <c r="K3" s="3">
        <v>4</v>
      </c>
      <c r="L3" s="3">
        <v>2</v>
      </c>
      <c r="M3" s="3">
        <v>3</v>
      </c>
    </row>
    <row r="4" spans="2:15" x14ac:dyDescent="0.25">
      <c r="B4" s="1">
        <v>144</v>
      </c>
      <c r="C4" s="1" t="s">
        <v>151</v>
      </c>
      <c r="D4" s="1" t="s">
        <v>475</v>
      </c>
      <c r="E4" s="1" t="s">
        <v>476</v>
      </c>
      <c r="F4" s="3">
        <v>1</v>
      </c>
      <c r="G4" s="3">
        <v>1</v>
      </c>
      <c r="H4" s="3">
        <v>0.626</v>
      </c>
      <c r="I4" s="3">
        <v>0.85399999999999998</v>
      </c>
      <c r="J4" s="3">
        <v>0.87</v>
      </c>
      <c r="K4" s="3">
        <v>5</v>
      </c>
      <c r="L4" s="3">
        <v>5</v>
      </c>
      <c r="M4" s="3">
        <v>5</v>
      </c>
    </row>
    <row r="5" spans="2:15" x14ac:dyDescent="0.25">
      <c r="B5" s="1">
        <v>9</v>
      </c>
      <c r="C5" s="1" t="s">
        <v>16</v>
      </c>
      <c r="D5" s="1" t="s">
        <v>227</v>
      </c>
      <c r="E5" s="1" t="s">
        <v>228</v>
      </c>
      <c r="F5" s="3">
        <v>1</v>
      </c>
      <c r="G5" s="3">
        <v>1</v>
      </c>
      <c r="H5" s="3">
        <v>0.63600000000000001</v>
      </c>
      <c r="I5" s="3">
        <v>0.80800000000000005</v>
      </c>
      <c r="J5" s="3">
        <v>0.86099999999999999</v>
      </c>
      <c r="K5" s="3">
        <v>8</v>
      </c>
      <c r="L5" s="3">
        <v>3</v>
      </c>
      <c r="M5" s="3">
        <v>5.5</v>
      </c>
    </row>
    <row r="6" spans="2:15" x14ac:dyDescent="0.25">
      <c r="B6" s="1">
        <v>143</v>
      </c>
      <c r="C6" s="1" t="s">
        <v>150</v>
      </c>
      <c r="D6" s="1" t="s">
        <v>475</v>
      </c>
      <c r="E6" s="1" t="s">
        <v>476</v>
      </c>
      <c r="F6" s="3">
        <v>1</v>
      </c>
      <c r="G6" s="3">
        <v>1</v>
      </c>
      <c r="H6" s="3">
        <v>0.66600000000000004</v>
      </c>
      <c r="I6" s="3">
        <v>0.92800000000000005</v>
      </c>
      <c r="J6" s="3">
        <v>0.89849999999999997</v>
      </c>
      <c r="K6" s="3">
        <v>3</v>
      </c>
      <c r="L6" s="3">
        <v>10</v>
      </c>
      <c r="M6" s="3">
        <v>6.5</v>
      </c>
    </row>
    <row r="7" spans="2:15" x14ac:dyDescent="0.25">
      <c r="B7" s="1">
        <v>56</v>
      </c>
      <c r="C7" s="1" t="s">
        <v>63</v>
      </c>
      <c r="D7" s="1" t="s">
        <v>308</v>
      </c>
      <c r="E7" s="1" t="s">
        <v>309</v>
      </c>
      <c r="F7" s="3">
        <v>1</v>
      </c>
      <c r="G7" s="3">
        <v>1</v>
      </c>
      <c r="H7" s="3">
        <v>0.61299999999999999</v>
      </c>
      <c r="I7" s="3">
        <v>0.83399999999999996</v>
      </c>
      <c r="J7" s="3">
        <v>0.86175000000000002</v>
      </c>
      <c r="K7" s="3">
        <v>7</v>
      </c>
      <c r="L7" s="3">
        <v>7</v>
      </c>
      <c r="M7" s="3">
        <v>7</v>
      </c>
    </row>
    <row r="8" spans="2:15" x14ac:dyDescent="0.25">
      <c r="B8" s="1">
        <v>1</v>
      </c>
      <c r="C8" s="1" t="s">
        <v>8</v>
      </c>
      <c r="D8" s="1" t="s">
        <v>214</v>
      </c>
      <c r="E8" s="1" t="s">
        <v>215</v>
      </c>
      <c r="F8" s="3">
        <v>1</v>
      </c>
      <c r="G8" s="3">
        <v>1</v>
      </c>
      <c r="H8" s="3">
        <v>0.61299999999999999</v>
      </c>
      <c r="I8" s="3">
        <v>0.79200000000000004</v>
      </c>
      <c r="J8" s="3">
        <v>0.85125000000000006</v>
      </c>
      <c r="K8" s="3">
        <v>10</v>
      </c>
      <c r="L8" s="3">
        <v>4</v>
      </c>
      <c r="M8" s="3">
        <v>7</v>
      </c>
    </row>
    <row r="9" spans="2:15" x14ac:dyDescent="0.25">
      <c r="B9" s="1">
        <v>8</v>
      </c>
      <c r="C9" s="1" t="s">
        <v>15</v>
      </c>
      <c r="D9" s="1" t="s">
        <v>222</v>
      </c>
      <c r="E9" s="1" t="s">
        <v>223</v>
      </c>
      <c r="F9" s="3">
        <v>1</v>
      </c>
      <c r="G9" s="3">
        <v>0.999</v>
      </c>
      <c r="H9" s="3">
        <v>0.58199999999999996</v>
      </c>
      <c r="I9" s="3">
        <v>0.81200000000000006</v>
      </c>
      <c r="J9" s="3">
        <v>0.84824999999999995</v>
      </c>
      <c r="K9" s="3">
        <v>12</v>
      </c>
      <c r="L9" s="3">
        <v>9</v>
      </c>
      <c r="M9" s="3">
        <v>10.5</v>
      </c>
      <c r="O9" s="3" t="s">
        <v>817</v>
      </c>
    </row>
    <row r="10" spans="2:15" x14ac:dyDescent="0.25">
      <c r="B10" s="1">
        <v>3</v>
      </c>
      <c r="C10" s="1" t="s">
        <v>10</v>
      </c>
      <c r="D10" s="1" t="s">
        <v>214</v>
      </c>
      <c r="E10" s="1" t="s">
        <v>217</v>
      </c>
      <c r="F10" s="3">
        <v>1</v>
      </c>
      <c r="G10" s="3">
        <v>0.999</v>
      </c>
      <c r="H10" s="3">
        <v>0.61599999999999999</v>
      </c>
      <c r="I10" s="3">
        <v>0.79</v>
      </c>
      <c r="J10" s="3">
        <v>0.85125000000000006</v>
      </c>
      <c r="K10" s="3">
        <v>11</v>
      </c>
      <c r="L10" s="3">
        <v>11</v>
      </c>
      <c r="M10" s="3">
        <v>11</v>
      </c>
      <c r="O10" s="3" t="s">
        <v>811</v>
      </c>
    </row>
    <row r="11" spans="2:15" x14ac:dyDescent="0.25">
      <c r="B11" s="1">
        <v>188</v>
      </c>
      <c r="C11" s="1" t="s">
        <v>195</v>
      </c>
      <c r="D11" s="1" t="s">
        <v>529</v>
      </c>
      <c r="E11" s="1" t="s">
        <v>537</v>
      </c>
      <c r="F11" s="3">
        <v>1</v>
      </c>
      <c r="G11" s="3">
        <v>1</v>
      </c>
      <c r="H11" s="3">
        <v>0.65900000000000003</v>
      </c>
      <c r="I11" s="3">
        <v>0.98399999999999999</v>
      </c>
      <c r="J11" s="3">
        <v>0.91074999999999995</v>
      </c>
      <c r="K11" s="3">
        <v>2</v>
      </c>
      <c r="L11" s="3">
        <v>23</v>
      </c>
      <c r="M11" s="3">
        <v>12.5</v>
      </c>
      <c r="O11" s="3" t="s">
        <v>812</v>
      </c>
    </row>
    <row r="12" spans="2:15" x14ac:dyDescent="0.25">
      <c r="B12" s="1">
        <v>5</v>
      </c>
      <c r="C12" s="1" t="s">
        <v>12</v>
      </c>
      <c r="D12" s="1" t="s">
        <v>219</v>
      </c>
      <c r="E12" s="1" t="s">
        <v>220</v>
      </c>
      <c r="F12" s="3">
        <v>1</v>
      </c>
      <c r="G12" s="3">
        <v>0.997</v>
      </c>
      <c r="H12" s="3">
        <v>0.57999999999999996</v>
      </c>
      <c r="I12" s="3">
        <v>0.68899999999999995</v>
      </c>
      <c r="J12" s="3">
        <v>0.8165</v>
      </c>
      <c r="K12" s="3">
        <v>19</v>
      </c>
      <c r="L12" s="3">
        <v>6</v>
      </c>
      <c r="M12" s="3">
        <v>12.5</v>
      </c>
      <c r="O12" s="3" t="s">
        <v>813</v>
      </c>
    </row>
    <row r="13" spans="2:15" x14ac:dyDescent="0.25">
      <c r="B13" s="1">
        <v>14</v>
      </c>
      <c r="C13" s="1" t="s">
        <v>21</v>
      </c>
      <c r="D13" s="1" t="s">
        <v>239</v>
      </c>
      <c r="E13" s="1" t="s">
        <v>240</v>
      </c>
      <c r="F13" s="3">
        <v>1</v>
      </c>
      <c r="G13" s="3">
        <v>1</v>
      </c>
      <c r="H13" s="3">
        <v>0.64600000000000002</v>
      </c>
      <c r="I13" s="3">
        <v>0.66</v>
      </c>
      <c r="J13" s="3">
        <v>0.82650000000000001</v>
      </c>
      <c r="K13" s="3">
        <v>16</v>
      </c>
      <c r="L13" s="3">
        <v>12</v>
      </c>
      <c r="M13" s="3">
        <v>14</v>
      </c>
      <c r="O13" s="3" t="s">
        <v>814</v>
      </c>
    </row>
    <row r="14" spans="2:15" x14ac:dyDescent="0.25">
      <c r="B14" s="1">
        <v>7</v>
      </c>
      <c r="C14" s="1" t="s">
        <v>14</v>
      </c>
      <c r="D14" s="1" t="s">
        <v>222</v>
      </c>
      <c r="E14" s="1" t="s">
        <v>223</v>
      </c>
      <c r="F14" s="3">
        <v>0.997</v>
      </c>
      <c r="G14" s="3">
        <v>0.998</v>
      </c>
      <c r="H14" s="3">
        <v>0.58699999999999997</v>
      </c>
      <c r="I14" s="3">
        <v>0.66100000000000003</v>
      </c>
      <c r="J14" s="3">
        <v>0.81074999999999997</v>
      </c>
      <c r="K14" s="3">
        <v>21</v>
      </c>
      <c r="L14" s="3">
        <v>8</v>
      </c>
      <c r="M14" s="3">
        <v>14.5</v>
      </c>
      <c r="O14" s="3" t="s">
        <v>816</v>
      </c>
    </row>
    <row r="15" spans="2:15" x14ac:dyDescent="0.25">
      <c r="B15" s="1">
        <v>185</v>
      </c>
      <c r="C15" s="1" t="s">
        <v>192</v>
      </c>
      <c r="D15" s="1" t="s">
        <v>529</v>
      </c>
      <c r="E15" s="1" t="s">
        <v>532</v>
      </c>
      <c r="F15" s="3">
        <v>1</v>
      </c>
      <c r="G15" s="3">
        <v>0.999</v>
      </c>
      <c r="H15" s="3">
        <v>0.55800000000000005</v>
      </c>
      <c r="I15" s="3">
        <v>0.85299999999999998</v>
      </c>
      <c r="J15" s="3">
        <v>0.85250000000000004</v>
      </c>
      <c r="K15" s="3">
        <v>9</v>
      </c>
      <c r="L15" s="3">
        <v>22</v>
      </c>
      <c r="M15" s="3">
        <v>15.5</v>
      </c>
      <c r="O15" s="3" t="s">
        <v>810</v>
      </c>
    </row>
    <row r="16" spans="2:15" x14ac:dyDescent="0.25">
      <c r="B16" s="1">
        <v>145</v>
      </c>
      <c r="C16" s="1" t="s">
        <v>152</v>
      </c>
      <c r="D16" s="1" t="s">
        <v>475</v>
      </c>
      <c r="E16" s="1" t="s">
        <v>476</v>
      </c>
      <c r="F16" s="3">
        <v>0.96099999999999997</v>
      </c>
      <c r="G16" s="3">
        <v>1</v>
      </c>
      <c r="H16" s="3">
        <v>0.63700000000000001</v>
      </c>
      <c r="I16" s="3">
        <v>0.752</v>
      </c>
      <c r="J16" s="3">
        <v>0.83749999999999991</v>
      </c>
      <c r="K16" s="3">
        <v>14</v>
      </c>
      <c r="L16" s="3">
        <v>17</v>
      </c>
      <c r="M16" s="3">
        <v>15.5</v>
      </c>
      <c r="O16" s="3" t="s">
        <v>839</v>
      </c>
    </row>
    <row r="17" spans="2:15" x14ac:dyDescent="0.25">
      <c r="B17" s="1">
        <v>57</v>
      </c>
      <c r="C17" s="1" t="s">
        <v>64</v>
      </c>
      <c r="D17" s="1" t="s">
        <v>313</v>
      </c>
      <c r="E17" s="1" t="s">
        <v>314</v>
      </c>
      <c r="F17" s="3">
        <v>0.96799999999999997</v>
      </c>
      <c r="G17" s="3">
        <v>0.999</v>
      </c>
      <c r="H17" s="3">
        <v>0.626</v>
      </c>
      <c r="I17" s="3">
        <v>0.77300000000000002</v>
      </c>
      <c r="J17" s="3">
        <v>0.84150000000000003</v>
      </c>
      <c r="K17" s="3">
        <v>13</v>
      </c>
      <c r="L17" s="3">
        <v>19</v>
      </c>
      <c r="M17" s="3">
        <v>16</v>
      </c>
      <c r="O17" s="3" t="s">
        <v>827</v>
      </c>
    </row>
    <row r="18" spans="2:15" x14ac:dyDescent="0.25">
      <c r="B18" s="1">
        <v>132</v>
      </c>
      <c r="C18" s="1" t="s">
        <v>139</v>
      </c>
      <c r="D18" s="1" t="s">
        <v>452</v>
      </c>
      <c r="E18" s="1" t="s">
        <v>453</v>
      </c>
      <c r="F18" s="3">
        <v>1</v>
      </c>
      <c r="G18" s="3">
        <v>0.999</v>
      </c>
      <c r="H18" s="3">
        <v>0.58099999999999996</v>
      </c>
      <c r="I18" s="3">
        <v>0.69699999999999995</v>
      </c>
      <c r="J18" s="3">
        <v>0.81925000000000003</v>
      </c>
      <c r="K18" s="3">
        <v>18</v>
      </c>
      <c r="L18" s="3">
        <v>15</v>
      </c>
      <c r="M18" s="3">
        <v>16.5</v>
      </c>
    </row>
    <row r="19" spans="2:15" x14ac:dyDescent="0.25">
      <c r="B19" s="1">
        <v>127</v>
      </c>
      <c r="C19" s="1" t="s">
        <v>134</v>
      </c>
      <c r="D19" s="1" t="s">
        <v>441</v>
      </c>
      <c r="E19" s="1" t="s">
        <v>442</v>
      </c>
      <c r="F19" s="3">
        <v>0.999</v>
      </c>
      <c r="G19" s="3">
        <v>0.98699999999999999</v>
      </c>
      <c r="H19" s="3">
        <v>0.56699999999999995</v>
      </c>
      <c r="I19" s="3">
        <v>0.67600000000000005</v>
      </c>
      <c r="J19" s="3">
        <v>0.80725000000000002</v>
      </c>
      <c r="K19" s="3">
        <v>23</v>
      </c>
      <c r="L19" s="3">
        <v>14</v>
      </c>
      <c r="M19" s="3">
        <v>18.5</v>
      </c>
      <c r="O19" s="3" t="s">
        <v>815</v>
      </c>
    </row>
    <row r="20" spans="2:15" x14ac:dyDescent="0.25">
      <c r="B20" s="1">
        <v>146</v>
      </c>
      <c r="C20" s="1" t="s">
        <v>153</v>
      </c>
      <c r="D20" s="1" t="s">
        <v>475</v>
      </c>
      <c r="E20" s="1" t="s">
        <v>476</v>
      </c>
      <c r="F20" s="3">
        <v>0.999</v>
      </c>
      <c r="G20" s="3">
        <v>0.998</v>
      </c>
      <c r="H20" s="3">
        <v>0.57599999999999996</v>
      </c>
      <c r="I20" s="3">
        <v>0.64900000000000002</v>
      </c>
      <c r="J20" s="3">
        <v>0.80549999999999999</v>
      </c>
      <c r="K20" s="3">
        <v>25</v>
      </c>
      <c r="L20" s="3">
        <v>16</v>
      </c>
      <c r="M20" s="3">
        <v>20.5</v>
      </c>
    </row>
    <row r="21" spans="2:15" x14ac:dyDescent="0.25">
      <c r="B21" s="1">
        <v>147</v>
      </c>
      <c r="C21" s="1" t="s">
        <v>154</v>
      </c>
      <c r="D21" s="1" t="s">
        <v>477</v>
      </c>
      <c r="E21" s="1" t="s">
        <v>788</v>
      </c>
      <c r="F21" s="3">
        <v>1</v>
      </c>
      <c r="G21" s="3">
        <v>0.998</v>
      </c>
      <c r="H21" s="3">
        <v>0.59099999999999997</v>
      </c>
      <c r="I21" s="3">
        <v>0.65</v>
      </c>
      <c r="J21" s="3">
        <v>0.80974999999999997</v>
      </c>
      <c r="K21" s="3">
        <v>22</v>
      </c>
      <c r="L21" s="3">
        <v>20</v>
      </c>
      <c r="M21" s="3">
        <v>21</v>
      </c>
    </row>
    <row r="22" spans="2:15" x14ac:dyDescent="0.25">
      <c r="B22" s="1">
        <v>241</v>
      </c>
      <c r="C22" s="1" t="s">
        <v>637</v>
      </c>
      <c r="D22" s="1" t="s">
        <v>662</v>
      </c>
      <c r="E22" s="1" t="s">
        <v>663</v>
      </c>
      <c r="F22" s="3">
        <v>0.999</v>
      </c>
      <c r="G22" s="3">
        <v>0.98699999999999999</v>
      </c>
      <c r="H22" s="3">
        <v>0.56200000000000006</v>
      </c>
      <c r="I22" s="3">
        <v>0.65600000000000003</v>
      </c>
      <c r="J22" s="3">
        <v>0.80100000000000005</v>
      </c>
      <c r="K22" s="3">
        <v>29</v>
      </c>
      <c r="L22" s="3">
        <v>13</v>
      </c>
      <c r="M22" s="3">
        <v>21</v>
      </c>
    </row>
    <row r="23" spans="2:15" x14ac:dyDescent="0.25">
      <c r="B23" s="1">
        <v>20</v>
      </c>
      <c r="C23" s="1" t="s">
        <v>27</v>
      </c>
      <c r="D23" s="1" t="s">
        <v>251</v>
      </c>
      <c r="E23" s="1" t="s">
        <v>252</v>
      </c>
      <c r="F23" s="3">
        <v>0.93899999999999995</v>
      </c>
      <c r="G23" s="3">
        <v>0.99399999999999999</v>
      </c>
      <c r="H23" s="3">
        <v>0.56100000000000005</v>
      </c>
      <c r="I23" s="3">
        <v>0.79</v>
      </c>
      <c r="J23" s="3">
        <v>0.82099999999999995</v>
      </c>
      <c r="K23" s="3">
        <v>17</v>
      </c>
      <c r="L23" s="3">
        <v>32</v>
      </c>
      <c r="M23" s="3">
        <v>24.5</v>
      </c>
    </row>
    <row r="24" spans="2:15" x14ac:dyDescent="0.25">
      <c r="B24" s="1">
        <v>173</v>
      </c>
      <c r="C24" s="1" t="s">
        <v>180</v>
      </c>
      <c r="D24" s="1" t="s">
        <v>513</v>
      </c>
      <c r="E24" s="1" t="s">
        <v>514</v>
      </c>
      <c r="F24" s="3">
        <v>0.997</v>
      </c>
      <c r="G24" s="3">
        <v>0.98299999999999998</v>
      </c>
      <c r="H24" s="3">
        <v>0.56899999999999995</v>
      </c>
      <c r="I24" s="3">
        <v>0.66300000000000003</v>
      </c>
      <c r="J24" s="3">
        <v>0.80299999999999994</v>
      </c>
      <c r="K24" s="3">
        <v>26</v>
      </c>
      <c r="L24" s="3">
        <v>24</v>
      </c>
      <c r="M24" s="3">
        <v>25</v>
      </c>
    </row>
    <row r="25" spans="2:15" x14ac:dyDescent="0.25">
      <c r="B25" s="1">
        <v>131</v>
      </c>
      <c r="C25" s="1" t="s">
        <v>138</v>
      </c>
      <c r="D25" s="1" t="s">
        <v>449</v>
      </c>
      <c r="E25" s="1" t="s">
        <v>451</v>
      </c>
      <c r="F25" s="3">
        <v>1</v>
      </c>
      <c r="G25" s="3">
        <v>0.998</v>
      </c>
      <c r="H25" s="3">
        <v>0.54800000000000004</v>
      </c>
      <c r="I25" s="3">
        <v>0.60899999999999999</v>
      </c>
      <c r="J25" s="3">
        <v>0.78875000000000006</v>
      </c>
      <c r="K25" s="3">
        <v>31</v>
      </c>
      <c r="L25" s="3">
        <v>29</v>
      </c>
      <c r="M25" s="3">
        <v>30</v>
      </c>
    </row>
    <row r="26" spans="2:15" x14ac:dyDescent="0.25">
      <c r="B26" s="1">
        <v>55</v>
      </c>
      <c r="C26" s="1" t="s">
        <v>62</v>
      </c>
      <c r="D26" s="1" t="s">
        <v>308</v>
      </c>
      <c r="E26" s="1" t="s">
        <v>309</v>
      </c>
      <c r="F26" s="3">
        <v>0.96299999999999997</v>
      </c>
      <c r="G26" s="3">
        <v>0.997</v>
      </c>
      <c r="H26" s="3">
        <v>0.53700000000000003</v>
      </c>
      <c r="I26" s="3">
        <v>0.64900000000000002</v>
      </c>
      <c r="J26" s="3">
        <v>0.78649999999999998</v>
      </c>
      <c r="K26" s="3">
        <v>34</v>
      </c>
      <c r="L26" s="3">
        <v>27</v>
      </c>
      <c r="M26" s="3">
        <v>30.5</v>
      </c>
    </row>
    <row r="27" spans="2:15" x14ac:dyDescent="0.25">
      <c r="B27" s="1">
        <v>272</v>
      </c>
      <c r="C27" s="1" t="s">
        <v>730</v>
      </c>
      <c r="D27" s="1" t="s">
        <v>754</v>
      </c>
      <c r="E27" s="1" t="s">
        <v>755</v>
      </c>
      <c r="F27" s="3">
        <v>0.76600000000000001</v>
      </c>
      <c r="G27" s="3">
        <v>0.99099999999999999</v>
      </c>
      <c r="H27" s="3">
        <v>0.58299999999999996</v>
      </c>
      <c r="I27" s="3">
        <v>0.73599999999999999</v>
      </c>
      <c r="J27" s="3">
        <v>0.76899999999999991</v>
      </c>
      <c r="K27" s="3">
        <v>40</v>
      </c>
      <c r="L27" s="3">
        <v>21</v>
      </c>
      <c r="M27" s="3">
        <v>30.5</v>
      </c>
    </row>
    <row r="28" spans="2:15" x14ac:dyDescent="0.25">
      <c r="B28" s="1">
        <v>32</v>
      </c>
      <c r="C28" s="1" t="s">
        <v>39</v>
      </c>
      <c r="D28" s="1" t="s">
        <v>262</v>
      </c>
      <c r="E28" s="1" t="s">
        <v>617</v>
      </c>
      <c r="F28" s="3">
        <v>0.995</v>
      </c>
      <c r="G28" s="3">
        <v>0.96399999999999997</v>
      </c>
      <c r="H28" s="3">
        <v>0.54200000000000004</v>
      </c>
      <c r="I28" s="3">
        <v>0.64600000000000002</v>
      </c>
      <c r="J28" s="3">
        <v>0.78675000000000006</v>
      </c>
      <c r="K28" s="3">
        <v>33</v>
      </c>
      <c r="L28" s="3">
        <v>37</v>
      </c>
      <c r="M28" s="3">
        <v>35</v>
      </c>
    </row>
    <row r="29" spans="2:15" x14ac:dyDescent="0.25">
      <c r="B29" s="1">
        <v>286</v>
      </c>
      <c r="C29" s="1" t="s">
        <v>744</v>
      </c>
      <c r="E29" s="1" t="s">
        <v>776</v>
      </c>
      <c r="F29" s="3">
        <v>1</v>
      </c>
      <c r="G29" s="3">
        <v>0.999</v>
      </c>
      <c r="H29" s="3">
        <v>0.53</v>
      </c>
      <c r="I29" s="3">
        <v>0.7</v>
      </c>
      <c r="J29" s="3">
        <v>0.80725000000000002</v>
      </c>
      <c r="K29" s="3">
        <v>24</v>
      </c>
      <c r="L29" s="3">
        <v>47</v>
      </c>
      <c r="M29" s="3">
        <v>35.5</v>
      </c>
    </row>
    <row r="30" spans="2:15" x14ac:dyDescent="0.25">
      <c r="B30" s="1">
        <v>284</v>
      </c>
      <c r="C30" s="1" t="s">
        <v>742</v>
      </c>
      <c r="E30" s="1" t="s">
        <v>774</v>
      </c>
      <c r="F30" s="3">
        <v>1</v>
      </c>
      <c r="G30" s="3">
        <v>1</v>
      </c>
      <c r="H30" s="3">
        <v>0.57199999999999995</v>
      </c>
      <c r="I30" s="3">
        <v>0.89300000000000002</v>
      </c>
      <c r="J30" s="3">
        <v>0.86624999999999996</v>
      </c>
      <c r="K30" s="3">
        <v>6</v>
      </c>
      <c r="L30" s="3">
        <v>66</v>
      </c>
      <c r="M30" s="3">
        <v>36</v>
      </c>
    </row>
    <row r="31" spans="2:15" x14ac:dyDescent="0.25">
      <c r="B31" s="1">
        <v>15</v>
      </c>
      <c r="C31" s="1" t="s">
        <v>22</v>
      </c>
      <c r="D31" s="1" t="s">
        <v>241</v>
      </c>
      <c r="E31" s="1" t="s">
        <v>242</v>
      </c>
      <c r="F31" s="3">
        <v>0.999</v>
      </c>
      <c r="G31" s="3">
        <v>0.99199999999999999</v>
      </c>
      <c r="H31" s="3">
        <v>0.54700000000000004</v>
      </c>
      <c r="I31" s="3">
        <v>0.66900000000000004</v>
      </c>
      <c r="J31" s="3">
        <v>0.80175000000000007</v>
      </c>
      <c r="K31" s="3">
        <v>27</v>
      </c>
      <c r="L31" s="3">
        <v>45</v>
      </c>
      <c r="M31" s="3">
        <v>36</v>
      </c>
    </row>
    <row r="32" spans="2:15" x14ac:dyDescent="0.25">
      <c r="B32" s="1">
        <v>41</v>
      </c>
      <c r="C32" s="1" t="s">
        <v>48</v>
      </c>
      <c r="D32" s="1" t="s">
        <v>280</v>
      </c>
      <c r="E32" s="1" t="s">
        <v>281</v>
      </c>
      <c r="F32" s="3">
        <v>1</v>
      </c>
      <c r="G32" s="3">
        <v>0.93200000000000005</v>
      </c>
      <c r="H32" s="3">
        <v>0.53400000000000003</v>
      </c>
      <c r="I32" s="3">
        <v>0.70199999999999996</v>
      </c>
      <c r="J32" s="3">
        <v>0.79200000000000004</v>
      </c>
      <c r="K32" s="3">
        <v>30</v>
      </c>
      <c r="L32" s="3">
        <v>42</v>
      </c>
      <c r="M32" s="3">
        <v>36</v>
      </c>
    </row>
    <row r="33" spans="2:13" x14ac:dyDescent="0.25">
      <c r="B33" s="1">
        <v>235</v>
      </c>
      <c r="C33" s="1" t="s">
        <v>620</v>
      </c>
      <c r="D33" s="1" t="s">
        <v>618</v>
      </c>
      <c r="E33" s="1" t="s">
        <v>630</v>
      </c>
      <c r="F33" s="3">
        <v>0.98799999999999999</v>
      </c>
      <c r="G33" s="3">
        <v>0.97099999999999997</v>
      </c>
      <c r="H33" s="3">
        <v>0.54600000000000004</v>
      </c>
      <c r="I33" s="3">
        <v>0.64800000000000002</v>
      </c>
      <c r="J33" s="3">
        <v>0.78825000000000001</v>
      </c>
      <c r="K33" s="3">
        <v>32</v>
      </c>
      <c r="L33" s="3">
        <v>40</v>
      </c>
      <c r="M33" s="3">
        <v>36</v>
      </c>
    </row>
    <row r="34" spans="2:13" x14ac:dyDescent="0.25">
      <c r="B34" s="1">
        <v>182</v>
      </c>
      <c r="C34" s="1" t="s">
        <v>189</v>
      </c>
      <c r="D34" s="1" t="s">
        <v>529</v>
      </c>
      <c r="E34" s="1" t="s">
        <v>532</v>
      </c>
      <c r="F34" s="3">
        <v>0.995</v>
      </c>
      <c r="G34" s="3">
        <v>0.94199999999999995</v>
      </c>
      <c r="H34" s="3">
        <v>0.55700000000000005</v>
      </c>
      <c r="I34" s="3">
        <v>0.59899999999999998</v>
      </c>
      <c r="J34" s="3">
        <v>0.77324999999999999</v>
      </c>
      <c r="K34" s="3">
        <v>38</v>
      </c>
      <c r="L34" s="3">
        <v>35</v>
      </c>
      <c r="M34" s="3">
        <v>36.5</v>
      </c>
    </row>
    <row r="35" spans="2:13" x14ac:dyDescent="0.25">
      <c r="B35" s="1">
        <v>84</v>
      </c>
      <c r="C35" s="1" t="s">
        <v>91</v>
      </c>
      <c r="D35" s="1" t="s">
        <v>367</v>
      </c>
      <c r="E35" s="1" t="s">
        <v>368</v>
      </c>
      <c r="F35" s="3">
        <v>0.999</v>
      </c>
      <c r="G35" s="3">
        <v>0.999</v>
      </c>
      <c r="H35" s="3">
        <v>0.55300000000000005</v>
      </c>
      <c r="I35" s="3">
        <v>0.55800000000000005</v>
      </c>
      <c r="J35" s="3">
        <v>0.77725</v>
      </c>
      <c r="K35" s="3">
        <v>35</v>
      </c>
      <c r="L35" s="3">
        <v>39</v>
      </c>
      <c r="M35" s="3">
        <v>37</v>
      </c>
    </row>
    <row r="36" spans="2:13" x14ac:dyDescent="0.25">
      <c r="B36" s="1">
        <v>208</v>
      </c>
      <c r="C36" s="1" t="s">
        <v>556</v>
      </c>
      <c r="D36" s="1" t="s">
        <v>561</v>
      </c>
      <c r="E36" s="1" t="s">
        <v>562</v>
      </c>
      <c r="F36" s="3">
        <v>0.999</v>
      </c>
      <c r="G36" s="3">
        <v>0.91800000000000004</v>
      </c>
      <c r="H36" s="3">
        <v>0.54100000000000004</v>
      </c>
      <c r="I36" s="3">
        <v>0.749</v>
      </c>
      <c r="J36" s="3">
        <v>0.80175000000000007</v>
      </c>
      <c r="K36" s="3">
        <v>28</v>
      </c>
      <c r="L36" s="3">
        <v>50</v>
      </c>
      <c r="M36" s="3">
        <v>39</v>
      </c>
    </row>
    <row r="37" spans="2:13" x14ac:dyDescent="0.25">
      <c r="B37" s="1">
        <v>27</v>
      </c>
      <c r="C37" s="1" t="s">
        <v>34</v>
      </c>
      <c r="D37" s="1" t="s">
        <v>262</v>
      </c>
      <c r="E37" s="1" t="s">
        <v>617</v>
      </c>
      <c r="F37" s="3">
        <v>0.998</v>
      </c>
      <c r="G37" s="3">
        <v>0.90600000000000003</v>
      </c>
      <c r="H37" s="3">
        <v>0.52</v>
      </c>
      <c r="I37" s="3">
        <v>0.55900000000000005</v>
      </c>
      <c r="J37" s="3">
        <v>0.74575000000000002</v>
      </c>
      <c r="K37" s="3">
        <v>49</v>
      </c>
      <c r="L37" s="3">
        <v>30</v>
      </c>
      <c r="M37" s="3">
        <v>39.5</v>
      </c>
    </row>
    <row r="38" spans="2:13" x14ac:dyDescent="0.25">
      <c r="B38" s="1">
        <v>264</v>
      </c>
      <c r="C38" s="1" t="s">
        <v>707</v>
      </c>
      <c r="D38" s="1" t="s">
        <v>714</v>
      </c>
      <c r="E38" s="1" t="s">
        <v>668</v>
      </c>
      <c r="F38" s="3">
        <v>1</v>
      </c>
      <c r="G38" s="3">
        <v>0.998</v>
      </c>
      <c r="H38" s="3">
        <v>0.57899999999999996</v>
      </c>
      <c r="I38" s="3">
        <v>0.67400000000000004</v>
      </c>
      <c r="J38" s="3">
        <v>0.81274999999999997</v>
      </c>
      <c r="K38" s="3">
        <v>20</v>
      </c>
      <c r="L38" s="3">
        <v>64</v>
      </c>
      <c r="M38" s="3">
        <v>42</v>
      </c>
    </row>
    <row r="39" spans="2:13" x14ac:dyDescent="0.25">
      <c r="B39" s="1">
        <v>238</v>
      </c>
      <c r="C39" s="1" t="s">
        <v>626</v>
      </c>
      <c r="D39" s="1" t="s">
        <v>654</v>
      </c>
      <c r="E39" s="1" t="s">
        <v>656</v>
      </c>
      <c r="F39" s="3">
        <v>0.99099999999999999</v>
      </c>
      <c r="G39" s="3">
        <v>0.91200000000000003</v>
      </c>
      <c r="H39" s="3">
        <v>0.53</v>
      </c>
      <c r="I39" s="3">
        <v>0.58699999999999997</v>
      </c>
      <c r="J39" s="3">
        <v>0.75499999999999989</v>
      </c>
      <c r="K39" s="3">
        <v>47</v>
      </c>
      <c r="L39" s="3">
        <v>41</v>
      </c>
      <c r="M39" s="3">
        <v>44</v>
      </c>
    </row>
    <row r="40" spans="2:13" x14ac:dyDescent="0.25">
      <c r="B40" s="1">
        <v>130</v>
      </c>
      <c r="C40" s="1" t="s">
        <v>137</v>
      </c>
      <c r="D40" s="1" t="s">
        <v>449</v>
      </c>
      <c r="E40" s="1" t="s">
        <v>451</v>
      </c>
      <c r="F40" s="3">
        <v>1</v>
      </c>
      <c r="G40" s="3">
        <v>0.98899999999999999</v>
      </c>
      <c r="H40" s="3">
        <v>0.53500000000000003</v>
      </c>
      <c r="I40" s="3">
        <v>0.57799999999999996</v>
      </c>
      <c r="J40" s="3">
        <v>0.77549999999999997</v>
      </c>
      <c r="K40" s="3">
        <v>36</v>
      </c>
      <c r="L40" s="3">
        <v>56</v>
      </c>
      <c r="M40" s="3">
        <v>46</v>
      </c>
    </row>
    <row r="41" spans="2:13" x14ac:dyDescent="0.25">
      <c r="B41" s="1">
        <v>135</v>
      </c>
      <c r="C41" s="1" t="s">
        <v>142</v>
      </c>
      <c r="D41" s="1" t="s">
        <v>459</v>
      </c>
      <c r="E41" s="1" t="s">
        <v>460</v>
      </c>
      <c r="F41" s="3">
        <v>0.97799999999999998</v>
      </c>
      <c r="G41" s="3">
        <v>0.98</v>
      </c>
      <c r="H41" s="3">
        <v>0.52800000000000002</v>
      </c>
      <c r="I41" s="3">
        <v>0.61299999999999999</v>
      </c>
      <c r="J41" s="3">
        <v>0.77474999999999994</v>
      </c>
      <c r="K41" s="3">
        <v>37</v>
      </c>
      <c r="L41" s="3">
        <v>59</v>
      </c>
      <c r="M41" s="3">
        <v>48</v>
      </c>
    </row>
    <row r="42" spans="2:13" x14ac:dyDescent="0.25">
      <c r="B42" s="1">
        <v>42</v>
      </c>
      <c r="C42" s="1" t="s">
        <v>49</v>
      </c>
      <c r="D42" s="1" t="s">
        <v>280</v>
      </c>
      <c r="E42" s="1" t="s">
        <v>281</v>
      </c>
      <c r="F42" s="3">
        <v>0.78600000000000003</v>
      </c>
      <c r="G42" s="3">
        <v>0.98299999999999998</v>
      </c>
      <c r="H42" s="3">
        <v>0.54400000000000004</v>
      </c>
      <c r="I42" s="3">
        <v>0.621</v>
      </c>
      <c r="J42" s="3">
        <v>0.73350000000000004</v>
      </c>
      <c r="K42" s="3">
        <v>54</v>
      </c>
      <c r="L42" s="3">
        <v>43</v>
      </c>
      <c r="M42" s="3">
        <v>48.5</v>
      </c>
    </row>
    <row r="43" spans="2:13" x14ac:dyDescent="0.25">
      <c r="B43" s="1">
        <v>129</v>
      </c>
      <c r="C43" s="1" t="s">
        <v>136</v>
      </c>
      <c r="D43" s="1" t="s">
        <v>449</v>
      </c>
      <c r="E43" s="1" t="s">
        <v>451</v>
      </c>
      <c r="F43" s="3">
        <v>0.91300000000000003</v>
      </c>
      <c r="G43" s="3">
        <v>0.97399999999999998</v>
      </c>
      <c r="H43" s="3">
        <v>0.52</v>
      </c>
      <c r="I43" s="3">
        <v>0.57599999999999996</v>
      </c>
      <c r="J43" s="3">
        <v>0.74575000000000002</v>
      </c>
      <c r="K43" s="3">
        <v>50</v>
      </c>
      <c r="L43" s="3">
        <v>51</v>
      </c>
      <c r="M43" s="3">
        <v>50.5</v>
      </c>
    </row>
    <row r="44" spans="2:13" x14ac:dyDescent="0.25">
      <c r="B44" s="1">
        <v>240</v>
      </c>
      <c r="C44" s="1" t="s">
        <v>629</v>
      </c>
      <c r="D44" s="1" t="s">
        <v>657</v>
      </c>
      <c r="E44" s="1" t="s">
        <v>658</v>
      </c>
      <c r="F44" s="3">
        <v>1</v>
      </c>
      <c r="G44" s="3">
        <v>0.95099999999999996</v>
      </c>
      <c r="H44" s="3">
        <v>0.52700000000000002</v>
      </c>
      <c r="I44" s="3">
        <v>0.55000000000000004</v>
      </c>
      <c r="J44" s="3">
        <v>0.75700000000000012</v>
      </c>
      <c r="K44" s="3">
        <v>43</v>
      </c>
      <c r="L44" s="3">
        <v>60</v>
      </c>
      <c r="M44" s="3">
        <v>51.5</v>
      </c>
    </row>
    <row r="45" spans="2:13" x14ac:dyDescent="0.25">
      <c r="B45" s="1">
        <v>277</v>
      </c>
      <c r="C45" s="1" t="s">
        <v>735</v>
      </c>
      <c r="D45" s="1" t="s">
        <v>763</v>
      </c>
      <c r="E45" s="1" t="s">
        <v>670</v>
      </c>
      <c r="F45" s="3">
        <v>1</v>
      </c>
      <c r="G45" s="3">
        <v>0.98099999999999998</v>
      </c>
      <c r="H45" s="3">
        <v>0.55100000000000005</v>
      </c>
      <c r="I45" s="3">
        <v>-0.64800000000000002</v>
      </c>
      <c r="J45" s="3">
        <v>0.47099999999999997</v>
      </c>
      <c r="K45" s="3">
        <v>78</v>
      </c>
      <c r="L45" s="3">
        <v>26</v>
      </c>
      <c r="M45" s="3">
        <v>52</v>
      </c>
    </row>
    <row r="46" spans="2:13" x14ac:dyDescent="0.25">
      <c r="B46" s="1">
        <v>278</v>
      </c>
      <c r="C46" s="1" t="s">
        <v>736</v>
      </c>
      <c r="D46" s="1" t="s">
        <v>763</v>
      </c>
      <c r="E46" s="1" t="s">
        <v>764</v>
      </c>
      <c r="F46" s="3">
        <v>0.97699999999999998</v>
      </c>
      <c r="G46" s="3">
        <v>0.96099999999999997</v>
      </c>
      <c r="H46" s="3">
        <v>0.52300000000000002</v>
      </c>
      <c r="I46" s="3">
        <v>-0.60799999999999998</v>
      </c>
      <c r="J46" s="3">
        <v>0.46324999999999994</v>
      </c>
      <c r="K46" s="3">
        <v>79</v>
      </c>
      <c r="L46" s="3">
        <v>28</v>
      </c>
      <c r="M46" s="3">
        <v>53.5</v>
      </c>
    </row>
    <row r="47" spans="2:13" x14ac:dyDescent="0.25">
      <c r="B47" s="1">
        <v>25</v>
      </c>
      <c r="C47" s="1" t="s">
        <v>32</v>
      </c>
      <c r="D47" s="1" t="s">
        <v>262</v>
      </c>
      <c r="E47" s="1" t="s">
        <v>617</v>
      </c>
      <c r="F47" s="3">
        <v>0.996</v>
      </c>
      <c r="G47" s="3">
        <v>0.98199999999999998</v>
      </c>
      <c r="H47" s="3">
        <v>0.54300000000000004</v>
      </c>
      <c r="I47" s="3">
        <v>-0.51400000000000001</v>
      </c>
      <c r="J47" s="3">
        <v>0.50174999999999992</v>
      </c>
      <c r="K47" s="3">
        <v>74</v>
      </c>
      <c r="L47" s="3">
        <v>34</v>
      </c>
      <c r="M47" s="3">
        <v>54</v>
      </c>
    </row>
    <row r="48" spans="2:13" x14ac:dyDescent="0.25">
      <c r="B48" s="1">
        <v>212</v>
      </c>
      <c r="C48" s="1" t="s">
        <v>560</v>
      </c>
      <c r="D48" s="1" t="s">
        <v>565</v>
      </c>
      <c r="E48" s="1" t="s">
        <v>566</v>
      </c>
      <c r="F48" s="3">
        <v>0.81399999999999995</v>
      </c>
      <c r="G48" s="3">
        <v>0.59699999999999998</v>
      </c>
      <c r="H48" s="3">
        <v>0.52500000000000002</v>
      </c>
      <c r="I48" s="3">
        <v>0.67300000000000004</v>
      </c>
      <c r="J48" s="3">
        <v>0.65225</v>
      </c>
      <c r="K48" s="3">
        <v>65</v>
      </c>
      <c r="L48" s="3">
        <v>44</v>
      </c>
      <c r="M48" s="3">
        <v>54.5</v>
      </c>
    </row>
    <row r="49" spans="2:13" x14ac:dyDescent="0.25">
      <c r="B49" s="1">
        <v>153</v>
      </c>
      <c r="C49" s="1" t="s">
        <v>160</v>
      </c>
      <c r="D49" s="1" t="s">
        <v>485</v>
      </c>
      <c r="E49" s="1" t="s">
        <v>488</v>
      </c>
      <c r="F49" s="3">
        <v>0.99099999999999999</v>
      </c>
      <c r="G49" s="3">
        <v>0.88300000000000001</v>
      </c>
      <c r="H49" s="3">
        <v>0.53300000000000003</v>
      </c>
      <c r="I49" s="3">
        <v>0.66800000000000004</v>
      </c>
      <c r="J49" s="3">
        <v>0.76875000000000004</v>
      </c>
      <c r="K49" s="3">
        <v>41</v>
      </c>
      <c r="L49" s="3">
        <v>77</v>
      </c>
      <c r="M49" s="3">
        <v>59</v>
      </c>
    </row>
    <row r="50" spans="2:13" x14ac:dyDescent="0.25">
      <c r="B50" s="1">
        <v>48</v>
      </c>
      <c r="C50" s="1" t="s">
        <v>55</v>
      </c>
      <c r="D50" s="1" t="s">
        <v>297</v>
      </c>
      <c r="E50" s="1" t="s">
        <v>298</v>
      </c>
      <c r="F50" s="3">
        <v>1</v>
      </c>
      <c r="G50" s="3">
        <v>0.90400000000000003</v>
      </c>
      <c r="H50" s="3">
        <v>0.53500000000000003</v>
      </c>
      <c r="I50" s="3">
        <v>-0.60499999999999998</v>
      </c>
      <c r="J50" s="3">
        <v>0.45850000000000002</v>
      </c>
      <c r="K50" s="3">
        <v>80</v>
      </c>
      <c r="L50" s="3">
        <v>38</v>
      </c>
      <c r="M50" s="3">
        <v>59</v>
      </c>
    </row>
    <row r="51" spans="2:13" x14ac:dyDescent="0.25">
      <c r="B51" s="1">
        <v>262</v>
      </c>
      <c r="C51" s="1" t="s">
        <v>701</v>
      </c>
      <c r="D51" s="1" t="s">
        <v>705</v>
      </c>
      <c r="E51" s="1" t="s">
        <v>668</v>
      </c>
      <c r="F51" s="3">
        <v>-0.92600000000000005</v>
      </c>
      <c r="G51" s="3">
        <v>0.99199999999999999</v>
      </c>
      <c r="H51" s="3">
        <v>0.57099999999999995</v>
      </c>
      <c r="I51" s="3">
        <v>0.51</v>
      </c>
      <c r="J51" s="3">
        <v>0.28674999999999995</v>
      </c>
      <c r="K51" s="3">
        <v>104</v>
      </c>
      <c r="L51" s="3">
        <v>18</v>
      </c>
      <c r="M51" s="3">
        <v>61</v>
      </c>
    </row>
    <row r="52" spans="2:13" x14ac:dyDescent="0.25">
      <c r="B52" s="1">
        <v>43</v>
      </c>
      <c r="C52" s="1" t="s">
        <v>50</v>
      </c>
      <c r="D52" s="1" t="s">
        <v>284</v>
      </c>
      <c r="E52" s="1" t="s">
        <v>285</v>
      </c>
      <c r="F52" s="3">
        <v>0.96099999999999997</v>
      </c>
      <c r="G52" s="3">
        <v>0.69799999999999995</v>
      </c>
      <c r="H52" s="3">
        <v>0.52100000000000002</v>
      </c>
      <c r="I52" s="3">
        <v>0.68</v>
      </c>
      <c r="J52" s="3">
        <v>0.71499999999999997</v>
      </c>
      <c r="K52" s="3">
        <v>56</v>
      </c>
      <c r="L52" s="3">
        <v>70</v>
      </c>
      <c r="M52" s="3">
        <v>63</v>
      </c>
    </row>
    <row r="53" spans="2:13" x14ac:dyDescent="0.25">
      <c r="B53" s="1">
        <v>85</v>
      </c>
      <c r="C53" s="1" t="s">
        <v>92</v>
      </c>
      <c r="D53" s="1" t="s">
        <v>367</v>
      </c>
      <c r="E53" s="1" t="s">
        <v>371</v>
      </c>
      <c r="F53" s="3">
        <v>0.95399999999999996</v>
      </c>
      <c r="G53" s="3">
        <v>0.65500000000000003</v>
      </c>
      <c r="H53" s="3">
        <v>0.52400000000000002</v>
      </c>
      <c r="I53" s="3">
        <v>0.54100000000000004</v>
      </c>
      <c r="J53" s="3">
        <v>0.66849999999999998</v>
      </c>
      <c r="K53" s="3">
        <v>61</v>
      </c>
      <c r="L53" s="3">
        <v>67</v>
      </c>
      <c r="M53" s="3">
        <v>64</v>
      </c>
    </row>
    <row r="54" spans="2:13" x14ac:dyDescent="0.25">
      <c r="B54" s="1">
        <v>255</v>
      </c>
      <c r="C54" s="1" t="s">
        <v>686</v>
      </c>
      <c r="D54" s="1" t="s">
        <v>689</v>
      </c>
      <c r="E54" s="1" t="s">
        <v>690</v>
      </c>
      <c r="F54" s="3">
        <v>0.88200000000000001</v>
      </c>
      <c r="G54" s="3">
        <v>0.97199999999999998</v>
      </c>
      <c r="H54" s="3">
        <v>0.52900000000000003</v>
      </c>
      <c r="I54" s="3">
        <v>0.64200000000000002</v>
      </c>
      <c r="J54" s="3">
        <v>0.75624999999999998</v>
      </c>
      <c r="K54" s="3">
        <v>44</v>
      </c>
      <c r="L54" s="3">
        <v>85</v>
      </c>
      <c r="M54" s="3">
        <v>64.5</v>
      </c>
    </row>
    <row r="55" spans="2:13" x14ac:dyDescent="0.25">
      <c r="B55" s="1">
        <v>45</v>
      </c>
      <c r="C55" s="1" t="s">
        <v>52</v>
      </c>
      <c r="D55" s="1" t="s">
        <v>290</v>
      </c>
      <c r="E55" s="1" t="s">
        <v>291</v>
      </c>
      <c r="F55" s="3">
        <v>0.55000000000000004</v>
      </c>
      <c r="G55" s="3">
        <v>0.56899999999999995</v>
      </c>
      <c r="H55" s="3">
        <v>0.50800000000000001</v>
      </c>
      <c r="I55" s="3">
        <v>0.57799999999999996</v>
      </c>
      <c r="J55" s="3">
        <v>0.55125000000000002</v>
      </c>
      <c r="K55" s="3">
        <v>72</v>
      </c>
      <c r="L55" s="3">
        <v>57</v>
      </c>
      <c r="M55" s="3">
        <v>64.5</v>
      </c>
    </row>
    <row r="56" spans="2:13" x14ac:dyDescent="0.25">
      <c r="B56" s="1">
        <v>44</v>
      </c>
      <c r="C56" s="1" t="s">
        <v>51</v>
      </c>
      <c r="D56" s="1" t="s">
        <v>287</v>
      </c>
      <c r="E56" s="1" t="s">
        <v>288</v>
      </c>
      <c r="F56" s="3">
        <v>0.99</v>
      </c>
      <c r="G56" s="3">
        <v>0.83499999999999996</v>
      </c>
      <c r="H56" s="3">
        <v>0.52</v>
      </c>
      <c r="I56" s="3">
        <v>-0.55900000000000005</v>
      </c>
      <c r="J56" s="3">
        <v>0.4464999999999999</v>
      </c>
      <c r="K56" s="3">
        <v>83</v>
      </c>
      <c r="L56" s="3">
        <v>46</v>
      </c>
      <c r="M56" s="3">
        <v>64.5</v>
      </c>
    </row>
    <row r="57" spans="2:13" x14ac:dyDescent="0.25">
      <c r="B57" s="1">
        <v>276</v>
      </c>
      <c r="C57" s="1" t="s">
        <v>734</v>
      </c>
      <c r="D57" s="1" t="s">
        <v>760</v>
      </c>
      <c r="E57" s="1" t="s">
        <v>761</v>
      </c>
      <c r="F57" s="3">
        <v>1</v>
      </c>
      <c r="G57" s="3">
        <v>0.998</v>
      </c>
      <c r="H57" s="3">
        <v>0.53400000000000003</v>
      </c>
      <c r="I57" s="3">
        <v>0.55900000000000005</v>
      </c>
      <c r="J57" s="3">
        <v>0.77275000000000005</v>
      </c>
      <c r="K57" s="3">
        <v>39</v>
      </c>
      <c r="L57" s="3">
        <v>93</v>
      </c>
      <c r="M57" s="3">
        <v>66</v>
      </c>
    </row>
    <row r="58" spans="2:13" x14ac:dyDescent="0.25">
      <c r="B58" s="1">
        <v>265</v>
      </c>
      <c r="C58" s="1" t="s">
        <v>708</v>
      </c>
      <c r="D58" s="1" t="s">
        <v>717</v>
      </c>
      <c r="E58" s="1" t="s">
        <v>668</v>
      </c>
      <c r="F58" s="3">
        <v>0.98899999999999999</v>
      </c>
      <c r="G58" s="3">
        <v>0.89800000000000002</v>
      </c>
      <c r="H58" s="3">
        <v>0.53</v>
      </c>
      <c r="I58" s="3">
        <v>0.55500000000000005</v>
      </c>
      <c r="J58" s="3">
        <v>0.74299999999999999</v>
      </c>
      <c r="K58" s="3">
        <v>52</v>
      </c>
      <c r="L58" s="3">
        <v>81</v>
      </c>
      <c r="M58" s="3">
        <v>66.5</v>
      </c>
    </row>
    <row r="59" spans="2:13" x14ac:dyDescent="0.25">
      <c r="B59" s="1">
        <v>281</v>
      </c>
      <c r="C59" s="1" t="s">
        <v>739</v>
      </c>
      <c r="D59" s="1" t="s">
        <v>769</v>
      </c>
      <c r="E59" s="1" t="s">
        <v>230</v>
      </c>
      <c r="F59" s="3">
        <v>0.999</v>
      </c>
      <c r="G59" s="3">
        <v>0.98699999999999999</v>
      </c>
      <c r="H59" s="3">
        <v>0.52600000000000002</v>
      </c>
      <c r="I59" s="3">
        <v>-0.51100000000000001</v>
      </c>
      <c r="J59" s="3">
        <v>0.50024999999999997</v>
      </c>
      <c r="K59" s="3">
        <v>75</v>
      </c>
      <c r="L59" s="3">
        <v>62</v>
      </c>
      <c r="M59" s="3">
        <v>68.5</v>
      </c>
    </row>
    <row r="60" spans="2:13" x14ac:dyDescent="0.25">
      <c r="B60" s="1">
        <v>24</v>
      </c>
      <c r="C60" s="1" t="s">
        <v>31</v>
      </c>
      <c r="D60" s="1" t="s">
        <v>259</v>
      </c>
      <c r="E60" s="1" t="s">
        <v>261</v>
      </c>
      <c r="F60" s="3">
        <v>0.92500000000000004</v>
      </c>
      <c r="G60" s="3">
        <v>0.95799999999999996</v>
      </c>
      <c r="H60" s="3">
        <v>0.52400000000000002</v>
      </c>
      <c r="I60" s="3">
        <v>0.55300000000000005</v>
      </c>
      <c r="J60" s="3">
        <v>0.74</v>
      </c>
      <c r="K60" s="3">
        <v>53</v>
      </c>
      <c r="L60" s="3">
        <v>87</v>
      </c>
      <c r="M60" s="3">
        <v>70</v>
      </c>
    </row>
    <row r="61" spans="2:13" x14ac:dyDescent="0.25">
      <c r="B61" s="1">
        <v>52</v>
      </c>
      <c r="C61" s="1" t="s">
        <v>59</v>
      </c>
      <c r="D61" s="1" t="s">
        <v>304</v>
      </c>
      <c r="E61" s="1" t="s">
        <v>305</v>
      </c>
      <c r="F61" s="3">
        <v>0.999</v>
      </c>
      <c r="G61" s="3">
        <v>0.998</v>
      </c>
      <c r="H61" s="3">
        <v>0.61099999999999999</v>
      </c>
      <c r="I61" s="3">
        <v>-0.58899999999999997</v>
      </c>
      <c r="J61" s="3">
        <v>0.50474999999999992</v>
      </c>
      <c r="K61" s="3">
        <v>73</v>
      </c>
      <c r="L61" s="3">
        <v>68</v>
      </c>
      <c r="M61" s="3">
        <v>70.5</v>
      </c>
    </row>
    <row r="62" spans="2:13" x14ac:dyDescent="0.25">
      <c r="B62" s="1">
        <v>226</v>
      </c>
      <c r="C62" s="1" t="s">
        <v>595</v>
      </c>
      <c r="D62" s="1" t="s">
        <v>601</v>
      </c>
      <c r="E62" s="1" t="s">
        <v>603</v>
      </c>
      <c r="F62" s="3">
        <v>0.996</v>
      </c>
      <c r="G62" s="3">
        <v>0.89300000000000002</v>
      </c>
      <c r="H62" s="3">
        <v>0.52300000000000002</v>
      </c>
      <c r="I62" s="3">
        <v>0.56200000000000006</v>
      </c>
      <c r="J62" s="3">
        <v>0.74350000000000005</v>
      </c>
      <c r="K62" s="3">
        <v>51</v>
      </c>
      <c r="L62" s="3">
        <v>94</v>
      </c>
      <c r="M62" s="3">
        <v>72.5</v>
      </c>
    </row>
    <row r="63" spans="2:13" x14ac:dyDescent="0.25">
      <c r="B63" s="1">
        <v>17</v>
      </c>
      <c r="C63" s="1" t="s">
        <v>24</v>
      </c>
      <c r="D63" s="1" t="s">
        <v>244</v>
      </c>
      <c r="E63" s="1" t="s">
        <v>247</v>
      </c>
      <c r="F63" s="3">
        <v>0.76500000000000001</v>
      </c>
      <c r="G63" s="3">
        <v>0.65600000000000003</v>
      </c>
      <c r="H63" s="3">
        <v>0.51</v>
      </c>
      <c r="I63" s="3">
        <v>0.58799999999999997</v>
      </c>
      <c r="J63" s="3">
        <v>0.62975000000000003</v>
      </c>
      <c r="K63" s="3">
        <v>68</v>
      </c>
      <c r="L63" s="3">
        <v>79</v>
      </c>
      <c r="M63" s="3">
        <v>73.5</v>
      </c>
    </row>
    <row r="64" spans="2:13" x14ac:dyDescent="0.25">
      <c r="B64" s="1">
        <v>128</v>
      </c>
      <c r="C64" s="1" t="s">
        <v>135</v>
      </c>
      <c r="D64" s="1" t="s">
        <v>448</v>
      </c>
      <c r="E64" s="1" t="s">
        <v>447</v>
      </c>
      <c r="F64" s="3">
        <v>0.99</v>
      </c>
      <c r="G64" s="3">
        <v>0.96599999999999997</v>
      </c>
      <c r="H64" s="3">
        <v>0.52300000000000002</v>
      </c>
      <c r="I64" s="3">
        <v>0.54200000000000004</v>
      </c>
      <c r="J64" s="3">
        <v>0.75524999999999998</v>
      </c>
      <c r="K64" s="3">
        <v>46</v>
      </c>
      <c r="L64" s="3">
        <v>103</v>
      </c>
      <c r="M64" s="3">
        <v>74.5</v>
      </c>
    </row>
    <row r="65" spans="2:13" x14ac:dyDescent="0.25">
      <c r="B65" s="1">
        <v>96</v>
      </c>
      <c r="C65" s="1" t="s">
        <v>103</v>
      </c>
      <c r="D65" s="1" t="s">
        <v>392</v>
      </c>
      <c r="E65" s="1" t="s">
        <v>393</v>
      </c>
      <c r="F65" s="3">
        <v>0.92800000000000005</v>
      </c>
      <c r="G65" s="3">
        <v>0.67</v>
      </c>
      <c r="H65" s="3">
        <v>0.51</v>
      </c>
      <c r="I65" s="3">
        <v>-0.73299999999999998</v>
      </c>
      <c r="J65" s="3">
        <v>0.34375</v>
      </c>
      <c r="K65" s="3">
        <v>97</v>
      </c>
      <c r="L65" s="3">
        <v>52</v>
      </c>
      <c r="M65" s="3">
        <v>74.5</v>
      </c>
    </row>
    <row r="66" spans="2:13" x14ac:dyDescent="0.25">
      <c r="B66" s="1">
        <v>133</v>
      </c>
      <c r="C66" s="1" t="s">
        <v>140</v>
      </c>
      <c r="D66" s="1" t="s">
        <v>454</v>
      </c>
      <c r="E66" s="1" t="s">
        <v>455</v>
      </c>
      <c r="F66" s="3">
        <v>-0.95899999999999996</v>
      </c>
      <c r="G66" s="3">
        <v>0.61</v>
      </c>
      <c r="H66" s="3">
        <v>0.51700000000000002</v>
      </c>
      <c r="I66" s="3">
        <v>0.59499999999999997</v>
      </c>
      <c r="J66" s="3">
        <v>0.19075</v>
      </c>
      <c r="K66" s="3">
        <v>117</v>
      </c>
      <c r="L66" s="3">
        <v>36</v>
      </c>
      <c r="M66" s="3">
        <v>76.5</v>
      </c>
    </row>
    <row r="67" spans="2:13" x14ac:dyDescent="0.25">
      <c r="B67" s="1">
        <v>180</v>
      </c>
      <c r="C67" s="1" t="s">
        <v>187</v>
      </c>
      <c r="D67" s="1" t="s">
        <v>529</v>
      </c>
      <c r="E67" s="1" t="s">
        <v>532</v>
      </c>
      <c r="F67" s="3">
        <v>0.60299999999999998</v>
      </c>
      <c r="G67" s="3">
        <v>0.52600000000000002</v>
      </c>
      <c r="H67" s="3">
        <v>0.50600000000000001</v>
      </c>
      <c r="I67" s="3">
        <v>0.62</v>
      </c>
      <c r="J67" s="3">
        <v>0.56374999999999997</v>
      </c>
      <c r="K67" s="3">
        <v>71</v>
      </c>
      <c r="L67" s="3">
        <v>83</v>
      </c>
      <c r="M67" s="3">
        <v>77</v>
      </c>
    </row>
    <row r="68" spans="2:13" x14ac:dyDescent="0.25">
      <c r="B68" s="1">
        <v>13</v>
      </c>
      <c r="C68" s="1" t="s">
        <v>20</v>
      </c>
      <c r="D68" s="1" t="s">
        <v>236</v>
      </c>
      <c r="E68" s="1" t="s">
        <v>237</v>
      </c>
      <c r="F68" s="3">
        <v>0.81499999999999995</v>
      </c>
      <c r="G68" s="3">
        <v>0.73199999999999998</v>
      </c>
      <c r="H68" s="3">
        <v>0.52800000000000002</v>
      </c>
      <c r="I68" s="3">
        <v>0.53700000000000003</v>
      </c>
      <c r="J68" s="3">
        <v>0.65300000000000002</v>
      </c>
      <c r="K68" s="3">
        <v>64</v>
      </c>
      <c r="L68" s="3">
        <v>91</v>
      </c>
      <c r="M68" s="3">
        <v>77.5</v>
      </c>
    </row>
    <row r="69" spans="2:13" x14ac:dyDescent="0.25">
      <c r="B69" s="1">
        <v>60</v>
      </c>
      <c r="C69" s="1" t="s">
        <v>67</v>
      </c>
      <c r="D69" s="1" t="s">
        <v>316</v>
      </c>
      <c r="E69" s="1" t="s">
        <v>317</v>
      </c>
      <c r="F69" s="3">
        <v>-0.54300000000000004</v>
      </c>
      <c r="G69" s="3">
        <v>0.65700000000000003</v>
      </c>
      <c r="H69" s="3">
        <v>0.52500000000000002</v>
      </c>
      <c r="I69" s="3">
        <v>0.57099999999999995</v>
      </c>
      <c r="J69" s="3">
        <v>0.30249999999999999</v>
      </c>
      <c r="K69" s="3">
        <v>101</v>
      </c>
      <c r="L69" s="3">
        <v>54</v>
      </c>
      <c r="M69" s="3">
        <v>77.5</v>
      </c>
    </row>
    <row r="70" spans="2:13" x14ac:dyDescent="0.25">
      <c r="B70" s="1">
        <v>268</v>
      </c>
      <c r="C70" s="1" t="s">
        <v>711</v>
      </c>
      <c r="D70" s="1" t="s">
        <v>723</v>
      </c>
      <c r="E70" s="1" t="s">
        <v>724</v>
      </c>
      <c r="F70" s="3">
        <v>-0.53600000000000003</v>
      </c>
      <c r="G70" s="3">
        <v>0.58499999999999996</v>
      </c>
      <c r="H70" s="3">
        <v>0.51200000000000001</v>
      </c>
      <c r="I70" s="3">
        <v>0.51800000000000002</v>
      </c>
      <c r="J70" s="3">
        <v>0.26974999999999999</v>
      </c>
      <c r="K70" s="3">
        <v>107</v>
      </c>
      <c r="L70" s="3">
        <v>48</v>
      </c>
      <c r="M70" s="3">
        <v>77.5</v>
      </c>
    </row>
    <row r="71" spans="2:13" x14ac:dyDescent="0.25">
      <c r="B71" s="1">
        <v>160</v>
      </c>
      <c r="C71" s="1" t="s">
        <v>167</v>
      </c>
      <c r="D71" s="1" t="s">
        <v>493</v>
      </c>
      <c r="E71" s="1" t="s">
        <v>495</v>
      </c>
      <c r="F71" s="3">
        <v>0.997</v>
      </c>
      <c r="G71" s="3">
        <v>-0.84599999999999997</v>
      </c>
      <c r="H71" s="3">
        <v>0.57199999999999995</v>
      </c>
      <c r="I71" s="3">
        <v>0.94</v>
      </c>
      <c r="J71" s="3">
        <v>0.41574999999999995</v>
      </c>
      <c r="K71" s="3">
        <v>86</v>
      </c>
      <c r="L71" s="3">
        <v>72</v>
      </c>
      <c r="M71" s="3">
        <v>79</v>
      </c>
    </row>
    <row r="72" spans="2:13" x14ac:dyDescent="0.25">
      <c r="B72" s="1">
        <v>190</v>
      </c>
      <c r="C72" s="1" t="s">
        <v>197</v>
      </c>
      <c r="D72" s="1" t="s">
        <v>529</v>
      </c>
      <c r="E72" s="1" t="s">
        <v>541</v>
      </c>
      <c r="F72" s="3">
        <v>-0.77700000000000002</v>
      </c>
      <c r="G72" s="3">
        <v>0.76300000000000001</v>
      </c>
      <c r="H72" s="3">
        <v>0.52400000000000002</v>
      </c>
      <c r="I72" s="3">
        <v>0.58699999999999997</v>
      </c>
      <c r="J72" s="3">
        <v>0.27424999999999999</v>
      </c>
      <c r="K72" s="3">
        <v>106</v>
      </c>
      <c r="L72" s="3">
        <v>53</v>
      </c>
      <c r="M72" s="3">
        <v>79.5</v>
      </c>
    </row>
    <row r="73" spans="2:13" x14ac:dyDescent="0.25">
      <c r="B73" s="1">
        <v>267</v>
      </c>
      <c r="C73" s="1" t="s">
        <v>710</v>
      </c>
      <c r="D73" s="1" t="s">
        <v>719</v>
      </c>
      <c r="E73" s="1" t="s">
        <v>720</v>
      </c>
      <c r="F73" s="3">
        <v>-0.72699999999999998</v>
      </c>
      <c r="G73" s="3">
        <v>0.66100000000000003</v>
      </c>
      <c r="H73" s="3">
        <v>0.51500000000000001</v>
      </c>
      <c r="I73" s="3">
        <v>0.55200000000000005</v>
      </c>
      <c r="J73" s="3">
        <v>0.25025000000000003</v>
      </c>
      <c r="K73" s="3">
        <v>110</v>
      </c>
      <c r="L73" s="3">
        <v>49</v>
      </c>
      <c r="M73" s="3">
        <v>79.5</v>
      </c>
    </row>
    <row r="74" spans="2:13" x14ac:dyDescent="0.25">
      <c r="B74" s="1">
        <v>288</v>
      </c>
      <c r="C74" s="1" t="s">
        <v>746</v>
      </c>
      <c r="D74" s="1" t="s">
        <v>780</v>
      </c>
      <c r="E74" s="1" t="s">
        <v>781</v>
      </c>
      <c r="F74" s="3">
        <v>-0.69499999999999995</v>
      </c>
      <c r="G74" s="3">
        <v>0.82699999999999996</v>
      </c>
      <c r="H74" s="3">
        <v>0.53500000000000003</v>
      </c>
      <c r="I74" s="3">
        <v>0.50700000000000001</v>
      </c>
      <c r="J74" s="3">
        <v>0.29349999999999998</v>
      </c>
      <c r="K74" s="3">
        <v>103</v>
      </c>
      <c r="L74" s="3">
        <v>61</v>
      </c>
      <c r="M74" s="3">
        <v>82</v>
      </c>
    </row>
    <row r="75" spans="2:13" x14ac:dyDescent="0.25">
      <c r="B75" s="1">
        <v>68</v>
      </c>
      <c r="C75" s="1" t="s">
        <v>75</v>
      </c>
      <c r="D75" s="1" t="s">
        <v>338</v>
      </c>
      <c r="E75" s="1" t="s">
        <v>337</v>
      </c>
      <c r="F75" s="3">
        <v>0.89400000000000002</v>
      </c>
      <c r="G75" s="3">
        <v>0.66400000000000003</v>
      </c>
      <c r="H75" s="3">
        <v>0.51100000000000001</v>
      </c>
      <c r="I75" s="3">
        <v>-0.51900000000000002</v>
      </c>
      <c r="J75" s="3">
        <v>0.38749999999999996</v>
      </c>
      <c r="K75" s="3">
        <v>89</v>
      </c>
      <c r="L75" s="3">
        <v>76</v>
      </c>
      <c r="M75" s="3">
        <v>82.5</v>
      </c>
    </row>
    <row r="76" spans="2:13" x14ac:dyDescent="0.25">
      <c r="B76" s="1">
        <v>289</v>
      </c>
      <c r="C76" s="1" t="s">
        <v>747</v>
      </c>
      <c r="E76" s="1" t="s">
        <v>787</v>
      </c>
      <c r="F76" s="3">
        <v>0.88</v>
      </c>
      <c r="G76" s="3">
        <v>-0.50900000000000001</v>
      </c>
      <c r="H76" s="3">
        <v>0.50800000000000001</v>
      </c>
      <c r="I76" s="3">
        <v>0.5</v>
      </c>
      <c r="J76" s="3">
        <v>0.34475</v>
      </c>
      <c r="K76" s="3">
        <v>95</v>
      </c>
      <c r="L76" s="3">
        <v>71</v>
      </c>
      <c r="M76" s="3">
        <v>83</v>
      </c>
    </row>
    <row r="77" spans="2:13" x14ac:dyDescent="0.25">
      <c r="B77" s="1">
        <v>114</v>
      </c>
      <c r="C77" s="1" t="s">
        <v>121</v>
      </c>
      <c r="D77" s="1" t="s">
        <v>417</v>
      </c>
      <c r="E77" s="1" t="s">
        <v>418</v>
      </c>
      <c r="F77" s="3">
        <v>0.92400000000000004</v>
      </c>
      <c r="G77" s="3">
        <v>0.76700000000000002</v>
      </c>
      <c r="H77" s="3">
        <v>0.50900000000000001</v>
      </c>
      <c r="I77" s="3">
        <v>0.55600000000000005</v>
      </c>
      <c r="J77" s="3">
        <v>0.68900000000000006</v>
      </c>
      <c r="K77" s="3">
        <v>59</v>
      </c>
      <c r="L77" s="3">
        <v>112</v>
      </c>
      <c r="M77" s="3">
        <v>85.5</v>
      </c>
    </row>
    <row r="78" spans="2:13" x14ac:dyDescent="0.25">
      <c r="B78" s="1">
        <v>16</v>
      </c>
      <c r="C78" s="1" t="s">
        <v>23</v>
      </c>
      <c r="D78" s="1" t="s">
        <v>244</v>
      </c>
      <c r="E78" s="1" t="s">
        <v>245</v>
      </c>
      <c r="F78" s="3">
        <v>0.996</v>
      </c>
      <c r="G78" s="3">
        <v>0.94499999999999995</v>
      </c>
      <c r="H78" s="3">
        <v>0.52500000000000002</v>
      </c>
      <c r="I78" s="3">
        <v>-0.51400000000000001</v>
      </c>
      <c r="J78" s="3">
        <v>0.48799999999999993</v>
      </c>
      <c r="K78" s="3">
        <v>76</v>
      </c>
      <c r="L78" s="3">
        <v>95</v>
      </c>
      <c r="M78" s="3">
        <v>85.5</v>
      </c>
    </row>
    <row r="79" spans="2:13" x14ac:dyDescent="0.25">
      <c r="B79" s="1">
        <v>28</v>
      </c>
      <c r="C79" s="1" t="s">
        <v>35</v>
      </c>
      <c r="D79" s="1" t="s">
        <v>262</v>
      </c>
      <c r="E79" s="1" t="s">
        <v>617</v>
      </c>
      <c r="F79" s="3">
        <v>0.98399999999999999</v>
      </c>
      <c r="G79" s="3">
        <v>0.96499999999999997</v>
      </c>
      <c r="H79" s="3">
        <v>0.53100000000000003</v>
      </c>
      <c r="I79" s="3">
        <v>-0.54300000000000004</v>
      </c>
      <c r="J79" s="3">
        <v>0.48424999999999996</v>
      </c>
      <c r="K79" s="3">
        <v>77</v>
      </c>
      <c r="L79" s="3">
        <v>96</v>
      </c>
      <c r="M79" s="3">
        <v>86.5</v>
      </c>
    </row>
    <row r="80" spans="2:13" x14ac:dyDescent="0.25">
      <c r="B80" s="1">
        <v>86</v>
      </c>
      <c r="C80" s="1" t="s">
        <v>93</v>
      </c>
      <c r="D80" s="1" t="s">
        <v>372</v>
      </c>
      <c r="E80" s="1" t="s">
        <v>373</v>
      </c>
      <c r="F80" s="3">
        <v>-0.77600000000000002</v>
      </c>
      <c r="G80" s="3">
        <v>0.56200000000000006</v>
      </c>
      <c r="H80" s="3">
        <v>0.52200000000000002</v>
      </c>
      <c r="I80" s="3">
        <v>0.57499999999999996</v>
      </c>
      <c r="J80" s="3">
        <v>0.22075</v>
      </c>
      <c r="K80" s="3">
        <v>115</v>
      </c>
      <c r="L80" s="3">
        <v>58</v>
      </c>
      <c r="M80" s="3">
        <v>86.5</v>
      </c>
    </row>
    <row r="81" spans="2:13" x14ac:dyDescent="0.25">
      <c r="B81" s="1">
        <v>78</v>
      </c>
      <c r="C81" s="1" t="s">
        <v>85</v>
      </c>
      <c r="D81" s="1" t="s">
        <v>356</v>
      </c>
      <c r="E81" s="1" t="s">
        <v>357</v>
      </c>
      <c r="F81" s="3">
        <v>0.81200000000000006</v>
      </c>
      <c r="G81" s="3">
        <v>0.74</v>
      </c>
      <c r="H81" s="3">
        <v>-0.50700000000000001</v>
      </c>
      <c r="I81" s="3">
        <v>-0.56299999999999994</v>
      </c>
      <c r="J81" s="3">
        <v>0.1205</v>
      </c>
      <c r="K81" s="3">
        <v>121</v>
      </c>
      <c r="L81" s="3">
        <v>55</v>
      </c>
      <c r="M81" s="3">
        <v>88</v>
      </c>
    </row>
    <row r="82" spans="2:13" x14ac:dyDescent="0.25">
      <c r="B82" s="1">
        <v>151</v>
      </c>
      <c r="C82" s="1" t="s">
        <v>158</v>
      </c>
      <c r="D82" s="1" t="s">
        <v>485</v>
      </c>
      <c r="E82" s="1" t="s">
        <v>488</v>
      </c>
      <c r="F82" s="3">
        <v>0.999</v>
      </c>
      <c r="G82" s="3">
        <v>0.96</v>
      </c>
      <c r="H82" s="3">
        <v>0.52100000000000002</v>
      </c>
      <c r="I82" s="3">
        <v>0.86099999999999999</v>
      </c>
      <c r="J82" s="3">
        <v>0.83525000000000005</v>
      </c>
      <c r="K82" s="3">
        <v>15</v>
      </c>
      <c r="L82" s="3">
        <v>164</v>
      </c>
      <c r="M82" s="3">
        <v>89.5</v>
      </c>
    </row>
    <row r="83" spans="2:13" x14ac:dyDescent="0.25">
      <c r="B83" s="1">
        <v>36</v>
      </c>
      <c r="C83" s="1" t="s">
        <v>43</v>
      </c>
      <c r="D83" s="1" t="s">
        <v>271</v>
      </c>
      <c r="E83" s="1" t="s">
        <v>272</v>
      </c>
      <c r="F83" s="3">
        <v>0.52600000000000002</v>
      </c>
      <c r="G83" s="3">
        <v>0.85499999999999998</v>
      </c>
      <c r="H83" s="3">
        <v>0.51100000000000001</v>
      </c>
      <c r="I83" s="3">
        <v>0.60599999999999998</v>
      </c>
      <c r="J83" s="3">
        <v>0.62449999999999994</v>
      </c>
      <c r="K83" s="3">
        <v>69</v>
      </c>
      <c r="L83" s="3">
        <v>110</v>
      </c>
      <c r="M83" s="3">
        <v>89.5</v>
      </c>
    </row>
    <row r="84" spans="2:13" x14ac:dyDescent="0.25">
      <c r="B84" s="1">
        <v>155</v>
      </c>
      <c r="C84" s="1" t="s">
        <v>162</v>
      </c>
      <c r="D84" s="1" t="s">
        <v>485</v>
      </c>
      <c r="E84" s="1" t="s">
        <v>488</v>
      </c>
      <c r="F84" s="3">
        <v>0.79900000000000004</v>
      </c>
      <c r="G84" s="3">
        <v>0.64700000000000002</v>
      </c>
      <c r="H84" s="3">
        <v>0.50800000000000001</v>
      </c>
      <c r="I84" s="3">
        <v>0.69</v>
      </c>
      <c r="J84" s="3">
        <v>0.66100000000000003</v>
      </c>
      <c r="K84" s="3">
        <v>63</v>
      </c>
      <c r="L84" s="3">
        <v>122</v>
      </c>
      <c r="M84" s="3">
        <v>92.5</v>
      </c>
    </row>
    <row r="85" spans="2:13" x14ac:dyDescent="0.25">
      <c r="B85" s="1">
        <v>21</v>
      </c>
      <c r="C85" s="1" t="s">
        <v>28</v>
      </c>
      <c r="D85" s="1" t="s">
        <v>254</v>
      </c>
      <c r="E85" s="1" t="s">
        <v>255</v>
      </c>
      <c r="F85" s="3">
        <v>0.77900000000000003</v>
      </c>
      <c r="G85" s="3">
        <v>0.624</v>
      </c>
      <c r="H85" s="3">
        <v>0.502</v>
      </c>
      <c r="I85" s="3">
        <v>-0.53</v>
      </c>
      <c r="J85" s="3">
        <v>0.34375</v>
      </c>
      <c r="K85" s="3">
        <v>96</v>
      </c>
      <c r="L85" s="3">
        <v>89</v>
      </c>
      <c r="M85" s="3">
        <v>92.5</v>
      </c>
    </row>
    <row r="86" spans="2:13" x14ac:dyDescent="0.25">
      <c r="B86" s="1">
        <v>35</v>
      </c>
      <c r="C86" s="1" t="s">
        <v>42</v>
      </c>
      <c r="D86" s="1" t="s">
        <v>271</v>
      </c>
      <c r="E86" s="1" t="s">
        <v>272</v>
      </c>
      <c r="F86" s="3">
        <v>0.872</v>
      </c>
      <c r="G86" s="3">
        <v>0.63500000000000001</v>
      </c>
      <c r="H86" s="3">
        <v>0.504</v>
      </c>
      <c r="I86" s="3">
        <v>0.50900000000000001</v>
      </c>
      <c r="J86" s="3">
        <v>0.63</v>
      </c>
      <c r="K86" s="3">
        <v>67</v>
      </c>
      <c r="L86" s="3">
        <v>120</v>
      </c>
      <c r="M86" s="3">
        <v>93.5</v>
      </c>
    </row>
    <row r="87" spans="2:13" x14ac:dyDescent="0.25">
      <c r="B87" s="1">
        <v>50</v>
      </c>
      <c r="C87" s="1" t="s">
        <v>57</v>
      </c>
      <c r="D87" s="1" t="s">
        <v>302</v>
      </c>
      <c r="E87" s="1" t="s">
        <v>303</v>
      </c>
      <c r="F87" s="3">
        <v>-0.60499999999999998</v>
      </c>
      <c r="G87" s="3">
        <v>0.83299999999999996</v>
      </c>
      <c r="H87" s="3">
        <v>-0.5</v>
      </c>
      <c r="I87" s="3">
        <v>-0.624</v>
      </c>
      <c r="J87" s="3">
        <v>-0.224</v>
      </c>
      <c r="K87" s="3">
        <v>156</v>
      </c>
      <c r="L87" s="3">
        <v>31</v>
      </c>
      <c r="M87" s="3">
        <v>93.5</v>
      </c>
    </row>
    <row r="88" spans="2:13" x14ac:dyDescent="0.25">
      <c r="B88" s="1">
        <v>107</v>
      </c>
      <c r="C88" s="1" t="s">
        <v>114</v>
      </c>
      <c r="D88" s="1" t="s">
        <v>405</v>
      </c>
      <c r="E88" s="1" t="s">
        <v>407</v>
      </c>
      <c r="F88" s="3">
        <v>0.50800000000000001</v>
      </c>
      <c r="G88" s="3">
        <v>0.55300000000000005</v>
      </c>
      <c r="H88" s="3">
        <v>-0.505</v>
      </c>
      <c r="I88" s="3">
        <v>0.623</v>
      </c>
      <c r="J88" s="3">
        <v>0.29474999999999996</v>
      </c>
      <c r="K88" s="3">
        <v>102</v>
      </c>
      <c r="L88" s="3">
        <v>86</v>
      </c>
      <c r="M88" s="3">
        <v>94</v>
      </c>
    </row>
    <row r="89" spans="2:13" x14ac:dyDescent="0.25">
      <c r="B89" s="1">
        <v>111</v>
      </c>
      <c r="C89" s="1" t="s">
        <v>118</v>
      </c>
      <c r="D89" s="1" t="s">
        <v>413</v>
      </c>
      <c r="E89" s="1" t="s">
        <v>322</v>
      </c>
      <c r="F89" s="3">
        <v>0.56999999999999995</v>
      </c>
      <c r="G89" s="3">
        <v>0.72599999999999998</v>
      </c>
      <c r="H89" s="3">
        <v>0.51900000000000002</v>
      </c>
      <c r="I89" s="3">
        <v>0.56000000000000005</v>
      </c>
      <c r="J89" s="3">
        <v>0.59375</v>
      </c>
      <c r="K89" s="3">
        <v>70</v>
      </c>
      <c r="L89" s="3">
        <v>123</v>
      </c>
      <c r="M89" s="3">
        <v>96.5</v>
      </c>
    </row>
    <row r="90" spans="2:13" x14ac:dyDescent="0.25">
      <c r="B90" s="1">
        <v>282</v>
      </c>
      <c r="C90" s="1" t="s">
        <v>740</v>
      </c>
      <c r="D90" s="1" t="s">
        <v>769</v>
      </c>
      <c r="E90" s="1" t="s">
        <v>771</v>
      </c>
      <c r="F90" s="3">
        <v>0.84699999999999998</v>
      </c>
      <c r="G90" s="3">
        <v>0.99099999999999999</v>
      </c>
      <c r="H90" s="3">
        <v>0.50600000000000001</v>
      </c>
      <c r="I90" s="3">
        <v>0.64400000000000002</v>
      </c>
      <c r="J90" s="3">
        <v>0.74700000000000011</v>
      </c>
      <c r="K90" s="3">
        <v>48</v>
      </c>
      <c r="L90" s="3">
        <v>146</v>
      </c>
      <c r="M90" s="3">
        <v>97</v>
      </c>
    </row>
    <row r="91" spans="2:13" x14ac:dyDescent="0.25">
      <c r="B91" s="1">
        <v>112</v>
      </c>
      <c r="C91" s="1" t="s">
        <v>119</v>
      </c>
      <c r="D91" s="1" t="s">
        <v>413</v>
      </c>
      <c r="E91" s="1" t="s">
        <v>322</v>
      </c>
      <c r="F91" s="3">
        <v>0.71899999999999997</v>
      </c>
      <c r="G91" s="3">
        <v>0.72</v>
      </c>
      <c r="H91" s="3">
        <v>0.51900000000000002</v>
      </c>
      <c r="I91" s="3">
        <v>0.64200000000000002</v>
      </c>
      <c r="J91" s="3">
        <v>0.65</v>
      </c>
      <c r="K91" s="3">
        <v>66</v>
      </c>
      <c r="L91" s="3">
        <v>128</v>
      </c>
      <c r="M91" s="3">
        <v>97</v>
      </c>
    </row>
    <row r="92" spans="2:13" x14ac:dyDescent="0.25">
      <c r="B92" s="1">
        <v>98</v>
      </c>
      <c r="C92" s="1" t="s">
        <v>105</v>
      </c>
      <c r="D92" s="1" t="s">
        <v>392</v>
      </c>
      <c r="E92" s="1" t="s">
        <v>393</v>
      </c>
      <c r="F92" s="3">
        <v>0.997</v>
      </c>
      <c r="G92" s="3">
        <v>0.89200000000000002</v>
      </c>
      <c r="H92" s="3">
        <v>0.52100000000000002</v>
      </c>
      <c r="I92" s="3">
        <v>-0.59399999999999997</v>
      </c>
      <c r="J92" s="3">
        <v>0.45400000000000007</v>
      </c>
      <c r="K92" s="3">
        <v>81</v>
      </c>
      <c r="L92" s="3">
        <v>113</v>
      </c>
      <c r="M92" s="3">
        <v>97</v>
      </c>
    </row>
    <row r="93" spans="2:13" x14ac:dyDescent="0.25">
      <c r="B93" s="1">
        <v>62</v>
      </c>
      <c r="C93" s="1" t="s">
        <v>69</v>
      </c>
      <c r="D93" s="1" t="s">
        <v>321</v>
      </c>
      <c r="E93" s="1" t="s">
        <v>322</v>
      </c>
      <c r="F93" s="3">
        <v>0.94399999999999995</v>
      </c>
      <c r="G93" s="3">
        <v>0.67100000000000004</v>
      </c>
      <c r="H93" s="3">
        <v>0.50800000000000001</v>
      </c>
      <c r="I93" s="3">
        <v>0.60399999999999998</v>
      </c>
      <c r="J93" s="3">
        <v>0.68175000000000008</v>
      </c>
      <c r="K93" s="3">
        <v>60</v>
      </c>
      <c r="L93" s="3">
        <v>135</v>
      </c>
      <c r="M93" s="3">
        <v>97.5</v>
      </c>
    </row>
    <row r="94" spans="2:13" x14ac:dyDescent="0.25">
      <c r="B94" s="1">
        <v>88</v>
      </c>
      <c r="C94" s="1" t="s">
        <v>95</v>
      </c>
      <c r="D94" s="1" t="s">
        <v>372</v>
      </c>
      <c r="E94" s="1" t="s">
        <v>376</v>
      </c>
      <c r="F94" s="3">
        <v>0.82499999999999996</v>
      </c>
      <c r="G94" s="3">
        <v>0.85399999999999998</v>
      </c>
      <c r="H94" s="3">
        <v>0.51500000000000001</v>
      </c>
      <c r="I94" s="3">
        <v>0.57599999999999996</v>
      </c>
      <c r="J94" s="3">
        <v>0.6925</v>
      </c>
      <c r="K94" s="3">
        <v>58</v>
      </c>
      <c r="L94" s="3">
        <v>139</v>
      </c>
      <c r="M94" s="3">
        <v>98.5</v>
      </c>
    </row>
    <row r="95" spans="2:13" x14ac:dyDescent="0.25">
      <c r="B95" s="1">
        <v>196</v>
      </c>
      <c r="C95" s="1" t="s">
        <v>203</v>
      </c>
      <c r="D95" s="1" t="s">
        <v>543</v>
      </c>
      <c r="E95" s="1" t="s">
        <v>545</v>
      </c>
      <c r="F95" s="3">
        <v>-1</v>
      </c>
      <c r="G95" s="3">
        <v>1</v>
      </c>
      <c r="H95" s="3">
        <v>-0.52300000000000002</v>
      </c>
      <c r="I95" s="3">
        <v>0.73799999999999999</v>
      </c>
      <c r="J95" s="3">
        <v>5.3749999999999992E-2</v>
      </c>
      <c r="K95" s="3">
        <v>129</v>
      </c>
      <c r="L95" s="3">
        <v>69</v>
      </c>
      <c r="M95" s="3">
        <v>99</v>
      </c>
    </row>
    <row r="96" spans="2:13" x14ac:dyDescent="0.25">
      <c r="B96" s="1">
        <v>95</v>
      </c>
      <c r="C96" s="1" t="s">
        <v>102</v>
      </c>
      <c r="D96" s="1" t="s">
        <v>389</v>
      </c>
      <c r="E96" s="1" t="s">
        <v>390</v>
      </c>
      <c r="F96" s="3">
        <v>-0.60599999999999998</v>
      </c>
      <c r="G96" s="3">
        <v>0.58199999999999996</v>
      </c>
      <c r="H96" s="3">
        <v>0.51</v>
      </c>
      <c r="I96" s="3">
        <v>0.58899999999999997</v>
      </c>
      <c r="J96" s="3">
        <v>0.26874999999999999</v>
      </c>
      <c r="K96" s="3">
        <v>108</v>
      </c>
      <c r="L96" s="3">
        <v>92</v>
      </c>
      <c r="M96" s="3">
        <v>100</v>
      </c>
    </row>
    <row r="97" spans="2:13" x14ac:dyDescent="0.25">
      <c r="B97" s="1">
        <v>92</v>
      </c>
      <c r="C97" s="1" t="s">
        <v>99</v>
      </c>
      <c r="D97" s="1" t="s">
        <v>382</v>
      </c>
      <c r="E97" s="1" t="s">
        <v>383</v>
      </c>
      <c r="F97" s="3">
        <v>0.95099999999999996</v>
      </c>
      <c r="G97" s="3">
        <v>0.82499999999999996</v>
      </c>
      <c r="H97" s="3">
        <v>0.51500000000000001</v>
      </c>
      <c r="I97" s="3">
        <v>0.56100000000000005</v>
      </c>
      <c r="J97" s="3">
        <v>0.71299999999999997</v>
      </c>
      <c r="K97" s="3">
        <v>57</v>
      </c>
      <c r="L97" s="3">
        <v>144</v>
      </c>
      <c r="M97" s="3">
        <v>100.5</v>
      </c>
    </row>
    <row r="98" spans="2:13" x14ac:dyDescent="0.25">
      <c r="B98" s="1">
        <v>61</v>
      </c>
      <c r="C98" s="1" t="s">
        <v>68</v>
      </c>
      <c r="D98" s="1" t="s">
        <v>321</v>
      </c>
      <c r="E98" s="1" t="s">
        <v>322</v>
      </c>
      <c r="F98" s="3">
        <v>-0.88200000000000001</v>
      </c>
      <c r="G98" s="3">
        <v>0.76</v>
      </c>
      <c r="H98" s="3">
        <v>0.51500000000000001</v>
      </c>
      <c r="I98" s="3">
        <v>0.58399999999999996</v>
      </c>
      <c r="J98" s="3">
        <v>0.24424999999999999</v>
      </c>
      <c r="K98" s="3">
        <v>112</v>
      </c>
      <c r="L98" s="3">
        <v>90</v>
      </c>
      <c r="M98" s="3">
        <v>101</v>
      </c>
    </row>
    <row r="99" spans="2:13" x14ac:dyDescent="0.25">
      <c r="B99" s="1">
        <v>29</v>
      </c>
      <c r="C99" s="1" t="s">
        <v>36</v>
      </c>
      <c r="D99" s="1" t="s">
        <v>262</v>
      </c>
      <c r="E99" s="1" t="s">
        <v>617</v>
      </c>
      <c r="F99" s="3">
        <v>0.98799999999999999</v>
      </c>
      <c r="G99" s="3">
        <v>0.86</v>
      </c>
      <c r="H99" s="3">
        <v>0.505</v>
      </c>
      <c r="I99" s="3">
        <v>0.55000000000000004</v>
      </c>
      <c r="J99" s="3">
        <v>0.7257499999999999</v>
      </c>
      <c r="K99" s="3">
        <v>55</v>
      </c>
      <c r="L99" s="3">
        <v>148</v>
      </c>
      <c r="M99" s="3">
        <v>101.5</v>
      </c>
    </row>
    <row r="100" spans="2:13" x14ac:dyDescent="0.25">
      <c r="B100" s="1">
        <v>81</v>
      </c>
      <c r="C100" s="1" t="s">
        <v>88</v>
      </c>
      <c r="D100" s="1" t="s">
        <v>356</v>
      </c>
      <c r="E100" s="1" t="s">
        <v>357</v>
      </c>
      <c r="F100" s="3">
        <v>0.80900000000000005</v>
      </c>
      <c r="G100" s="3">
        <v>0.67400000000000004</v>
      </c>
      <c r="H100" s="3">
        <v>0.50600000000000001</v>
      </c>
      <c r="I100" s="3">
        <v>-0.55700000000000005</v>
      </c>
      <c r="J100" s="3">
        <v>0.35799999999999998</v>
      </c>
      <c r="K100" s="3">
        <v>94</v>
      </c>
      <c r="L100" s="3">
        <v>109</v>
      </c>
      <c r="M100" s="3">
        <v>101.5</v>
      </c>
    </row>
    <row r="101" spans="2:13" x14ac:dyDescent="0.25">
      <c r="B101" s="1">
        <v>283</v>
      </c>
      <c r="C101" s="1" t="s">
        <v>741</v>
      </c>
      <c r="E101" s="1" t="s">
        <v>772</v>
      </c>
      <c r="F101" s="3">
        <v>-0.54900000000000004</v>
      </c>
      <c r="G101" s="3">
        <v>0.97199999999999998</v>
      </c>
      <c r="H101" s="3">
        <v>0.51100000000000001</v>
      </c>
      <c r="I101" s="3">
        <v>-0.505</v>
      </c>
      <c r="J101" s="3">
        <v>0.10724999999999998</v>
      </c>
      <c r="K101" s="3">
        <v>123</v>
      </c>
      <c r="L101" s="3">
        <v>80</v>
      </c>
      <c r="M101" s="3">
        <v>101.5</v>
      </c>
    </row>
    <row r="102" spans="2:13" x14ac:dyDescent="0.25">
      <c r="B102" s="1">
        <v>149</v>
      </c>
      <c r="C102" s="1" t="s">
        <v>156</v>
      </c>
      <c r="D102" s="1" t="s">
        <v>482</v>
      </c>
      <c r="E102" s="1" t="s">
        <v>483</v>
      </c>
      <c r="F102" s="3">
        <v>0.83599999999999997</v>
      </c>
      <c r="G102" s="3">
        <v>0.53200000000000003</v>
      </c>
      <c r="H102" s="3">
        <v>0.503</v>
      </c>
      <c r="I102" s="3">
        <v>-0.53</v>
      </c>
      <c r="J102" s="3">
        <v>0.33524999999999999</v>
      </c>
      <c r="K102" s="3">
        <v>98</v>
      </c>
      <c r="L102" s="3">
        <v>106</v>
      </c>
      <c r="M102" s="3">
        <v>102</v>
      </c>
    </row>
    <row r="103" spans="2:13" x14ac:dyDescent="0.25">
      <c r="B103" s="1">
        <v>11</v>
      </c>
      <c r="C103" s="1" t="s">
        <v>18</v>
      </c>
      <c r="D103" s="1" t="s">
        <v>233</v>
      </c>
      <c r="E103" s="1" t="s">
        <v>230</v>
      </c>
      <c r="F103" s="3">
        <v>0.96799999999999997</v>
      </c>
      <c r="G103" s="3">
        <v>0.85899999999999999</v>
      </c>
      <c r="H103" s="3">
        <v>0.503</v>
      </c>
      <c r="I103" s="3">
        <v>-0.51400000000000001</v>
      </c>
      <c r="J103" s="3">
        <v>0.45400000000000001</v>
      </c>
      <c r="K103" s="3">
        <v>82</v>
      </c>
      <c r="L103" s="3">
        <v>125</v>
      </c>
      <c r="M103" s="3">
        <v>103.5</v>
      </c>
    </row>
    <row r="104" spans="2:13" x14ac:dyDescent="0.25">
      <c r="B104" s="1">
        <v>211</v>
      </c>
      <c r="C104" s="1" t="s">
        <v>559</v>
      </c>
      <c r="D104" s="1" t="s">
        <v>565</v>
      </c>
      <c r="E104" s="1" t="s">
        <v>566</v>
      </c>
      <c r="F104" s="3">
        <v>0.82199999999999995</v>
      </c>
      <c r="G104" s="3">
        <v>0.79200000000000004</v>
      </c>
      <c r="H104" s="3">
        <v>0.50600000000000001</v>
      </c>
      <c r="I104" s="3">
        <v>-0.60699999999999998</v>
      </c>
      <c r="J104" s="3">
        <v>0.37825000000000003</v>
      </c>
      <c r="K104" s="3">
        <v>91</v>
      </c>
      <c r="L104" s="3">
        <v>116</v>
      </c>
      <c r="M104" s="3">
        <v>103.5</v>
      </c>
    </row>
    <row r="105" spans="2:13" x14ac:dyDescent="0.25">
      <c r="B105" s="1">
        <v>105</v>
      </c>
      <c r="C105" s="1" t="s">
        <v>112</v>
      </c>
      <c r="D105" s="1" t="s">
        <v>400</v>
      </c>
      <c r="E105" s="1" t="s">
        <v>401</v>
      </c>
      <c r="F105" s="3">
        <v>0.96499999999999997</v>
      </c>
      <c r="G105" s="3">
        <v>0.95399999999999996</v>
      </c>
      <c r="H105" s="3">
        <v>0.52200000000000002</v>
      </c>
      <c r="I105" s="3">
        <v>0.57999999999999996</v>
      </c>
      <c r="J105" s="3">
        <v>0.75524999999999998</v>
      </c>
      <c r="K105" s="3">
        <v>45</v>
      </c>
      <c r="L105" s="3">
        <v>167</v>
      </c>
      <c r="M105" s="3">
        <v>106</v>
      </c>
    </row>
    <row r="106" spans="2:13" x14ac:dyDescent="0.25">
      <c r="B106" s="1">
        <v>245</v>
      </c>
      <c r="C106" s="1" t="s">
        <v>659</v>
      </c>
      <c r="D106" s="1" t="s">
        <v>672</v>
      </c>
      <c r="E106" s="1" t="s">
        <v>673</v>
      </c>
      <c r="F106" s="3">
        <v>-0.79</v>
      </c>
      <c r="G106" s="3">
        <v>0.65</v>
      </c>
      <c r="H106" s="3">
        <v>0.50800000000000001</v>
      </c>
      <c r="I106" s="3">
        <v>0.59199999999999997</v>
      </c>
      <c r="J106" s="3">
        <v>0.24</v>
      </c>
      <c r="K106" s="3">
        <v>113</v>
      </c>
      <c r="L106" s="3">
        <v>99</v>
      </c>
      <c r="M106" s="3">
        <v>106</v>
      </c>
    </row>
    <row r="107" spans="2:13" x14ac:dyDescent="0.25">
      <c r="B107" s="1">
        <v>156</v>
      </c>
      <c r="C107" s="1" t="s">
        <v>163</v>
      </c>
      <c r="D107" s="1" t="s">
        <v>485</v>
      </c>
      <c r="E107" s="1" t="s">
        <v>486</v>
      </c>
      <c r="F107" s="3">
        <v>-0.91</v>
      </c>
      <c r="G107" s="3">
        <v>0.88800000000000001</v>
      </c>
      <c r="H107" s="3">
        <v>0.51300000000000001</v>
      </c>
      <c r="I107" s="3">
        <v>0.63200000000000001</v>
      </c>
      <c r="J107" s="3">
        <v>0.28075</v>
      </c>
      <c r="K107" s="3">
        <v>105</v>
      </c>
      <c r="L107" s="3">
        <v>111</v>
      </c>
      <c r="M107" s="3">
        <v>108</v>
      </c>
    </row>
    <row r="108" spans="2:13" x14ac:dyDescent="0.25">
      <c r="B108" s="1">
        <v>150</v>
      </c>
      <c r="C108" s="1" t="s">
        <v>157</v>
      </c>
      <c r="D108" s="1" t="s">
        <v>485</v>
      </c>
      <c r="E108" s="1" t="s">
        <v>486</v>
      </c>
      <c r="F108" s="3">
        <v>0.85199999999999998</v>
      </c>
      <c r="G108" s="3">
        <v>0.94899999999999995</v>
      </c>
      <c r="H108" s="3">
        <v>0.52400000000000002</v>
      </c>
      <c r="I108" s="3">
        <v>0.73899999999999999</v>
      </c>
      <c r="J108" s="3">
        <v>0.76600000000000001</v>
      </c>
      <c r="K108" s="3">
        <v>42</v>
      </c>
      <c r="L108" s="3">
        <v>176</v>
      </c>
      <c r="M108" s="3">
        <v>109</v>
      </c>
    </row>
    <row r="109" spans="2:13" x14ac:dyDescent="0.25">
      <c r="B109" s="1">
        <v>231</v>
      </c>
      <c r="C109" s="1" t="s">
        <v>600</v>
      </c>
      <c r="D109" s="1" t="s">
        <v>610</v>
      </c>
      <c r="E109" s="1" t="s">
        <v>590</v>
      </c>
      <c r="F109" s="3">
        <v>-1</v>
      </c>
      <c r="G109" s="3">
        <v>0.98499999999999999</v>
      </c>
      <c r="H109" s="3">
        <v>0.5</v>
      </c>
      <c r="I109" s="3">
        <v>0.51500000000000001</v>
      </c>
      <c r="J109" s="3">
        <v>0.25</v>
      </c>
      <c r="K109" s="3">
        <v>111</v>
      </c>
      <c r="L109" s="3">
        <v>107</v>
      </c>
      <c r="M109" s="3">
        <v>109</v>
      </c>
    </row>
    <row r="110" spans="2:13" x14ac:dyDescent="0.25">
      <c r="B110" s="1">
        <v>124</v>
      </c>
      <c r="C110" s="1" t="s">
        <v>131</v>
      </c>
      <c r="D110" s="1" t="s">
        <v>441</v>
      </c>
      <c r="E110" s="1" t="s">
        <v>442</v>
      </c>
      <c r="F110" s="3">
        <v>0.88600000000000001</v>
      </c>
      <c r="G110" s="3">
        <v>0.875</v>
      </c>
      <c r="H110" s="3">
        <v>-0.50600000000000001</v>
      </c>
      <c r="I110" s="3">
        <v>-0.54700000000000004</v>
      </c>
      <c r="J110" s="3">
        <v>0.17700000000000002</v>
      </c>
      <c r="K110" s="3">
        <v>118</v>
      </c>
      <c r="L110" s="3">
        <v>100</v>
      </c>
      <c r="M110" s="3">
        <v>109</v>
      </c>
    </row>
    <row r="111" spans="2:13" x14ac:dyDescent="0.25">
      <c r="B111" s="1">
        <v>22</v>
      </c>
      <c r="C111" s="1" t="s">
        <v>29</v>
      </c>
      <c r="D111" s="1" t="s">
        <v>254</v>
      </c>
      <c r="E111" s="1" t="s">
        <v>255</v>
      </c>
      <c r="F111" s="3">
        <v>0.89300000000000002</v>
      </c>
      <c r="G111" s="3">
        <v>0.72899999999999998</v>
      </c>
      <c r="H111" s="3">
        <v>0.501</v>
      </c>
      <c r="I111" s="3">
        <v>0.54400000000000004</v>
      </c>
      <c r="J111" s="3">
        <v>0.66674999999999995</v>
      </c>
      <c r="K111" s="3">
        <v>62</v>
      </c>
      <c r="L111" s="3">
        <v>157</v>
      </c>
      <c r="M111" s="3">
        <v>109.5</v>
      </c>
    </row>
    <row r="112" spans="2:13" x14ac:dyDescent="0.25">
      <c r="B112" s="1">
        <v>23</v>
      </c>
      <c r="C112" s="1" t="s">
        <v>30</v>
      </c>
      <c r="D112" s="1" t="s">
        <v>259</v>
      </c>
      <c r="E112" s="1" t="s">
        <v>260</v>
      </c>
      <c r="F112" s="3">
        <v>0.624</v>
      </c>
      <c r="G112" s="3">
        <v>-0.51100000000000001</v>
      </c>
      <c r="H112" s="3">
        <v>-0.503</v>
      </c>
      <c r="I112" s="3">
        <v>0.51600000000000001</v>
      </c>
      <c r="J112" s="3">
        <v>3.15E-2</v>
      </c>
      <c r="K112" s="3">
        <v>134</v>
      </c>
      <c r="L112" s="3">
        <v>88</v>
      </c>
      <c r="M112" s="3">
        <v>111</v>
      </c>
    </row>
    <row r="113" spans="2:13" x14ac:dyDescent="0.25">
      <c r="B113" s="1">
        <v>97</v>
      </c>
      <c r="C113" s="1" t="s">
        <v>104</v>
      </c>
      <c r="D113" s="1" t="s">
        <v>392</v>
      </c>
      <c r="E113" s="1" t="s">
        <v>393</v>
      </c>
      <c r="F113" s="3">
        <v>0.98799999999999999</v>
      </c>
      <c r="G113" s="3">
        <v>0.84599999999999997</v>
      </c>
      <c r="H113" s="3">
        <v>0.51</v>
      </c>
      <c r="I113" s="3">
        <v>-0.64100000000000001</v>
      </c>
      <c r="J113" s="3">
        <v>0.42575000000000007</v>
      </c>
      <c r="K113" s="3">
        <v>85</v>
      </c>
      <c r="L113" s="3">
        <v>138</v>
      </c>
      <c r="M113" s="3">
        <v>111.5</v>
      </c>
    </row>
    <row r="114" spans="2:13" x14ac:dyDescent="0.25">
      <c r="B114" s="1">
        <v>271</v>
      </c>
      <c r="C114" s="1" t="s">
        <v>729</v>
      </c>
      <c r="D114" s="1" t="s">
        <v>751</v>
      </c>
      <c r="E114" s="1" t="s">
        <v>752</v>
      </c>
      <c r="F114" s="3">
        <v>-0.874</v>
      </c>
      <c r="G114" s="3">
        <v>-0.59499999999999997</v>
      </c>
      <c r="H114" s="3">
        <v>0.50600000000000001</v>
      </c>
      <c r="I114" s="3">
        <v>0.50900000000000001</v>
      </c>
      <c r="J114" s="3">
        <v>-0.11349999999999996</v>
      </c>
      <c r="K114" s="3">
        <v>150</v>
      </c>
      <c r="L114" s="3">
        <v>73</v>
      </c>
      <c r="M114" s="3">
        <v>111.5</v>
      </c>
    </row>
    <row r="115" spans="2:13" x14ac:dyDescent="0.25">
      <c r="B115" s="1">
        <v>116</v>
      </c>
      <c r="C115" s="1" t="s">
        <v>123</v>
      </c>
      <c r="D115" s="1" t="s">
        <v>422</v>
      </c>
      <c r="E115" s="1" t="s">
        <v>424</v>
      </c>
      <c r="F115" s="3">
        <v>-0.74099999999999999</v>
      </c>
      <c r="G115" s="3">
        <v>0.61899999999999999</v>
      </c>
      <c r="H115" s="3">
        <v>0.52</v>
      </c>
      <c r="I115" s="3">
        <v>-0.61499999999999999</v>
      </c>
      <c r="J115" s="3">
        <v>-5.4249999999999993E-2</v>
      </c>
      <c r="K115" s="3">
        <v>142</v>
      </c>
      <c r="L115" s="3">
        <v>82</v>
      </c>
      <c r="M115" s="3">
        <v>112</v>
      </c>
    </row>
    <row r="116" spans="2:13" x14ac:dyDescent="0.25">
      <c r="B116" s="1">
        <v>259</v>
      </c>
      <c r="C116" s="1" t="s">
        <v>698</v>
      </c>
      <c r="D116" s="1" t="s">
        <v>702</v>
      </c>
      <c r="E116" s="1" t="s">
        <v>668</v>
      </c>
      <c r="F116" s="3">
        <v>-0.79500000000000004</v>
      </c>
      <c r="G116" s="3">
        <v>0.65600000000000003</v>
      </c>
      <c r="H116" s="3">
        <v>0.51300000000000001</v>
      </c>
      <c r="I116" s="3">
        <v>-0.53300000000000003</v>
      </c>
      <c r="J116" s="3">
        <v>-3.9750000000000008E-2</v>
      </c>
      <c r="K116" s="3">
        <v>141</v>
      </c>
      <c r="L116" s="3">
        <v>84</v>
      </c>
      <c r="M116" s="3">
        <v>112.5</v>
      </c>
    </row>
    <row r="117" spans="2:13" x14ac:dyDescent="0.25">
      <c r="B117" s="1">
        <v>274</v>
      </c>
      <c r="C117" s="1" t="s">
        <v>732</v>
      </c>
      <c r="D117" s="1" t="s">
        <v>756</v>
      </c>
      <c r="E117" s="1" t="s">
        <v>757</v>
      </c>
      <c r="F117" s="3">
        <v>-0.874</v>
      </c>
      <c r="G117" s="3">
        <v>-0.59499999999999997</v>
      </c>
      <c r="H117" s="3">
        <v>0.50600000000000001</v>
      </c>
      <c r="I117" s="3">
        <v>0.50900000000000001</v>
      </c>
      <c r="J117" s="3">
        <v>-0.11349999999999996</v>
      </c>
      <c r="K117" s="3">
        <v>151</v>
      </c>
      <c r="L117" s="3">
        <v>74</v>
      </c>
      <c r="M117" s="3">
        <v>112.5</v>
      </c>
    </row>
    <row r="118" spans="2:13" x14ac:dyDescent="0.25">
      <c r="B118" s="1">
        <v>210</v>
      </c>
      <c r="C118" s="1" t="s">
        <v>558</v>
      </c>
      <c r="D118" s="1" t="s">
        <v>563</v>
      </c>
      <c r="E118" s="1" t="s">
        <v>255</v>
      </c>
      <c r="F118" s="3">
        <v>0.77</v>
      </c>
      <c r="G118" s="3">
        <v>0.55200000000000005</v>
      </c>
      <c r="H118" s="3">
        <v>0.503</v>
      </c>
      <c r="I118" s="3">
        <v>-0.51800000000000002</v>
      </c>
      <c r="J118" s="3">
        <v>0.32675000000000004</v>
      </c>
      <c r="K118" s="3">
        <v>99</v>
      </c>
      <c r="L118" s="3">
        <v>127</v>
      </c>
      <c r="M118" s="3">
        <v>113</v>
      </c>
    </row>
    <row r="119" spans="2:13" x14ac:dyDescent="0.25">
      <c r="B119" s="1">
        <v>58</v>
      </c>
      <c r="C119" s="1" t="s">
        <v>65</v>
      </c>
      <c r="D119" s="1" t="s">
        <v>316</v>
      </c>
      <c r="E119" s="1" t="s">
        <v>317</v>
      </c>
      <c r="F119" s="3">
        <v>0.95699999999999996</v>
      </c>
      <c r="G119" s="3">
        <v>0.626</v>
      </c>
      <c r="H119" s="3">
        <v>0.504</v>
      </c>
      <c r="I119" s="3">
        <v>-0.58399999999999996</v>
      </c>
      <c r="J119" s="3">
        <v>0.37574999999999992</v>
      </c>
      <c r="K119" s="3">
        <v>92</v>
      </c>
      <c r="L119" s="3">
        <v>136</v>
      </c>
      <c r="M119" s="3">
        <v>114</v>
      </c>
    </row>
    <row r="120" spans="2:13" x14ac:dyDescent="0.25">
      <c r="B120" s="1">
        <v>214</v>
      </c>
      <c r="C120" s="1" t="s">
        <v>570</v>
      </c>
      <c r="D120" s="1" t="s">
        <v>575</v>
      </c>
      <c r="E120" s="1" t="s">
        <v>541</v>
      </c>
      <c r="F120" s="3">
        <v>0.54200000000000004</v>
      </c>
      <c r="G120" s="3">
        <v>0.52</v>
      </c>
      <c r="H120" s="3">
        <v>0.501</v>
      </c>
      <c r="I120" s="3">
        <v>-0.61</v>
      </c>
      <c r="J120" s="3">
        <v>0.23825000000000005</v>
      </c>
      <c r="K120" s="3">
        <v>114</v>
      </c>
      <c r="L120" s="3">
        <v>117</v>
      </c>
      <c r="M120" s="3">
        <v>115.5</v>
      </c>
    </row>
    <row r="121" spans="2:13" x14ac:dyDescent="0.25">
      <c r="B121" s="1">
        <v>229</v>
      </c>
      <c r="C121" s="1" t="s">
        <v>598</v>
      </c>
      <c r="D121" s="1" t="s">
        <v>606</v>
      </c>
      <c r="E121" s="1" t="s">
        <v>607</v>
      </c>
      <c r="F121" s="3">
        <v>0.86599999999999999</v>
      </c>
      <c r="G121" s="3">
        <v>0.78100000000000003</v>
      </c>
      <c r="H121" s="3">
        <v>-0.501</v>
      </c>
      <c r="I121" s="3">
        <v>0.51500000000000001</v>
      </c>
      <c r="J121" s="3">
        <v>0.41525000000000001</v>
      </c>
      <c r="K121" s="3">
        <v>87</v>
      </c>
      <c r="L121" s="3">
        <v>149</v>
      </c>
      <c r="M121" s="3">
        <v>118</v>
      </c>
    </row>
    <row r="122" spans="2:13" x14ac:dyDescent="0.25">
      <c r="B122" s="1">
        <v>232</v>
      </c>
      <c r="C122" s="1" t="s">
        <v>612</v>
      </c>
      <c r="D122" s="1" t="s">
        <v>610</v>
      </c>
      <c r="E122" s="1" t="s">
        <v>546</v>
      </c>
      <c r="F122" s="3">
        <v>-1</v>
      </c>
      <c r="G122" s="3">
        <v>0.69299999999999995</v>
      </c>
      <c r="H122" s="3">
        <v>-0.50900000000000001</v>
      </c>
      <c r="I122" s="3">
        <v>-0.57899999999999996</v>
      </c>
      <c r="J122" s="3">
        <v>-0.34875</v>
      </c>
      <c r="K122" s="3">
        <v>175</v>
      </c>
      <c r="L122" s="3">
        <v>63</v>
      </c>
      <c r="M122" s="3">
        <v>119</v>
      </c>
    </row>
    <row r="123" spans="2:13" x14ac:dyDescent="0.25">
      <c r="B123" s="1">
        <v>154</v>
      </c>
      <c r="C123" s="1" t="s">
        <v>161</v>
      </c>
      <c r="D123" s="1" t="s">
        <v>485</v>
      </c>
      <c r="E123" s="1" t="s">
        <v>486</v>
      </c>
      <c r="F123" s="3">
        <v>-0.97199999999999998</v>
      </c>
      <c r="G123" s="3">
        <v>0.83199999999999996</v>
      </c>
      <c r="H123" s="3">
        <v>0.50600000000000001</v>
      </c>
      <c r="I123" s="3">
        <v>0.65</v>
      </c>
      <c r="J123" s="3">
        <v>0.254</v>
      </c>
      <c r="K123" s="3">
        <v>109</v>
      </c>
      <c r="L123" s="3">
        <v>130</v>
      </c>
      <c r="M123" s="3">
        <v>119.5</v>
      </c>
    </row>
    <row r="124" spans="2:13" x14ac:dyDescent="0.25">
      <c r="B124" s="1">
        <v>158</v>
      </c>
      <c r="C124" s="1" t="s">
        <v>165</v>
      </c>
      <c r="D124" s="1" t="s">
        <v>485</v>
      </c>
      <c r="E124" s="1" t="s">
        <v>486</v>
      </c>
      <c r="F124" s="3">
        <v>-0.61399999999999999</v>
      </c>
      <c r="G124" s="3">
        <v>0.749</v>
      </c>
      <c r="H124" s="3">
        <v>0.51600000000000001</v>
      </c>
      <c r="I124" s="3">
        <v>0.63700000000000001</v>
      </c>
      <c r="J124" s="3">
        <v>0.32200000000000001</v>
      </c>
      <c r="K124" s="3">
        <v>100</v>
      </c>
      <c r="L124" s="3">
        <v>141</v>
      </c>
      <c r="M124" s="3">
        <v>120.5</v>
      </c>
    </row>
    <row r="125" spans="2:13" x14ac:dyDescent="0.25">
      <c r="B125" s="1">
        <v>169</v>
      </c>
      <c r="C125" s="1" t="s">
        <v>176</v>
      </c>
      <c r="D125" s="1" t="s">
        <v>504</v>
      </c>
      <c r="E125" s="1" t="s">
        <v>505</v>
      </c>
      <c r="F125" s="3">
        <v>0.58299999999999996</v>
      </c>
      <c r="G125" s="3">
        <v>0.748</v>
      </c>
      <c r="H125" s="3">
        <v>-0.50600000000000001</v>
      </c>
      <c r="I125" s="3">
        <v>-0.59399999999999997</v>
      </c>
      <c r="J125" s="3">
        <v>5.7749999999999996E-2</v>
      </c>
      <c r="K125" s="3">
        <v>128</v>
      </c>
      <c r="L125" s="3">
        <v>118</v>
      </c>
      <c r="M125" s="3">
        <v>123</v>
      </c>
    </row>
    <row r="126" spans="2:13" x14ac:dyDescent="0.25">
      <c r="B126" s="1">
        <v>213</v>
      </c>
      <c r="C126" s="1" t="s">
        <v>569</v>
      </c>
      <c r="D126" s="1" t="s">
        <v>565</v>
      </c>
      <c r="E126" s="1" t="s">
        <v>566</v>
      </c>
      <c r="F126" s="3">
        <v>-0.503</v>
      </c>
      <c r="G126" s="3">
        <v>-0.71199999999999997</v>
      </c>
      <c r="H126" s="3">
        <v>0.50800000000000001</v>
      </c>
      <c r="I126" s="3">
        <v>0.59599999999999997</v>
      </c>
      <c r="J126" s="3">
        <v>-2.7749999999999969E-2</v>
      </c>
      <c r="K126" s="3">
        <v>140</v>
      </c>
      <c r="L126" s="3">
        <v>108</v>
      </c>
      <c r="M126" s="3">
        <v>124</v>
      </c>
    </row>
    <row r="127" spans="2:13" x14ac:dyDescent="0.25">
      <c r="B127" s="1">
        <v>275</v>
      </c>
      <c r="C127" s="1" t="s">
        <v>733</v>
      </c>
      <c r="D127" s="1" t="s">
        <v>758</v>
      </c>
      <c r="E127" s="1" t="s">
        <v>669</v>
      </c>
      <c r="F127" s="3">
        <v>0.998</v>
      </c>
      <c r="G127" s="3">
        <v>0.79</v>
      </c>
      <c r="H127" s="3">
        <v>0.50800000000000001</v>
      </c>
      <c r="I127" s="3">
        <v>-0.55200000000000005</v>
      </c>
      <c r="J127" s="3">
        <v>0.43600000000000005</v>
      </c>
      <c r="K127" s="3">
        <v>84</v>
      </c>
      <c r="L127" s="3">
        <v>165</v>
      </c>
      <c r="M127" s="3">
        <v>124.5</v>
      </c>
    </row>
    <row r="128" spans="2:13" x14ac:dyDescent="0.25">
      <c r="B128" s="1">
        <v>110</v>
      </c>
      <c r="C128" s="1" t="s">
        <v>117</v>
      </c>
      <c r="D128" s="1" t="s">
        <v>410</v>
      </c>
      <c r="E128" s="1" t="s">
        <v>411</v>
      </c>
      <c r="F128" s="3">
        <v>-0.97</v>
      </c>
      <c r="G128" s="3">
        <v>0.58699999999999997</v>
      </c>
      <c r="H128" s="3">
        <v>-0.505</v>
      </c>
      <c r="I128" s="3">
        <v>0.61699999999999999</v>
      </c>
      <c r="J128" s="3">
        <v>-6.7750000000000005E-2</v>
      </c>
      <c r="K128" s="3">
        <v>145</v>
      </c>
      <c r="L128" s="3">
        <v>105</v>
      </c>
      <c r="M128" s="3">
        <v>125</v>
      </c>
    </row>
    <row r="129" spans="2:13" x14ac:dyDescent="0.25">
      <c r="B129" s="1">
        <v>248</v>
      </c>
      <c r="C129" s="1" t="s">
        <v>674</v>
      </c>
      <c r="D129" s="1" t="s">
        <v>672</v>
      </c>
      <c r="E129" s="1" t="s">
        <v>673</v>
      </c>
      <c r="F129" s="3">
        <v>0.98299999999999998</v>
      </c>
      <c r="G129" s="3">
        <v>-0.56100000000000005</v>
      </c>
      <c r="H129" s="3">
        <v>-0.505</v>
      </c>
      <c r="I129" s="3">
        <v>-0.53200000000000003</v>
      </c>
      <c r="J129" s="3">
        <v>-0.15375000000000003</v>
      </c>
      <c r="K129" s="3">
        <v>153</v>
      </c>
      <c r="L129" s="3">
        <v>102</v>
      </c>
      <c r="M129" s="3">
        <v>127.5</v>
      </c>
    </row>
    <row r="130" spans="2:13" x14ac:dyDescent="0.25">
      <c r="B130" s="1">
        <v>31</v>
      </c>
      <c r="C130" s="1" t="s">
        <v>38</v>
      </c>
      <c r="D130" s="1" t="s">
        <v>262</v>
      </c>
      <c r="E130" s="1" t="s">
        <v>617</v>
      </c>
      <c r="F130" s="3">
        <v>-0.92400000000000004</v>
      </c>
      <c r="G130" s="3">
        <v>-0.68600000000000005</v>
      </c>
      <c r="H130" s="3">
        <v>0.51400000000000001</v>
      </c>
      <c r="I130" s="3">
        <v>0.53700000000000003</v>
      </c>
      <c r="J130" s="3">
        <v>-0.13975000000000001</v>
      </c>
      <c r="K130" s="3">
        <v>152</v>
      </c>
      <c r="L130" s="3">
        <v>104</v>
      </c>
      <c r="M130" s="3">
        <v>128</v>
      </c>
    </row>
    <row r="131" spans="2:13" x14ac:dyDescent="0.25">
      <c r="B131" s="1">
        <v>159</v>
      </c>
      <c r="C131" s="1" t="s">
        <v>166</v>
      </c>
      <c r="D131" s="1" t="s">
        <v>485</v>
      </c>
      <c r="E131" s="1" t="s">
        <v>488</v>
      </c>
      <c r="F131" s="3">
        <v>-0.68</v>
      </c>
      <c r="G131" s="3">
        <v>-0.68600000000000005</v>
      </c>
      <c r="H131" s="3">
        <v>0.503</v>
      </c>
      <c r="I131" s="3">
        <v>0.61799999999999999</v>
      </c>
      <c r="J131" s="3">
        <v>-6.1250000000000027E-2</v>
      </c>
      <c r="K131" s="3">
        <v>144</v>
      </c>
      <c r="L131" s="3">
        <v>115</v>
      </c>
      <c r="M131" s="3">
        <v>129.5</v>
      </c>
    </row>
    <row r="132" spans="2:13" x14ac:dyDescent="0.25">
      <c r="B132" s="1">
        <v>279</v>
      </c>
      <c r="C132" s="1" t="s">
        <v>737</v>
      </c>
      <c r="D132" s="1" t="s">
        <v>763</v>
      </c>
      <c r="E132" s="1" t="s">
        <v>765</v>
      </c>
      <c r="F132" s="3">
        <v>0.70399999999999996</v>
      </c>
      <c r="G132" s="3">
        <v>-0.79400000000000004</v>
      </c>
      <c r="H132" s="3">
        <v>0.502</v>
      </c>
      <c r="I132" s="3">
        <v>-0.51300000000000001</v>
      </c>
      <c r="J132" s="3">
        <v>-2.5250000000000022E-2</v>
      </c>
      <c r="K132" s="3">
        <v>139</v>
      </c>
      <c r="L132" s="3">
        <v>121</v>
      </c>
      <c r="M132" s="3">
        <v>130</v>
      </c>
    </row>
    <row r="133" spans="2:13" x14ac:dyDescent="0.25">
      <c r="B133" s="1">
        <v>234</v>
      </c>
      <c r="C133" s="1" t="s">
        <v>619</v>
      </c>
      <c r="D133" s="1" t="s">
        <v>622</v>
      </c>
      <c r="E133" s="1" t="s">
        <v>623</v>
      </c>
      <c r="F133" s="3">
        <v>-0.85499999999999998</v>
      </c>
      <c r="G133" s="3">
        <v>-0.67700000000000005</v>
      </c>
      <c r="H133" s="3">
        <v>0.505</v>
      </c>
      <c r="I133" s="3">
        <v>0.629</v>
      </c>
      <c r="J133" s="3">
        <v>-9.9500000000000033E-2</v>
      </c>
      <c r="K133" s="3">
        <v>149</v>
      </c>
      <c r="L133" s="3">
        <v>114</v>
      </c>
      <c r="M133" s="3">
        <v>131.5</v>
      </c>
    </row>
    <row r="134" spans="2:13" x14ac:dyDescent="0.25">
      <c r="B134" s="1">
        <v>230</v>
      </c>
      <c r="C134" s="1" t="s">
        <v>599</v>
      </c>
      <c r="D134" s="1" t="s">
        <v>606</v>
      </c>
      <c r="E134" s="1" t="s">
        <v>607</v>
      </c>
      <c r="F134" s="3">
        <v>0.79200000000000004</v>
      </c>
      <c r="G134" s="3">
        <v>-0.65500000000000003</v>
      </c>
      <c r="H134" s="3">
        <v>-0.51400000000000001</v>
      </c>
      <c r="I134" s="3">
        <v>0.50800000000000001</v>
      </c>
      <c r="J134" s="3">
        <v>3.2750000000000001E-2</v>
      </c>
      <c r="K134" s="3">
        <v>133</v>
      </c>
      <c r="L134" s="3">
        <v>133</v>
      </c>
      <c r="M134" s="3">
        <v>133</v>
      </c>
    </row>
    <row r="135" spans="2:13" x14ac:dyDescent="0.25">
      <c r="B135" s="1">
        <v>233</v>
      </c>
      <c r="C135" s="1" t="s">
        <v>613</v>
      </c>
      <c r="D135" s="1" t="s">
        <v>614</v>
      </c>
      <c r="E135" s="1" t="s">
        <v>615</v>
      </c>
      <c r="F135" s="3">
        <v>-0.97299999999999998</v>
      </c>
      <c r="G135" s="3">
        <v>-0.91</v>
      </c>
      <c r="H135" s="3">
        <v>-0.51300000000000001</v>
      </c>
      <c r="I135" s="3">
        <v>0.621</v>
      </c>
      <c r="J135" s="3">
        <v>-0.44374999999999998</v>
      </c>
      <c r="K135" s="3">
        <v>191</v>
      </c>
      <c r="L135" s="3">
        <v>78</v>
      </c>
      <c r="M135" s="3">
        <v>134.5</v>
      </c>
    </row>
    <row r="136" spans="2:13" x14ac:dyDescent="0.25">
      <c r="B136" s="1">
        <v>250</v>
      </c>
      <c r="C136" s="1" t="s">
        <v>677</v>
      </c>
      <c r="D136" s="1" t="s">
        <v>676</v>
      </c>
      <c r="E136" s="1" t="s">
        <v>681</v>
      </c>
      <c r="F136" s="3">
        <v>0.97299999999999998</v>
      </c>
      <c r="G136" s="3">
        <v>0.627</v>
      </c>
      <c r="H136" s="3">
        <v>-0.501</v>
      </c>
      <c r="I136" s="3">
        <v>-0.54800000000000004</v>
      </c>
      <c r="J136" s="3">
        <v>0.13775000000000004</v>
      </c>
      <c r="K136" s="3">
        <v>120</v>
      </c>
      <c r="L136" s="3">
        <v>152</v>
      </c>
      <c r="M136" s="3">
        <v>136</v>
      </c>
    </row>
    <row r="137" spans="2:13" x14ac:dyDescent="0.25">
      <c r="B137" s="1">
        <v>102</v>
      </c>
      <c r="C137" s="1" t="s">
        <v>109</v>
      </c>
      <c r="D137" s="1" t="s">
        <v>398</v>
      </c>
      <c r="E137" s="1" t="s">
        <v>399</v>
      </c>
      <c r="F137" s="3">
        <v>0.85799999999999998</v>
      </c>
      <c r="G137" s="3">
        <v>-0.52500000000000002</v>
      </c>
      <c r="H137" s="3">
        <v>0.502</v>
      </c>
      <c r="I137" s="3">
        <v>0.64100000000000001</v>
      </c>
      <c r="J137" s="3">
        <v>0.36899999999999999</v>
      </c>
      <c r="K137" s="3">
        <v>93</v>
      </c>
      <c r="L137" s="3">
        <v>181</v>
      </c>
      <c r="M137" s="3">
        <v>137</v>
      </c>
    </row>
    <row r="138" spans="2:13" x14ac:dyDescent="0.25">
      <c r="B138" s="1">
        <v>119</v>
      </c>
      <c r="C138" s="1" t="s">
        <v>126</v>
      </c>
      <c r="D138" s="1" t="s">
        <v>430</v>
      </c>
      <c r="E138" s="1" t="s">
        <v>431</v>
      </c>
      <c r="F138" s="3">
        <v>-0.66</v>
      </c>
      <c r="G138" s="3">
        <v>0.59799999999999998</v>
      </c>
      <c r="H138" s="3">
        <v>-0.503</v>
      </c>
      <c r="I138" s="3">
        <v>0.55700000000000005</v>
      </c>
      <c r="J138" s="3">
        <v>-2.0000000000000018E-3</v>
      </c>
      <c r="K138" s="3">
        <v>136</v>
      </c>
      <c r="L138" s="3">
        <v>145</v>
      </c>
      <c r="M138" s="3">
        <v>140.5</v>
      </c>
    </row>
    <row r="139" spans="2:13" x14ac:dyDescent="0.25">
      <c r="B139" s="1">
        <v>74</v>
      </c>
      <c r="C139" s="1" t="s">
        <v>81</v>
      </c>
      <c r="D139" s="1" t="s">
        <v>347</v>
      </c>
      <c r="E139" s="1" t="s">
        <v>348</v>
      </c>
      <c r="F139" s="3">
        <v>0.92900000000000005</v>
      </c>
      <c r="G139" s="3">
        <v>0.59699999999999998</v>
      </c>
      <c r="H139" s="3">
        <v>-0.51100000000000001</v>
      </c>
      <c r="I139" s="3">
        <v>0.51400000000000001</v>
      </c>
      <c r="J139" s="3">
        <v>0.38225000000000003</v>
      </c>
      <c r="K139" s="3">
        <v>90</v>
      </c>
      <c r="L139" s="3">
        <v>194</v>
      </c>
      <c r="M139" s="3">
        <v>142</v>
      </c>
    </row>
    <row r="140" spans="2:13" x14ac:dyDescent="0.25">
      <c r="B140" s="1">
        <v>186</v>
      </c>
      <c r="C140" s="1" t="s">
        <v>193</v>
      </c>
      <c r="D140" s="1" t="s">
        <v>529</v>
      </c>
      <c r="E140" s="1" t="s">
        <v>537</v>
      </c>
      <c r="F140" s="3">
        <v>0.56000000000000005</v>
      </c>
      <c r="G140" s="3">
        <v>0.68400000000000005</v>
      </c>
      <c r="H140" s="3">
        <v>-0.501</v>
      </c>
      <c r="I140" s="3">
        <v>-0.55300000000000005</v>
      </c>
      <c r="J140" s="3">
        <v>4.7500000000000042E-2</v>
      </c>
      <c r="K140" s="3">
        <v>130</v>
      </c>
      <c r="L140" s="3">
        <v>155</v>
      </c>
      <c r="M140" s="3">
        <v>142.5</v>
      </c>
    </row>
    <row r="141" spans="2:13" x14ac:dyDescent="0.25">
      <c r="B141" s="1">
        <v>63</v>
      </c>
      <c r="C141" s="1" t="s">
        <v>70</v>
      </c>
      <c r="D141" s="1" t="s">
        <v>325</v>
      </c>
      <c r="E141" s="1" t="s">
        <v>326</v>
      </c>
      <c r="F141" s="3">
        <v>-0.93100000000000005</v>
      </c>
      <c r="G141" s="3">
        <v>-0.59899999999999998</v>
      </c>
      <c r="H141" s="3">
        <v>0.50800000000000001</v>
      </c>
      <c r="I141" s="3">
        <v>-0.52500000000000002</v>
      </c>
      <c r="J141" s="3">
        <v>-0.38675000000000004</v>
      </c>
      <c r="K141" s="3">
        <v>186</v>
      </c>
      <c r="L141" s="3">
        <v>101</v>
      </c>
      <c r="M141" s="3">
        <v>143.5</v>
      </c>
    </row>
    <row r="142" spans="2:13" x14ac:dyDescent="0.25">
      <c r="B142" s="1">
        <v>12</v>
      </c>
      <c r="C142" s="1" t="s">
        <v>19</v>
      </c>
      <c r="D142" s="1" t="s">
        <v>234</v>
      </c>
      <c r="E142" s="1" t="s">
        <v>235</v>
      </c>
      <c r="F142" s="3">
        <v>0.87</v>
      </c>
      <c r="G142" s="3">
        <v>-0.85399999999999998</v>
      </c>
      <c r="H142" s="3">
        <v>-0.51900000000000002</v>
      </c>
      <c r="I142" s="3">
        <v>-0.58899999999999997</v>
      </c>
      <c r="J142" s="3">
        <v>-0.27300000000000002</v>
      </c>
      <c r="K142" s="3">
        <v>162</v>
      </c>
      <c r="L142" s="3">
        <v>126</v>
      </c>
      <c r="M142" s="3">
        <v>144</v>
      </c>
    </row>
    <row r="143" spans="2:13" x14ac:dyDescent="0.25">
      <c r="B143" s="1">
        <v>252</v>
      </c>
      <c r="C143" s="1" t="s">
        <v>679</v>
      </c>
      <c r="D143" s="1" t="s">
        <v>676</v>
      </c>
      <c r="E143" s="1" t="s">
        <v>681</v>
      </c>
      <c r="F143" s="3">
        <v>0.63300000000000001</v>
      </c>
      <c r="G143" s="3">
        <v>-0.59299999999999997</v>
      </c>
      <c r="H143" s="3">
        <v>-0.501</v>
      </c>
      <c r="I143" s="3">
        <v>0.627</v>
      </c>
      <c r="J143" s="3">
        <v>4.1500000000000009E-2</v>
      </c>
      <c r="K143" s="3">
        <v>131</v>
      </c>
      <c r="L143" s="3">
        <v>160</v>
      </c>
      <c r="M143" s="3">
        <v>145.5</v>
      </c>
    </row>
    <row r="144" spans="2:13" x14ac:dyDescent="0.25">
      <c r="B144" s="1">
        <v>51</v>
      </c>
      <c r="C144" s="1" t="s">
        <v>58</v>
      </c>
      <c r="D144" s="1" t="s">
        <v>304</v>
      </c>
      <c r="E144" s="1" t="s">
        <v>305</v>
      </c>
      <c r="F144" s="3">
        <v>0.98699999999999999</v>
      </c>
      <c r="G144" s="3">
        <v>0.60299999999999998</v>
      </c>
      <c r="H144" s="3">
        <v>-0.52100000000000002</v>
      </c>
      <c r="I144" s="3">
        <v>0.54400000000000004</v>
      </c>
      <c r="J144" s="3">
        <v>0.40325</v>
      </c>
      <c r="K144" s="3">
        <v>88</v>
      </c>
      <c r="L144" s="3">
        <v>208</v>
      </c>
      <c r="M144" s="3">
        <v>148</v>
      </c>
    </row>
    <row r="145" spans="2:13" x14ac:dyDescent="0.25">
      <c r="B145" s="1">
        <v>90</v>
      </c>
      <c r="C145" s="1" t="s">
        <v>97</v>
      </c>
      <c r="D145" s="1" t="s">
        <v>378</v>
      </c>
      <c r="E145" s="1" t="s">
        <v>379</v>
      </c>
      <c r="F145" s="3">
        <v>0.86499999999999999</v>
      </c>
      <c r="G145" s="3">
        <v>-0.59199999999999997</v>
      </c>
      <c r="H145" s="3">
        <v>-0.50900000000000001</v>
      </c>
      <c r="I145" s="3">
        <v>0.56999999999999995</v>
      </c>
      <c r="J145" s="3">
        <v>8.3499999999999991E-2</v>
      </c>
      <c r="K145" s="3">
        <v>125</v>
      </c>
      <c r="L145" s="3">
        <v>171</v>
      </c>
      <c r="M145" s="3">
        <v>148</v>
      </c>
    </row>
    <row r="146" spans="2:13" x14ac:dyDescent="0.25">
      <c r="B146" s="1">
        <v>73</v>
      </c>
      <c r="C146" s="1" t="s">
        <v>80</v>
      </c>
      <c r="D146" s="1" t="s">
        <v>347</v>
      </c>
      <c r="E146" s="1" t="s">
        <v>350</v>
      </c>
      <c r="F146" s="3">
        <v>0.93300000000000005</v>
      </c>
      <c r="G146" s="3">
        <v>-0.80400000000000005</v>
      </c>
      <c r="H146" s="3">
        <v>-0.51</v>
      </c>
      <c r="I146" s="3">
        <v>-0.53900000000000003</v>
      </c>
      <c r="J146" s="3">
        <v>-0.23</v>
      </c>
      <c r="K146" s="3">
        <v>159</v>
      </c>
      <c r="L146" s="3">
        <v>137</v>
      </c>
      <c r="M146" s="3">
        <v>148</v>
      </c>
    </row>
    <row r="147" spans="2:13" x14ac:dyDescent="0.25">
      <c r="B147" s="1">
        <v>266</v>
      </c>
      <c r="C147" s="1" t="s">
        <v>709</v>
      </c>
      <c r="D147" s="1" t="s">
        <v>719</v>
      </c>
      <c r="E147" s="1" t="s">
        <v>720</v>
      </c>
      <c r="F147" s="3">
        <v>-0.752</v>
      </c>
      <c r="G147" s="3">
        <v>-0.71899999999999997</v>
      </c>
      <c r="H147" s="3">
        <v>-0.50900000000000001</v>
      </c>
      <c r="I147" s="3">
        <v>0.51500000000000001</v>
      </c>
      <c r="J147" s="3">
        <v>-0.36624999999999996</v>
      </c>
      <c r="K147" s="3">
        <v>179</v>
      </c>
      <c r="L147" s="3">
        <v>119</v>
      </c>
      <c r="M147" s="3">
        <v>149</v>
      </c>
    </row>
    <row r="148" spans="2:13" x14ac:dyDescent="0.25">
      <c r="B148" s="1">
        <v>49</v>
      </c>
      <c r="C148" s="1" t="s">
        <v>56</v>
      </c>
      <c r="D148" s="1" t="s">
        <v>300</v>
      </c>
      <c r="E148" s="1" t="s">
        <v>301</v>
      </c>
      <c r="F148" s="3">
        <v>-0.60099999999999998</v>
      </c>
      <c r="G148" s="3">
        <v>-0.748</v>
      </c>
      <c r="H148" s="3">
        <v>-0.51</v>
      </c>
      <c r="I148" s="3">
        <v>0.51500000000000001</v>
      </c>
      <c r="J148" s="3">
        <v>-0.33599999999999997</v>
      </c>
      <c r="K148" s="3">
        <v>171</v>
      </c>
      <c r="L148" s="3">
        <v>131</v>
      </c>
      <c r="M148" s="3">
        <v>151</v>
      </c>
    </row>
    <row r="149" spans="2:13" x14ac:dyDescent="0.25">
      <c r="B149" s="1">
        <v>19</v>
      </c>
      <c r="C149" s="1" t="s">
        <v>26</v>
      </c>
      <c r="D149" s="1" t="s">
        <v>244</v>
      </c>
      <c r="E149" s="1" t="s">
        <v>247</v>
      </c>
      <c r="F149" s="3">
        <v>-0.73699999999999999</v>
      </c>
      <c r="G149" s="3">
        <v>-0.63500000000000001</v>
      </c>
      <c r="H149" s="3">
        <v>-0.503</v>
      </c>
      <c r="I149" s="3">
        <v>0.52400000000000002</v>
      </c>
      <c r="J149" s="3">
        <v>-0.33774999999999999</v>
      </c>
      <c r="K149" s="3">
        <v>173</v>
      </c>
      <c r="L149" s="3">
        <v>129</v>
      </c>
      <c r="M149" s="3">
        <v>151</v>
      </c>
    </row>
    <row r="150" spans="2:13" x14ac:dyDescent="0.25">
      <c r="B150" s="1">
        <v>206</v>
      </c>
      <c r="C150" s="1" t="s">
        <v>548</v>
      </c>
      <c r="D150" s="1" t="s">
        <v>543</v>
      </c>
      <c r="E150" s="1" t="s">
        <v>554</v>
      </c>
      <c r="F150" s="3">
        <v>-0.99199999999999999</v>
      </c>
      <c r="G150" s="3">
        <v>-0.93700000000000006</v>
      </c>
      <c r="H150" s="3">
        <v>-0.54100000000000004</v>
      </c>
      <c r="I150" s="3">
        <v>-0.85299999999999998</v>
      </c>
      <c r="J150" s="3">
        <v>-0.8307500000000001</v>
      </c>
      <c r="K150" s="3">
        <v>271</v>
      </c>
      <c r="L150" s="3">
        <v>33</v>
      </c>
      <c r="M150" s="3">
        <v>152</v>
      </c>
    </row>
    <row r="151" spans="2:13" x14ac:dyDescent="0.25">
      <c r="B151" s="1">
        <v>109</v>
      </c>
      <c r="C151" s="1" t="s">
        <v>116</v>
      </c>
      <c r="D151" s="1" t="s">
        <v>408</v>
      </c>
      <c r="E151" s="1" t="s">
        <v>409</v>
      </c>
      <c r="F151" s="3">
        <v>0.90700000000000003</v>
      </c>
      <c r="G151" s="3">
        <v>-0.66200000000000003</v>
      </c>
      <c r="H151" s="3">
        <v>-0.51600000000000001</v>
      </c>
      <c r="I151" s="3">
        <v>0.54400000000000004</v>
      </c>
      <c r="J151" s="3">
        <v>6.8250000000000005E-2</v>
      </c>
      <c r="K151" s="3">
        <v>126</v>
      </c>
      <c r="L151" s="3">
        <v>180</v>
      </c>
      <c r="M151" s="3">
        <v>153</v>
      </c>
    </row>
    <row r="152" spans="2:13" x14ac:dyDescent="0.25">
      <c r="B152" s="1">
        <v>108</v>
      </c>
      <c r="C152" s="1" t="s">
        <v>115</v>
      </c>
      <c r="D152" s="1" t="s">
        <v>405</v>
      </c>
      <c r="E152" s="1" t="s">
        <v>406</v>
      </c>
      <c r="F152" s="3">
        <v>0.73399999999999999</v>
      </c>
      <c r="G152" s="3">
        <v>-0.76900000000000002</v>
      </c>
      <c r="H152" s="3">
        <v>-0.51200000000000001</v>
      </c>
      <c r="I152" s="3">
        <v>0.51100000000000001</v>
      </c>
      <c r="J152" s="3">
        <v>-9.000000000000008E-3</v>
      </c>
      <c r="K152" s="3">
        <v>137</v>
      </c>
      <c r="L152" s="3">
        <v>169</v>
      </c>
      <c r="M152" s="3">
        <v>153</v>
      </c>
    </row>
    <row r="153" spans="2:13" x14ac:dyDescent="0.25">
      <c r="B153" s="1">
        <v>71</v>
      </c>
      <c r="C153" s="1" t="s">
        <v>78</v>
      </c>
      <c r="D153" s="1" t="s">
        <v>343</v>
      </c>
      <c r="E153" s="1" t="s">
        <v>344</v>
      </c>
      <c r="F153" s="3">
        <v>0.68200000000000005</v>
      </c>
      <c r="G153" s="3">
        <v>-0.76400000000000001</v>
      </c>
      <c r="H153" s="3">
        <v>-0.52400000000000002</v>
      </c>
      <c r="I153" s="3">
        <v>0.51800000000000002</v>
      </c>
      <c r="J153" s="3">
        <v>-2.1999999999999992E-2</v>
      </c>
      <c r="K153" s="3">
        <v>138</v>
      </c>
      <c r="L153" s="3">
        <v>170</v>
      </c>
      <c r="M153" s="3">
        <v>154</v>
      </c>
    </row>
    <row r="154" spans="2:13" x14ac:dyDescent="0.25">
      <c r="B154" s="1">
        <v>30</v>
      </c>
      <c r="C154" s="1" t="s">
        <v>37</v>
      </c>
      <c r="D154" s="1" t="s">
        <v>262</v>
      </c>
      <c r="E154" s="1" t="s">
        <v>617</v>
      </c>
      <c r="F154" s="3">
        <v>-0.98</v>
      </c>
      <c r="G154" s="3">
        <v>0.59399999999999997</v>
      </c>
      <c r="H154" s="3">
        <v>-0.503</v>
      </c>
      <c r="I154" s="3">
        <v>0.53600000000000003</v>
      </c>
      <c r="J154" s="3">
        <v>-8.8249999999999995E-2</v>
      </c>
      <c r="K154" s="3">
        <v>147</v>
      </c>
      <c r="L154" s="3">
        <v>162</v>
      </c>
      <c r="M154" s="3">
        <v>154.5</v>
      </c>
    </row>
    <row r="155" spans="2:13" x14ac:dyDescent="0.25">
      <c r="B155" s="1">
        <v>204</v>
      </c>
      <c r="C155" s="1" t="s">
        <v>211</v>
      </c>
      <c r="D155" s="1" t="s">
        <v>543</v>
      </c>
      <c r="E155" s="1" t="s">
        <v>552</v>
      </c>
      <c r="F155" s="3">
        <v>-0.97199999999999998</v>
      </c>
      <c r="G155" s="3">
        <v>-0.98099999999999998</v>
      </c>
      <c r="H155" s="3">
        <v>-0.627</v>
      </c>
      <c r="I155" s="3">
        <v>-0.97599999999999998</v>
      </c>
      <c r="J155" s="3">
        <v>-0.88900000000000001</v>
      </c>
      <c r="K155" s="3">
        <v>284</v>
      </c>
      <c r="L155" s="3">
        <v>25</v>
      </c>
      <c r="M155" s="3">
        <v>154.5</v>
      </c>
    </row>
    <row r="156" spans="2:13" x14ac:dyDescent="0.25">
      <c r="B156" s="1">
        <v>215</v>
      </c>
      <c r="C156" s="1" t="s">
        <v>571</v>
      </c>
      <c r="D156" s="1" t="s">
        <v>575</v>
      </c>
      <c r="E156" s="1" t="s">
        <v>541</v>
      </c>
      <c r="F156" s="3">
        <v>0.90400000000000003</v>
      </c>
      <c r="G156" s="3">
        <v>-0.76900000000000002</v>
      </c>
      <c r="H156" s="3">
        <v>-0.52300000000000002</v>
      </c>
      <c r="I156" s="3">
        <v>-0.53</v>
      </c>
      <c r="J156" s="3">
        <v>-0.22950000000000001</v>
      </c>
      <c r="K156" s="3">
        <v>158</v>
      </c>
      <c r="L156" s="3">
        <v>153</v>
      </c>
      <c r="M156" s="3">
        <v>155.5</v>
      </c>
    </row>
    <row r="157" spans="2:13" x14ac:dyDescent="0.25">
      <c r="B157" s="1">
        <v>253</v>
      </c>
      <c r="C157" s="1" t="s">
        <v>680</v>
      </c>
      <c r="D157" s="1" t="s">
        <v>676</v>
      </c>
      <c r="E157" s="1" t="s">
        <v>683</v>
      </c>
      <c r="F157" s="3">
        <v>-0.84899999999999998</v>
      </c>
      <c r="G157" s="3">
        <v>-0.73399999999999999</v>
      </c>
      <c r="H157" s="3">
        <v>-0.50900000000000001</v>
      </c>
      <c r="I157" s="3">
        <v>-0.50600000000000001</v>
      </c>
      <c r="J157" s="3">
        <v>-0.64949999999999997</v>
      </c>
      <c r="K157" s="3">
        <v>214</v>
      </c>
      <c r="L157" s="3">
        <v>98</v>
      </c>
      <c r="M157" s="3">
        <v>156</v>
      </c>
    </row>
    <row r="158" spans="2:13" x14ac:dyDescent="0.25">
      <c r="B158" s="1">
        <v>34</v>
      </c>
      <c r="C158" s="1" t="s">
        <v>41</v>
      </c>
      <c r="D158" s="1" t="s">
        <v>271</v>
      </c>
      <c r="E158" s="1" t="s">
        <v>272</v>
      </c>
      <c r="F158" s="3">
        <v>0.66800000000000004</v>
      </c>
      <c r="G158" s="3">
        <v>0.56100000000000005</v>
      </c>
      <c r="H158" s="3">
        <v>-0.50700000000000001</v>
      </c>
      <c r="I158" s="3">
        <v>-0.63</v>
      </c>
      <c r="J158" s="3">
        <v>2.300000000000002E-2</v>
      </c>
      <c r="K158" s="3">
        <v>135</v>
      </c>
      <c r="L158" s="3">
        <v>179</v>
      </c>
      <c r="M158" s="3">
        <v>157</v>
      </c>
    </row>
    <row r="159" spans="2:13" x14ac:dyDescent="0.25">
      <c r="B159" s="1">
        <v>118</v>
      </c>
      <c r="C159" s="1" t="s">
        <v>125</v>
      </c>
      <c r="D159" s="1" t="s">
        <v>428</v>
      </c>
      <c r="E159" s="1" t="s">
        <v>429</v>
      </c>
      <c r="F159" s="3">
        <v>0.92800000000000005</v>
      </c>
      <c r="G159" s="3">
        <v>-0.58299999999999996</v>
      </c>
      <c r="H159" s="3">
        <v>-0.52300000000000002</v>
      </c>
      <c r="I159" s="3">
        <v>0.53100000000000003</v>
      </c>
      <c r="J159" s="3">
        <v>8.8250000000000023E-2</v>
      </c>
      <c r="K159" s="3">
        <v>124</v>
      </c>
      <c r="L159" s="3">
        <v>191</v>
      </c>
      <c r="M159" s="3">
        <v>157.5</v>
      </c>
    </row>
    <row r="160" spans="2:13" x14ac:dyDescent="0.25">
      <c r="B160" s="1">
        <v>117</v>
      </c>
      <c r="C160" s="1" t="s">
        <v>124</v>
      </c>
      <c r="D160" s="1" t="s">
        <v>425</v>
      </c>
      <c r="E160" s="1" t="s">
        <v>426</v>
      </c>
      <c r="F160" s="3">
        <v>-0.996</v>
      </c>
      <c r="G160" s="3">
        <v>-0.57399999999999995</v>
      </c>
      <c r="H160" s="3">
        <v>-0.50900000000000001</v>
      </c>
      <c r="I160" s="3">
        <v>0.56299999999999994</v>
      </c>
      <c r="J160" s="3">
        <v>-0.37899999999999995</v>
      </c>
      <c r="K160" s="3">
        <v>183</v>
      </c>
      <c r="L160" s="3">
        <v>132</v>
      </c>
      <c r="M160" s="3">
        <v>157.5</v>
      </c>
    </row>
    <row r="161" spans="2:13" x14ac:dyDescent="0.25">
      <c r="B161" s="1">
        <v>99</v>
      </c>
      <c r="C161" s="1" t="s">
        <v>106</v>
      </c>
      <c r="D161" s="1" t="s">
        <v>392</v>
      </c>
      <c r="E161" s="1" t="s">
        <v>393</v>
      </c>
      <c r="F161" s="3">
        <v>-0.67200000000000004</v>
      </c>
      <c r="G161" s="3">
        <v>0.53300000000000003</v>
      </c>
      <c r="H161" s="3">
        <v>-0.50900000000000001</v>
      </c>
      <c r="I161" s="3">
        <v>-0.61299999999999999</v>
      </c>
      <c r="J161" s="3">
        <v>-0.31525000000000003</v>
      </c>
      <c r="K161" s="3">
        <v>168</v>
      </c>
      <c r="L161" s="3">
        <v>151</v>
      </c>
      <c r="M161" s="3">
        <v>159.5</v>
      </c>
    </row>
    <row r="162" spans="2:13" x14ac:dyDescent="0.25">
      <c r="B162" s="1">
        <v>191</v>
      </c>
      <c r="C162" s="1" t="s">
        <v>198</v>
      </c>
      <c r="D162" s="1" t="s">
        <v>529</v>
      </c>
      <c r="E162" s="1" t="s">
        <v>541</v>
      </c>
      <c r="F162" s="3">
        <v>0.95899999999999996</v>
      </c>
      <c r="G162" s="3">
        <v>0.80600000000000005</v>
      </c>
      <c r="H162" s="3">
        <v>-0.63600000000000001</v>
      </c>
      <c r="I162" s="3">
        <v>-0.66600000000000004</v>
      </c>
      <c r="J162" s="3">
        <v>0.11574999999999999</v>
      </c>
      <c r="K162" s="3">
        <v>122</v>
      </c>
      <c r="L162" s="3">
        <v>203</v>
      </c>
      <c r="M162" s="3">
        <v>162.5</v>
      </c>
    </row>
    <row r="163" spans="2:13" x14ac:dyDescent="0.25">
      <c r="B163" s="1">
        <v>280</v>
      </c>
      <c r="C163" s="1" t="s">
        <v>738</v>
      </c>
      <c r="D163" s="1" t="s">
        <v>766</v>
      </c>
      <c r="E163" s="1" t="s">
        <v>767</v>
      </c>
      <c r="F163" s="3">
        <v>-0.90100000000000002</v>
      </c>
      <c r="G163" s="3">
        <v>-0.625</v>
      </c>
      <c r="H163" s="3">
        <v>-0.50600000000000001</v>
      </c>
      <c r="I163" s="3">
        <v>0.51100000000000001</v>
      </c>
      <c r="J163" s="3">
        <v>-0.38024999999999998</v>
      </c>
      <c r="K163" s="3">
        <v>185</v>
      </c>
      <c r="L163" s="3">
        <v>140</v>
      </c>
      <c r="M163" s="3">
        <v>162.5</v>
      </c>
    </row>
    <row r="164" spans="2:13" x14ac:dyDescent="0.25">
      <c r="B164" s="1">
        <v>256</v>
      </c>
      <c r="C164" s="1" t="s">
        <v>687</v>
      </c>
      <c r="D164" s="1" t="s">
        <v>693</v>
      </c>
      <c r="E164" s="1" t="s">
        <v>668</v>
      </c>
      <c r="F164" s="3">
        <v>-0.996</v>
      </c>
      <c r="G164" s="3">
        <v>-0.96199999999999997</v>
      </c>
      <c r="H164" s="3">
        <v>-0.50900000000000001</v>
      </c>
      <c r="I164" s="3">
        <v>-0.65</v>
      </c>
      <c r="J164" s="3">
        <v>-0.77925</v>
      </c>
      <c r="K164" s="3">
        <v>251</v>
      </c>
      <c r="L164" s="3">
        <v>75</v>
      </c>
      <c r="M164" s="3">
        <v>163</v>
      </c>
    </row>
    <row r="165" spans="2:13" x14ac:dyDescent="0.25">
      <c r="B165" s="1">
        <v>136</v>
      </c>
      <c r="C165" s="1" t="s">
        <v>143</v>
      </c>
      <c r="D165" s="1" t="s">
        <v>459</v>
      </c>
      <c r="E165" s="1" t="s">
        <v>460</v>
      </c>
      <c r="F165" s="3">
        <v>-0.99</v>
      </c>
      <c r="G165" s="3">
        <v>-0.84499999999999997</v>
      </c>
      <c r="H165" s="3">
        <v>0.503</v>
      </c>
      <c r="I165" s="3">
        <v>0.624</v>
      </c>
      <c r="J165" s="3">
        <v>-0.17699999999999996</v>
      </c>
      <c r="K165" s="3">
        <v>154</v>
      </c>
      <c r="L165" s="3">
        <v>175</v>
      </c>
      <c r="M165" s="3">
        <v>164.5</v>
      </c>
    </row>
    <row r="166" spans="2:13" x14ac:dyDescent="0.25">
      <c r="B166" s="1">
        <v>174</v>
      </c>
      <c r="C166" s="1" t="s">
        <v>181</v>
      </c>
      <c r="D166" s="1" t="s">
        <v>515</v>
      </c>
      <c r="E166" s="1" t="s">
        <v>516</v>
      </c>
      <c r="F166" s="3">
        <v>-0.52400000000000002</v>
      </c>
      <c r="G166" s="3">
        <v>0.64</v>
      </c>
      <c r="H166" s="3">
        <v>-0.501</v>
      </c>
      <c r="I166" s="3">
        <v>-0.51900000000000002</v>
      </c>
      <c r="J166" s="3">
        <v>-0.22600000000000001</v>
      </c>
      <c r="K166" s="3">
        <v>157</v>
      </c>
      <c r="L166" s="3">
        <v>172</v>
      </c>
      <c r="M166" s="3">
        <v>164.5</v>
      </c>
    </row>
    <row r="167" spans="2:13" x14ac:dyDescent="0.25">
      <c r="B167" s="1">
        <v>254</v>
      </c>
      <c r="C167" s="1" t="s">
        <v>685</v>
      </c>
      <c r="D167" s="1" t="s">
        <v>689</v>
      </c>
      <c r="E167" s="1" t="s">
        <v>690</v>
      </c>
      <c r="F167" s="3">
        <v>-0.84199999999999997</v>
      </c>
      <c r="G167" s="3">
        <v>0.57899999999999996</v>
      </c>
      <c r="H167" s="3">
        <v>-0.5</v>
      </c>
      <c r="I167" s="3">
        <v>0.53200000000000003</v>
      </c>
      <c r="J167" s="3">
        <v>-5.7749999999999996E-2</v>
      </c>
      <c r="K167" s="3">
        <v>143</v>
      </c>
      <c r="L167" s="3">
        <v>196</v>
      </c>
      <c r="M167" s="3">
        <v>169.5</v>
      </c>
    </row>
    <row r="168" spans="2:13" x14ac:dyDescent="0.25">
      <c r="B168" s="1">
        <v>126</v>
      </c>
      <c r="C168" s="1" t="s">
        <v>133</v>
      </c>
      <c r="D168" s="1" t="s">
        <v>441</v>
      </c>
      <c r="E168" s="1" t="s">
        <v>442</v>
      </c>
      <c r="F168" s="3">
        <v>0.66500000000000004</v>
      </c>
      <c r="G168" s="3">
        <v>0.65400000000000003</v>
      </c>
      <c r="H168" s="3">
        <v>-0.502</v>
      </c>
      <c r="I168" s="3">
        <v>-0.57999999999999996</v>
      </c>
      <c r="J168" s="3">
        <v>5.9249999999999997E-2</v>
      </c>
      <c r="K168" s="3">
        <v>127</v>
      </c>
      <c r="L168" s="3">
        <v>213</v>
      </c>
      <c r="M168" s="3">
        <v>170</v>
      </c>
    </row>
    <row r="169" spans="2:13" x14ac:dyDescent="0.25">
      <c r="B169" s="1">
        <v>113</v>
      </c>
      <c r="C169" s="1" t="s">
        <v>120</v>
      </c>
      <c r="D169" s="1" t="s">
        <v>413</v>
      </c>
      <c r="E169" s="1" t="s">
        <v>322</v>
      </c>
      <c r="F169" s="3">
        <v>-0.77700000000000002</v>
      </c>
      <c r="G169" s="3">
        <v>-0.72199999999999998</v>
      </c>
      <c r="H169" s="3">
        <v>-0.51</v>
      </c>
      <c r="I169" s="3">
        <v>-0.67100000000000004</v>
      </c>
      <c r="J169" s="3">
        <v>-0.67000000000000015</v>
      </c>
      <c r="K169" s="3">
        <v>218</v>
      </c>
      <c r="L169" s="3">
        <v>124</v>
      </c>
      <c r="M169" s="3">
        <v>171</v>
      </c>
    </row>
    <row r="170" spans="2:13" x14ac:dyDescent="0.25">
      <c r="B170" s="1">
        <v>207</v>
      </c>
      <c r="C170" s="1" t="s">
        <v>549</v>
      </c>
      <c r="D170" s="1" t="s">
        <v>543</v>
      </c>
      <c r="E170" s="1" t="s">
        <v>555</v>
      </c>
      <c r="F170" s="3">
        <v>-0.997</v>
      </c>
      <c r="G170" s="3">
        <v>-0.97</v>
      </c>
      <c r="H170" s="3">
        <v>-0.57399999999999995</v>
      </c>
      <c r="I170" s="3">
        <v>-0.92</v>
      </c>
      <c r="J170" s="3">
        <v>-0.86524999999999996</v>
      </c>
      <c r="K170" s="3">
        <v>279</v>
      </c>
      <c r="L170" s="3">
        <v>65</v>
      </c>
      <c r="M170" s="3">
        <v>172</v>
      </c>
    </row>
    <row r="171" spans="2:13" x14ac:dyDescent="0.25">
      <c r="B171" s="1">
        <v>260</v>
      </c>
      <c r="C171" s="1" t="s">
        <v>699</v>
      </c>
      <c r="D171" s="1" t="s">
        <v>702</v>
      </c>
      <c r="E171" s="1" t="s">
        <v>668</v>
      </c>
      <c r="F171" s="3">
        <v>-0.98899999999999999</v>
      </c>
      <c r="G171" s="3">
        <v>0.54200000000000004</v>
      </c>
      <c r="H171" s="3">
        <v>-0.50900000000000001</v>
      </c>
      <c r="I171" s="3">
        <v>0.61399999999999999</v>
      </c>
      <c r="J171" s="3">
        <v>-8.5499999999999993E-2</v>
      </c>
      <c r="K171" s="3">
        <v>146</v>
      </c>
      <c r="L171" s="3">
        <v>201</v>
      </c>
      <c r="M171" s="3">
        <v>173.5</v>
      </c>
    </row>
    <row r="172" spans="2:13" x14ac:dyDescent="0.25">
      <c r="B172" s="1">
        <v>179</v>
      </c>
      <c r="C172" s="1" t="s">
        <v>186</v>
      </c>
      <c r="D172" s="1" t="s">
        <v>526</v>
      </c>
      <c r="E172" s="1" t="s">
        <v>527</v>
      </c>
      <c r="F172" s="3">
        <v>-0.64300000000000002</v>
      </c>
      <c r="G172" s="3">
        <v>-0.60199999999999998</v>
      </c>
      <c r="H172" s="3">
        <v>-0.50800000000000001</v>
      </c>
      <c r="I172" s="3">
        <v>-0.53300000000000003</v>
      </c>
      <c r="J172" s="3">
        <v>-0.57150000000000001</v>
      </c>
      <c r="K172" s="3">
        <v>202</v>
      </c>
      <c r="L172" s="3">
        <v>147</v>
      </c>
      <c r="M172" s="3">
        <v>174.5</v>
      </c>
    </row>
    <row r="173" spans="2:13" x14ac:dyDescent="0.25">
      <c r="B173" s="1">
        <v>249</v>
      </c>
      <c r="C173" s="1" t="s">
        <v>675</v>
      </c>
      <c r="D173" s="1" t="s">
        <v>672</v>
      </c>
      <c r="E173" s="1" t="s">
        <v>673</v>
      </c>
      <c r="F173" s="3">
        <v>0.70099999999999996</v>
      </c>
      <c r="G173" s="3">
        <v>-0.76400000000000001</v>
      </c>
      <c r="H173" s="3">
        <v>-0.52</v>
      </c>
      <c r="I173" s="3">
        <v>-0.65600000000000003</v>
      </c>
      <c r="J173" s="3">
        <v>-0.30975000000000003</v>
      </c>
      <c r="K173" s="3">
        <v>166</v>
      </c>
      <c r="L173" s="3">
        <v>185</v>
      </c>
      <c r="M173" s="3">
        <v>175.5</v>
      </c>
    </row>
    <row r="174" spans="2:13" x14ac:dyDescent="0.25">
      <c r="B174" s="1">
        <v>82</v>
      </c>
      <c r="C174" s="1" t="s">
        <v>89</v>
      </c>
      <c r="D174" s="1" t="s">
        <v>362</v>
      </c>
      <c r="E174" s="1" t="s">
        <v>363</v>
      </c>
      <c r="F174" s="3">
        <v>0.57099999999999995</v>
      </c>
      <c r="G174" s="3">
        <v>-0.85299999999999998</v>
      </c>
      <c r="H174" s="3">
        <v>-0.52400000000000002</v>
      </c>
      <c r="I174" s="3">
        <v>-0.53100000000000003</v>
      </c>
      <c r="J174" s="3">
        <v>-0.33425000000000005</v>
      </c>
      <c r="K174" s="3">
        <v>170</v>
      </c>
      <c r="L174" s="3">
        <v>184</v>
      </c>
      <c r="M174" s="3">
        <v>177</v>
      </c>
    </row>
    <row r="175" spans="2:13" x14ac:dyDescent="0.25">
      <c r="B175" s="1">
        <v>46</v>
      </c>
      <c r="C175" s="1" t="s">
        <v>53</v>
      </c>
      <c r="D175" s="1" t="s">
        <v>293</v>
      </c>
      <c r="E175" s="1" t="s">
        <v>294</v>
      </c>
      <c r="F175" s="3">
        <v>-0.63700000000000001</v>
      </c>
      <c r="G175" s="3">
        <v>-0.50600000000000001</v>
      </c>
      <c r="H175" s="3">
        <v>-0.504</v>
      </c>
      <c r="I175" s="3">
        <v>-0.57099999999999995</v>
      </c>
      <c r="J175" s="3">
        <v>-0.55449999999999999</v>
      </c>
      <c r="K175" s="3">
        <v>201</v>
      </c>
      <c r="L175" s="3">
        <v>154</v>
      </c>
      <c r="M175" s="3">
        <v>177.5</v>
      </c>
    </row>
    <row r="176" spans="2:13" x14ac:dyDescent="0.25">
      <c r="B176" s="1">
        <v>120</v>
      </c>
      <c r="C176" s="1" t="s">
        <v>127</v>
      </c>
      <c r="D176" s="1" t="s">
        <v>432</v>
      </c>
      <c r="E176" s="1" t="s">
        <v>433</v>
      </c>
      <c r="F176" s="3">
        <v>0.69799999999999995</v>
      </c>
      <c r="G176" s="3">
        <v>-0.92700000000000005</v>
      </c>
      <c r="H176" s="3">
        <v>0.503</v>
      </c>
      <c r="I176" s="3">
        <v>0.55200000000000005</v>
      </c>
      <c r="J176" s="3">
        <v>0.20649999999999999</v>
      </c>
      <c r="K176" s="3">
        <v>116</v>
      </c>
      <c r="L176" s="3">
        <v>241</v>
      </c>
      <c r="M176" s="3">
        <v>178.5</v>
      </c>
    </row>
    <row r="177" spans="2:13" x14ac:dyDescent="0.25">
      <c r="B177" s="1">
        <v>192</v>
      </c>
      <c r="C177" s="1" t="s">
        <v>199</v>
      </c>
      <c r="D177" s="1" t="s">
        <v>543</v>
      </c>
      <c r="E177" s="1" t="s">
        <v>542</v>
      </c>
      <c r="F177" s="3">
        <v>-0.999</v>
      </c>
      <c r="G177" s="3">
        <v>0.70199999999999996</v>
      </c>
      <c r="H177" s="3">
        <v>-0.61</v>
      </c>
      <c r="I177" s="3">
        <v>-0.50600000000000001</v>
      </c>
      <c r="J177" s="3">
        <v>-0.35325000000000001</v>
      </c>
      <c r="K177" s="3">
        <v>176</v>
      </c>
      <c r="L177" s="3">
        <v>183</v>
      </c>
      <c r="M177" s="3">
        <v>179.5</v>
      </c>
    </row>
    <row r="178" spans="2:13" x14ac:dyDescent="0.25">
      <c r="B178" s="1">
        <v>239</v>
      </c>
      <c r="C178" s="1" t="s">
        <v>628</v>
      </c>
      <c r="D178" s="1" t="s">
        <v>657</v>
      </c>
      <c r="E178" s="1" t="s">
        <v>658</v>
      </c>
      <c r="F178" s="3">
        <v>0.999</v>
      </c>
      <c r="G178" s="3">
        <v>0.6</v>
      </c>
      <c r="H178" s="3">
        <v>-0.50800000000000001</v>
      </c>
      <c r="I178" s="3">
        <v>-0.53600000000000003</v>
      </c>
      <c r="J178" s="3">
        <v>0.13874999999999998</v>
      </c>
      <c r="K178" s="3">
        <v>119</v>
      </c>
      <c r="L178" s="3">
        <v>243</v>
      </c>
      <c r="M178" s="3">
        <v>181</v>
      </c>
    </row>
    <row r="179" spans="2:13" x14ac:dyDescent="0.25">
      <c r="B179" s="1">
        <v>33</v>
      </c>
      <c r="C179" s="1" t="s">
        <v>40</v>
      </c>
      <c r="D179" s="1" t="s">
        <v>271</v>
      </c>
      <c r="E179" s="1" t="s">
        <v>272</v>
      </c>
      <c r="F179" s="3">
        <v>0.60399999999999998</v>
      </c>
      <c r="G179" s="3">
        <v>-0.59299999999999997</v>
      </c>
      <c r="H179" s="3">
        <v>-0.51700000000000002</v>
      </c>
      <c r="I179" s="3">
        <v>-0.64300000000000002</v>
      </c>
      <c r="J179" s="3">
        <v>-0.28725000000000001</v>
      </c>
      <c r="K179" s="3">
        <v>164</v>
      </c>
      <c r="L179" s="3">
        <v>200</v>
      </c>
      <c r="M179" s="3">
        <v>182</v>
      </c>
    </row>
    <row r="180" spans="2:13" x14ac:dyDescent="0.25">
      <c r="B180" s="1">
        <v>164</v>
      </c>
      <c r="C180" s="1" t="s">
        <v>171</v>
      </c>
      <c r="D180" s="1" t="s">
        <v>627</v>
      </c>
      <c r="E180" s="1" t="s">
        <v>617</v>
      </c>
      <c r="F180" s="3">
        <v>0.92100000000000004</v>
      </c>
      <c r="G180" s="3">
        <v>-0.69699999999999995</v>
      </c>
      <c r="H180" s="3">
        <v>-0.52800000000000002</v>
      </c>
      <c r="I180" s="3">
        <v>-0.82199999999999995</v>
      </c>
      <c r="J180" s="3">
        <v>-0.28149999999999997</v>
      </c>
      <c r="K180" s="3">
        <v>163</v>
      </c>
      <c r="L180" s="3">
        <v>204</v>
      </c>
      <c r="M180" s="3">
        <v>183.5</v>
      </c>
    </row>
    <row r="181" spans="2:13" x14ac:dyDescent="0.25">
      <c r="B181" s="1">
        <v>244</v>
      </c>
      <c r="C181" s="1" t="s">
        <v>642</v>
      </c>
      <c r="D181" s="1" t="s">
        <v>672</v>
      </c>
      <c r="E181" s="1" t="s">
        <v>673</v>
      </c>
      <c r="F181" s="3">
        <v>-0.63800000000000001</v>
      </c>
      <c r="G181" s="3">
        <v>-0.84499999999999997</v>
      </c>
      <c r="H181" s="3">
        <v>-0.51400000000000001</v>
      </c>
      <c r="I181" s="3">
        <v>-0.51300000000000001</v>
      </c>
      <c r="J181" s="3">
        <v>-0.62750000000000006</v>
      </c>
      <c r="K181" s="3">
        <v>211</v>
      </c>
      <c r="L181" s="3">
        <v>159</v>
      </c>
      <c r="M181" s="3">
        <v>185</v>
      </c>
    </row>
    <row r="182" spans="2:13" x14ac:dyDescent="0.25">
      <c r="B182" s="1">
        <v>59</v>
      </c>
      <c r="C182" s="1" t="s">
        <v>66</v>
      </c>
      <c r="D182" s="1" t="s">
        <v>316</v>
      </c>
      <c r="E182" s="1" t="s">
        <v>317</v>
      </c>
      <c r="F182" s="3">
        <v>0.69099999999999995</v>
      </c>
      <c r="G182" s="3">
        <v>-0.56000000000000005</v>
      </c>
      <c r="H182" s="3">
        <v>-0.51100000000000001</v>
      </c>
      <c r="I182" s="3">
        <v>-0.61599999999999999</v>
      </c>
      <c r="J182" s="3">
        <v>-0.24900000000000003</v>
      </c>
      <c r="K182" s="3">
        <v>160</v>
      </c>
      <c r="L182" s="3">
        <v>214</v>
      </c>
      <c r="M182" s="3">
        <v>187</v>
      </c>
    </row>
    <row r="183" spans="2:13" x14ac:dyDescent="0.25">
      <c r="B183" s="1">
        <v>79</v>
      </c>
      <c r="C183" s="1" t="s">
        <v>86</v>
      </c>
      <c r="D183" s="1" t="s">
        <v>356</v>
      </c>
      <c r="E183" s="1" t="s">
        <v>357</v>
      </c>
      <c r="F183" s="3">
        <v>0.70099999999999996</v>
      </c>
      <c r="G183" s="3">
        <v>-0.81399999999999995</v>
      </c>
      <c r="H183" s="3">
        <v>-0.53800000000000003</v>
      </c>
      <c r="I183" s="3">
        <v>-0.59199999999999997</v>
      </c>
      <c r="J183" s="3">
        <v>-0.31074999999999997</v>
      </c>
      <c r="K183" s="3">
        <v>167</v>
      </c>
      <c r="L183" s="3">
        <v>207</v>
      </c>
      <c r="M183" s="3">
        <v>187</v>
      </c>
    </row>
    <row r="184" spans="2:13" x14ac:dyDescent="0.25">
      <c r="B184" s="1">
        <v>66</v>
      </c>
      <c r="C184" s="1" t="s">
        <v>73</v>
      </c>
      <c r="D184" s="1" t="s">
        <v>331</v>
      </c>
      <c r="E184" s="1" t="s">
        <v>333</v>
      </c>
      <c r="F184" s="3">
        <v>-0.67900000000000005</v>
      </c>
      <c r="G184" s="3">
        <v>-0.68</v>
      </c>
      <c r="H184" s="3">
        <v>-0.504</v>
      </c>
      <c r="I184" s="3">
        <v>-0.50900000000000001</v>
      </c>
      <c r="J184" s="3">
        <v>-0.59299999999999997</v>
      </c>
      <c r="K184" s="3">
        <v>207</v>
      </c>
      <c r="L184" s="3">
        <v>168</v>
      </c>
      <c r="M184" s="3">
        <v>187.5</v>
      </c>
    </row>
    <row r="185" spans="2:13" x14ac:dyDescent="0.25">
      <c r="B185" s="1">
        <v>6</v>
      </c>
      <c r="C185" s="1" t="s">
        <v>13</v>
      </c>
      <c r="D185" s="1" t="s">
        <v>219</v>
      </c>
      <c r="E185" s="1" t="s">
        <v>221</v>
      </c>
      <c r="F185" s="3">
        <v>-0.83199999999999996</v>
      </c>
      <c r="G185" s="3">
        <v>-0.55500000000000005</v>
      </c>
      <c r="H185" s="3">
        <v>-0.501</v>
      </c>
      <c r="I185" s="3">
        <v>-0.53900000000000003</v>
      </c>
      <c r="J185" s="3">
        <v>-0.60675000000000001</v>
      </c>
      <c r="K185" s="3">
        <v>209</v>
      </c>
      <c r="L185" s="3">
        <v>166</v>
      </c>
      <c r="M185" s="3">
        <v>187.5</v>
      </c>
    </row>
    <row r="186" spans="2:13" x14ac:dyDescent="0.25">
      <c r="B186" s="1">
        <v>246</v>
      </c>
      <c r="C186" s="1" t="s">
        <v>660</v>
      </c>
      <c r="D186" s="1" t="s">
        <v>672</v>
      </c>
      <c r="E186" s="1" t="s">
        <v>673</v>
      </c>
      <c r="F186" s="3">
        <v>-0.999</v>
      </c>
      <c r="G186" s="3">
        <v>-0.81599999999999995</v>
      </c>
      <c r="H186" s="3">
        <v>-0.51500000000000001</v>
      </c>
      <c r="I186" s="3">
        <v>-0.60699999999999998</v>
      </c>
      <c r="J186" s="3">
        <v>-0.73425000000000007</v>
      </c>
      <c r="K186" s="3">
        <v>233</v>
      </c>
      <c r="L186" s="3">
        <v>142</v>
      </c>
      <c r="M186" s="3">
        <v>187.5</v>
      </c>
    </row>
    <row r="187" spans="2:13" x14ac:dyDescent="0.25">
      <c r="B187" s="1">
        <v>138</v>
      </c>
      <c r="C187" s="1" t="s">
        <v>145</v>
      </c>
      <c r="D187" s="1" t="s">
        <v>464</v>
      </c>
      <c r="E187" s="1" t="s">
        <v>465</v>
      </c>
      <c r="F187" s="3">
        <v>-0.64500000000000002</v>
      </c>
      <c r="G187" s="3">
        <v>-0.67600000000000005</v>
      </c>
      <c r="H187" s="3">
        <v>-0.50800000000000001</v>
      </c>
      <c r="I187" s="3">
        <v>-0.51900000000000002</v>
      </c>
      <c r="J187" s="3">
        <v>-0.58700000000000008</v>
      </c>
      <c r="K187" s="3">
        <v>205</v>
      </c>
      <c r="L187" s="3">
        <v>173</v>
      </c>
      <c r="M187" s="3">
        <v>189</v>
      </c>
    </row>
    <row r="188" spans="2:13" x14ac:dyDescent="0.25">
      <c r="B188" s="1">
        <v>258</v>
      </c>
      <c r="C188" s="1" t="s">
        <v>697</v>
      </c>
      <c r="D188" s="1" t="s">
        <v>219</v>
      </c>
      <c r="E188" s="1" t="s">
        <v>668</v>
      </c>
      <c r="F188" s="3">
        <v>-0.98799999999999999</v>
      </c>
      <c r="G188" s="3">
        <v>-0.73099999999999998</v>
      </c>
      <c r="H188" s="3">
        <v>-0.51100000000000001</v>
      </c>
      <c r="I188" s="3">
        <v>-0.53400000000000003</v>
      </c>
      <c r="J188" s="3">
        <v>-0.69100000000000006</v>
      </c>
      <c r="K188" s="3">
        <v>221</v>
      </c>
      <c r="L188" s="3">
        <v>158</v>
      </c>
      <c r="M188" s="3">
        <v>189.5</v>
      </c>
    </row>
    <row r="189" spans="2:13" x14ac:dyDescent="0.25">
      <c r="B189" s="1">
        <v>163</v>
      </c>
      <c r="C189" s="1" t="s">
        <v>170</v>
      </c>
      <c r="D189" s="1" t="s">
        <v>498</v>
      </c>
      <c r="E189" s="1" t="s">
        <v>499</v>
      </c>
      <c r="F189" s="3">
        <v>-0.89700000000000002</v>
      </c>
      <c r="G189" s="3">
        <v>-0.84199999999999997</v>
      </c>
      <c r="H189" s="3">
        <v>-0.51100000000000001</v>
      </c>
      <c r="I189" s="3">
        <v>-0.55400000000000005</v>
      </c>
      <c r="J189" s="3">
        <v>-0.70100000000000007</v>
      </c>
      <c r="K189" s="3">
        <v>224</v>
      </c>
      <c r="L189" s="3">
        <v>156</v>
      </c>
      <c r="M189" s="3">
        <v>190</v>
      </c>
    </row>
    <row r="190" spans="2:13" x14ac:dyDescent="0.25">
      <c r="B190" s="1">
        <v>93</v>
      </c>
      <c r="C190" s="1" t="s">
        <v>100</v>
      </c>
      <c r="D190" s="1" t="s">
        <v>385</v>
      </c>
      <c r="E190" s="1" t="s">
        <v>386</v>
      </c>
      <c r="F190" s="3">
        <v>0.98799999999999999</v>
      </c>
      <c r="G190" s="3">
        <v>-0.58299999999999996</v>
      </c>
      <c r="H190" s="3">
        <v>-0.52300000000000002</v>
      </c>
      <c r="I190" s="3">
        <v>-0.60199999999999998</v>
      </c>
      <c r="J190" s="3">
        <v>-0.18</v>
      </c>
      <c r="K190" s="3">
        <v>155</v>
      </c>
      <c r="L190" s="3">
        <v>226</v>
      </c>
      <c r="M190" s="3">
        <v>190.5</v>
      </c>
    </row>
    <row r="191" spans="2:13" x14ac:dyDescent="0.25">
      <c r="B191" s="1">
        <v>251</v>
      </c>
      <c r="C191" s="1" t="s">
        <v>678</v>
      </c>
      <c r="D191" s="1" t="s">
        <v>676</v>
      </c>
      <c r="E191" s="1" t="s">
        <v>683</v>
      </c>
      <c r="F191" s="3">
        <v>-0.53600000000000003</v>
      </c>
      <c r="G191" s="3">
        <v>-0.71199999999999997</v>
      </c>
      <c r="H191" s="3">
        <v>-0.51800000000000002</v>
      </c>
      <c r="I191" s="3">
        <v>-0.56000000000000005</v>
      </c>
      <c r="J191" s="3">
        <v>-0.58150000000000002</v>
      </c>
      <c r="K191" s="3">
        <v>203</v>
      </c>
      <c r="L191" s="3">
        <v>178</v>
      </c>
      <c r="M191" s="3">
        <v>190.5</v>
      </c>
    </row>
    <row r="192" spans="2:13" x14ac:dyDescent="0.25">
      <c r="B192" s="1">
        <v>38</v>
      </c>
      <c r="C192" s="1" t="s">
        <v>45</v>
      </c>
      <c r="D192" s="1" t="s">
        <v>275</v>
      </c>
      <c r="E192" s="1" t="s">
        <v>671</v>
      </c>
      <c r="F192" s="3">
        <v>0.56299999999999994</v>
      </c>
      <c r="G192" s="3">
        <v>-0.94699999999999995</v>
      </c>
      <c r="H192" s="3">
        <v>-0.52400000000000002</v>
      </c>
      <c r="I192" s="3">
        <v>0.51400000000000001</v>
      </c>
      <c r="J192" s="3">
        <v>-9.8500000000000004E-2</v>
      </c>
      <c r="K192" s="3">
        <v>148</v>
      </c>
      <c r="L192" s="3">
        <v>235</v>
      </c>
      <c r="M192" s="3">
        <v>191.5</v>
      </c>
    </row>
    <row r="193" spans="2:13" x14ac:dyDescent="0.25">
      <c r="B193" s="1">
        <v>162</v>
      </c>
      <c r="C193" s="1" t="s">
        <v>169</v>
      </c>
      <c r="D193" s="1" t="s">
        <v>496</v>
      </c>
      <c r="E193" s="1" t="s">
        <v>497</v>
      </c>
      <c r="F193" s="3">
        <v>-0.7</v>
      </c>
      <c r="G193" s="3">
        <v>-0.89500000000000002</v>
      </c>
      <c r="H193" s="3">
        <v>-0.52400000000000002</v>
      </c>
      <c r="I193" s="3">
        <v>0.626</v>
      </c>
      <c r="J193" s="3">
        <v>-0.37324999999999997</v>
      </c>
      <c r="K193" s="3">
        <v>181</v>
      </c>
      <c r="L193" s="3">
        <v>202</v>
      </c>
      <c r="M193" s="3">
        <v>191.5</v>
      </c>
    </row>
    <row r="194" spans="2:13" x14ac:dyDescent="0.25">
      <c r="B194" s="1">
        <v>106</v>
      </c>
      <c r="C194" s="1" t="s">
        <v>113</v>
      </c>
      <c r="D194" s="1" t="s">
        <v>402</v>
      </c>
      <c r="E194" s="1" t="s">
        <v>403</v>
      </c>
      <c r="F194" s="3">
        <v>-0.65500000000000003</v>
      </c>
      <c r="G194" s="3">
        <v>-0.65400000000000003</v>
      </c>
      <c r="H194" s="3">
        <v>-0.51700000000000002</v>
      </c>
      <c r="I194" s="3">
        <v>-0.54800000000000004</v>
      </c>
      <c r="J194" s="3">
        <v>-0.59350000000000003</v>
      </c>
      <c r="K194" s="3">
        <v>208</v>
      </c>
      <c r="L194" s="3">
        <v>177</v>
      </c>
      <c r="M194" s="3">
        <v>192.5</v>
      </c>
    </row>
    <row r="195" spans="2:13" x14ac:dyDescent="0.25">
      <c r="B195" s="1">
        <v>203</v>
      </c>
      <c r="C195" s="1" t="s">
        <v>210</v>
      </c>
      <c r="D195" s="1" t="s">
        <v>543</v>
      </c>
      <c r="E195" s="1" t="s">
        <v>551</v>
      </c>
      <c r="F195" s="3">
        <v>-1</v>
      </c>
      <c r="G195" s="3">
        <v>-1</v>
      </c>
      <c r="H195" s="3">
        <v>-0.65200000000000002</v>
      </c>
      <c r="I195" s="3">
        <v>-0.98199999999999998</v>
      </c>
      <c r="J195" s="3">
        <v>-0.90850000000000009</v>
      </c>
      <c r="K195" s="3">
        <v>289</v>
      </c>
      <c r="L195" s="3">
        <v>97</v>
      </c>
      <c r="M195" s="3">
        <v>193</v>
      </c>
    </row>
    <row r="196" spans="2:13" x14ac:dyDescent="0.25">
      <c r="B196" s="1">
        <v>40</v>
      </c>
      <c r="C196" s="1" t="s">
        <v>47</v>
      </c>
      <c r="D196" s="1" t="s">
        <v>275</v>
      </c>
      <c r="E196" s="1" t="s">
        <v>671</v>
      </c>
      <c r="F196" s="3">
        <v>0.995</v>
      </c>
      <c r="G196" s="3">
        <v>-0.82799999999999996</v>
      </c>
      <c r="H196" s="3">
        <v>-0.54600000000000004</v>
      </c>
      <c r="I196" s="3">
        <v>0.53</v>
      </c>
      <c r="J196" s="3">
        <v>3.7750000000000006E-2</v>
      </c>
      <c r="K196" s="3">
        <v>132</v>
      </c>
      <c r="L196" s="3">
        <v>255</v>
      </c>
      <c r="M196" s="3">
        <v>193.5</v>
      </c>
    </row>
    <row r="197" spans="2:13" x14ac:dyDescent="0.25">
      <c r="B197" s="1">
        <v>64</v>
      </c>
      <c r="C197" s="1" t="s">
        <v>71</v>
      </c>
      <c r="D197" s="1" t="s">
        <v>328</v>
      </c>
      <c r="E197" s="1" t="s">
        <v>329</v>
      </c>
      <c r="F197" s="3">
        <v>0.58799999999999997</v>
      </c>
      <c r="G197" s="3">
        <v>-0.70499999999999996</v>
      </c>
      <c r="H197" s="3">
        <v>-0.51100000000000001</v>
      </c>
      <c r="I197" s="3">
        <v>-0.55300000000000005</v>
      </c>
      <c r="J197" s="3">
        <v>-0.29525000000000001</v>
      </c>
      <c r="K197" s="3">
        <v>165</v>
      </c>
      <c r="L197" s="3">
        <v>222</v>
      </c>
      <c r="M197" s="3">
        <v>193.5</v>
      </c>
    </row>
    <row r="198" spans="2:13" x14ac:dyDescent="0.25">
      <c r="B198" s="1">
        <v>157</v>
      </c>
      <c r="C198" s="1" t="s">
        <v>164</v>
      </c>
      <c r="D198" s="1" t="s">
        <v>485</v>
      </c>
      <c r="E198" s="1" t="s">
        <v>488</v>
      </c>
      <c r="F198" s="3">
        <v>-0.95699999999999996</v>
      </c>
      <c r="G198" s="3">
        <v>-0.66200000000000003</v>
      </c>
      <c r="H198" s="3">
        <v>-0.51100000000000001</v>
      </c>
      <c r="I198" s="3">
        <v>-0.53300000000000003</v>
      </c>
      <c r="J198" s="3">
        <v>-0.66574999999999995</v>
      </c>
      <c r="K198" s="3">
        <v>217</v>
      </c>
      <c r="L198" s="3">
        <v>174</v>
      </c>
      <c r="M198" s="3">
        <v>195.5</v>
      </c>
    </row>
    <row r="199" spans="2:13" x14ac:dyDescent="0.25">
      <c r="B199" s="1">
        <v>273</v>
      </c>
      <c r="C199" s="1" t="s">
        <v>731</v>
      </c>
      <c r="D199" s="1" t="s">
        <v>754</v>
      </c>
      <c r="E199" s="1" t="s">
        <v>755</v>
      </c>
      <c r="F199" s="3">
        <v>-1</v>
      </c>
      <c r="G199" s="3">
        <v>-0.96099999999999997</v>
      </c>
      <c r="H199" s="3">
        <v>-0.51300000000000001</v>
      </c>
      <c r="I199" s="3">
        <v>-0.61299999999999999</v>
      </c>
      <c r="J199" s="3">
        <v>-0.77174999999999994</v>
      </c>
      <c r="K199" s="3">
        <v>250</v>
      </c>
      <c r="L199" s="3">
        <v>143</v>
      </c>
      <c r="M199" s="3">
        <v>196.5</v>
      </c>
    </row>
    <row r="200" spans="2:13" x14ac:dyDescent="0.25">
      <c r="B200" s="1">
        <v>209</v>
      </c>
      <c r="C200" s="1" t="s">
        <v>557</v>
      </c>
      <c r="D200" s="1" t="s">
        <v>561</v>
      </c>
      <c r="E200" s="1" t="s">
        <v>562</v>
      </c>
      <c r="F200" s="3">
        <v>-0.99</v>
      </c>
      <c r="G200" s="3">
        <v>-0.93700000000000006</v>
      </c>
      <c r="H200" s="3">
        <v>-0.51100000000000001</v>
      </c>
      <c r="I200" s="3">
        <v>0.59</v>
      </c>
      <c r="J200" s="3">
        <v>-0.46200000000000008</v>
      </c>
      <c r="K200" s="3">
        <v>195</v>
      </c>
      <c r="L200" s="3">
        <v>199</v>
      </c>
      <c r="M200" s="3">
        <v>197</v>
      </c>
    </row>
    <row r="201" spans="2:13" x14ac:dyDescent="0.25">
      <c r="B201" s="1">
        <v>178</v>
      </c>
      <c r="C201" s="1" t="s">
        <v>185</v>
      </c>
      <c r="D201" s="1" t="s">
        <v>524</v>
      </c>
      <c r="E201" s="1" t="s">
        <v>525</v>
      </c>
      <c r="F201" s="3">
        <v>-0.93</v>
      </c>
      <c r="G201" s="3">
        <v>-0.82799999999999996</v>
      </c>
      <c r="H201" s="3">
        <v>-0.52700000000000002</v>
      </c>
      <c r="I201" s="3">
        <v>0.56999999999999995</v>
      </c>
      <c r="J201" s="3">
        <v>-0.42875000000000008</v>
      </c>
      <c r="K201" s="3">
        <v>189</v>
      </c>
      <c r="L201" s="3">
        <v>206</v>
      </c>
      <c r="M201" s="3">
        <v>197.5</v>
      </c>
    </row>
    <row r="202" spans="2:13" x14ac:dyDescent="0.25">
      <c r="B202" s="1">
        <v>76</v>
      </c>
      <c r="C202" s="1" t="s">
        <v>83</v>
      </c>
      <c r="D202" s="1" t="s">
        <v>352</v>
      </c>
      <c r="E202" s="1" t="s">
        <v>353</v>
      </c>
      <c r="F202" s="3">
        <v>-0.88700000000000001</v>
      </c>
      <c r="G202" s="3">
        <v>-0.65700000000000003</v>
      </c>
      <c r="H202" s="3">
        <v>-0.51400000000000001</v>
      </c>
      <c r="I202" s="3">
        <v>0.55500000000000005</v>
      </c>
      <c r="J202" s="3">
        <v>-0.37574999999999992</v>
      </c>
      <c r="K202" s="3">
        <v>182</v>
      </c>
      <c r="L202" s="3">
        <v>215</v>
      </c>
      <c r="M202" s="3">
        <v>198.5</v>
      </c>
    </row>
    <row r="203" spans="2:13" x14ac:dyDescent="0.25">
      <c r="B203" s="1">
        <v>170</v>
      </c>
      <c r="C203" s="1" t="s">
        <v>177</v>
      </c>
      <c r="D203" s="1" t="s">
        <v>506</v>
      </c>
      <c r="E203" s="1" t="s">
        <v>507</v>
      </c>
      <c r="F203" s="3">
        <v>-0.70699999999999996</v>
      </c>
      <c r="G203" s="3">
        <v>-0.83199999999999996</v>
      </c>
      <c r="H203" s="3">
        <v>-0.52400000000000002</v>
      </c>
      <c r="I203" s="3">
        <v>-0.56299999999999994</v>
      </c>
      <c r="J203" s="3">
        <v>-0.65649999999999986</v>
      </c>
      <c r="K203" s="3">
        <v>216</v>
      </c>
      <c r="L203" s="3">
        <v>182</v>
      </c>
      <c r="M203" s="3">
        <v>199</v>
      </c>
    </row>
    <row r="204" spans="2:13" x14ac:dyDescent="0.25">
      <c r="B204" s="1">
        <v>121</v>
      </c>
      <c r="C204" s="1" t="s">
        <v>128</v>
      </c>
      <c r="D204" s="1" t="s">
        <v>434</v>
      </c>
      <c r="E204" s="1" t="s">
        <v>435</v>
      </c>
      <c r="F204" s="3">
        <v>-0.56499999999999995</v>
      </c>
      <c r="G204" s="3">
        <v>-0.76200000000000001</v>
      </c>
      <c r="H204" s="3">
        <v>-0.51</v>
      </c>
      <c r="I204" s="3">
        <v>-0.63</v>
      </c>
      <c r="J204" s="3">
        <v>-0.61675000000000002</v>
      </c>
      <c r="K204" s="3">
        <v>210</v>
      </c>
      <c r="L204" s="3">
        <v>189</v>
      </c>
      <c r="M204" s="3">
        <v>199.5</v>
      </c>
    </row>
    <row r="205" spans="2:13" x14ac:dyDescent="0.25">
      <c r="B205" s="1">
        <v>83</v>
      </c>
      <c r="C205" s="1" t="s">
        <v>90</v>
      </c>
      <c r="D205" s="1" t="s">
        <v>365</v>
      </c>
      <c r="E205" s="1" t="s">
        <v>366</v>
      </c>
      <c r="F205" s="3">
        <v>-0.98699999999999999</v>
      </c>
      <c r="G205" s="3">
        <v>-0.83399999999999996</v>
      </c>
      <c r="H205" s="3">
        <v>-0.504</v>
      </c>
      <c r="I205" s="3">
        <v>0.59699999999999998</v>
      </c>
      <c r="J205" s="3">
        <v>-0.43200000000000005</v>
      </c>
      <c r="K205" s="3">
        <v>190</v>
      </c>
      <c r="L205" s="3">
        <v>212</v>
      </c>
      <c r="M205" s="3">
        <v>201</v>
      </c>
    </row>
    <row r="206" spans="2:13" x14ac:dyDescent="0.25">
      <c r="B206" s="1">
        <v>167</v>
      </c>
      <c r="C206" s="1" t="s">
        <v>174</v>
      </c>
      <c r="D206" s="1" t="s">
        <v>500</v>
      </c>
      <c r="E206" s="1" t="s">
        <v>501</v>
      </c>
      <c r="F206" s="3">
        <v>-0.97899999999999998</v>
      </c>
      <c r="G206" s="3">
        <v>-0.89</v>
      </c>
      <c r="H206" s="3">
        <v>-0.51500000000000001</v>
      </c>
      <c r="I206" s="3">
        <v>0.51400000000000001</v>
      </c>
      <c r="J206" s="3">
        <v>-0.46749999999999997</v>
      </c>
      <c r="K206" s="3">
        <v>197</v>
      </c>
      <c r="L206" s="3">
        <v>205</v>
      </c>
      <c r="M206" s="3">
        <v>201</v>
      </c>
    </row>
    <row r="207" spans="2:13" x14ac:dyDescent="0.25">
      <c r="B207" s="1">
        <v>236</v>
      </c>
      <c r="C207" s="1" t="s">
        <v>621</v>
      </c>
      <c r="D207" s="1" t="s">
        <v>618</v>
      </c>
      <c r="E207" s="1" t="s">
        <v>631</v>
      </c>
      <c r="F207" s="3">
        <v>-1</v>
      </c>
      <c r="G207" s="3">
        <v>-0.95899999999999996</v>
      </c>
      <c r="H207" s="3">
        <v>-0.51500000000000001</v>
      </c>
      <c r="I207" s="3">
        <v>-0.56999999999999995</v>
      </c>
      <c r="J207" s="3">
        <v>-0.76100000000000001</v>
      </c>
      <c r="K207" s="3">
        <v>245</v>
      </c>
      <c r="L207" s="3">
        <v>163</v>
      </c>
      <c r="M207" s="3">
        <v>204</v>
      </c>
    </row>
    <row r="208" spans="2:13" x14ac:dyDescent="0.25">
      <c r="B208" s="1">
        <v>184</v>
      </c>
      <c r="C208" s="1" t="s">
        <v>191</v>
      </c>
      <c r="D208" s="1" t="s">
        <v>529</v>
      </c>
      <c r="E208" s="1" t="s">
        <v>532</v>
      </c>
      <c r="F208" s="3">
        <v>-0.77200000000000002</v>
      </c>
      <c r="G208" s="3">
        <v>-0.61799999999999999</v>
      </c>
      <c r="H208" s="3">
        <v>-0.53200000000000003</v>
      </c>
      <c r="I208" s="3">
        <v>0.57499999999999996</v>
      </c>
      <c r="J208" s="3">
        <v>-0.33675000000000005</v>
      </c>
      <c r="K208" s="3">
        <v>172</v>
      </c>
      <c r="L208" s="3">
        <v>237</v>
      </c>
      <c r="M208" s="3">
        <v>204.5</v>
      </c>
    </row>
    <row r="209" spans="2:13" x14ac:dyDescent="0.25">
      <c r="B209" s="1">
        <v>148</v>
      </c>
      <c r="C209" s="1" t="s">
        <v>155</v>
      </c>
      <c r="D209" s="1" t="s">
        <v>479</v>
      </c>
      <c r="E209" s="1" t="s">
        <v>480</v>
      </c>
      <c r="F209" s="3">
        <v>-0.94199999999999995</v>
      </c>
      <c r="G209" s="3">
        <v>-0.77600000000000002</v>
      </c>
      <c r="H209" s="3">
        <v>-0.51300000000000001</v>
      </c>
      <c r="I209" s="3">
        <v>-0.54100000000000004</v>
      </c>
      <c r="J209" s="3">
        <v>-0.69299999999999995</v>
      </c>
      <c r="K209" s="3">
        <v>222</v>
      </c>
      <c r="L209" s="3">
        <v>188</v>
      </c>
      <c r="M209" s="3">
        <v>205</v>
      </c>
    </row>
    <row r="210" spans="2:13" x14ac:dyDescent="0.25">
      <c r="B210" s="1">
        <v>165</v>
      </c>
      <c r="C210" s="1" t="s">
        <v>172</v>
      </c>
      <c r="D210" s="1" t="s">
        <v>627</v>
      </c>
      <c r="E210" s="1" t="s">
        <v>617</v>
      </c>
      <c r="F210" s="3">
        <v>0.68400000000000005</v>
      </c>
      <c r="G210" s="3">
        <v>-0.98</v>
      </c>
      <c r="H210" s="3">
        <v>-0.56699999999999995</v>
      </c>
      <c r="I210" s="3">
        <v>-0.95699999999999996</v>
      </c>
      <c r="J210" s="3">
        <v>-0.45499999999999996</v>
      </c>
      <c r="K210" s="3">
        <v>193</v>
      </c>
      <c r="L210" s="3">
        <v>218</v>
      </c>
      <c r="M210" s="3">
        <v>205.5</v>
      </c>
    </row>
    <row r="211" spans="2:13" x14ac:dyDescent="0.25">
      <c r="B211" s="1">
        <v>221</v>
      </c>
      <c r="C211" s="1" t="s">
        <v>581</v>
      </c>
      <c r="D211" s="1" t="s">
        <v>588</v>
      </c>
      <c r="E211" s="1" t="s">
        <v>538</v>
      </c>
      <c r="F211" s="3">
        <v>-1</v>
      </c>
      <c r="G211" s="3">
        <v>-0.98099999999999998</v>
      </c>
      <c r="H211" s="3">
        <v>-0.54</v>
      </c>
      <c r="I211" s="3">
        <v>-0.7</v>
      </c>
      <c r="J211" s="3">
        <v>-0.80525000000000002</v>
      </c>
      <c r="K211" s="3">
        <v>262</v>
      </c>
      <c r="L211" s="3">
        <v>150</v>
      </c>
      <c r="M211" s="3">
        <v>206</v>
      </c>
    </row>
    <row r="212" spans="2:13" x14ac:dyDescent="0.25">
      <c r="B212" s="1">
        <v>72</v>
      </c>
      <c r="C212" s="1" t="s">
        <v>79</v>
      </c>
      <c r="D212" s="1" t="s">
        <v>347</v>
      </c>
      <c r="E212" s="1" t="s">
        <v>348</v>
      </c>
      <c r="F212" s="3">
        <v>-0.80500000000000005</v>
      </c>
      <c r="G212" s="3">
        <v>-0.82899999999999996</v>
      </c>
      <c r="H212" s="3">
        <v>-0.52500000000000002</v>
      </c>
      <c r="I212" s="3">
        <v>0.51400000000000001</v>
      </c>
      <c r="J212" s="3">
        <v>-0.41124999999999995</v>
      </c>
      <c r="K212" s="3">
        <v>188</v>
      </c>
      <c r="L212" s="3">
        <v>225</v>
      </c>
      <c r="M212" s="3">
        <v>206.5</v>
      </c>
    </row>
    <row r="213" spans="2:13" x14ac:dyDescent="0.25">
      <c r="B213" s="1">
        <v>141</v>
      </c>
      <c r="C213" s="1" t="s">
        <v>148</v>
      </c>
      <c r="D213" s="1" t="s">
        <v>472</v>
      </c>
      <c r="E213" s="1" t="s">
        <v>473</v>
      </c>
      <c r="F213" s="3">
        <v>-1</v>
      </c>
      <c r="G213" s="3">
        <v>-1</v>
      </c>
      <c r="H213" s="3">
        <v>-0.56999999999999995</v>
      </c>
      <c r="I213" s="3">
        <v>0.63400000000000001</v>
      </c>
      <c r="J213" s="3">
        <v>-0.48399999999999999</v>
      </c>
      <c r="K213" s="3">
        <v>199</v>
      </c>
      <c r="L213" s="3">
        <v>216</v>
      </c>
      <c r="M213" s="3">
        <v>207.5</v>
      </c>
    </row>
    <row r="214" spans="2:13" x14ac:dyDescent="0.25">
      <c r="B214" s="1">
        <v>65</v>
      </c>
      <c r="C214" s="1" t="s">
        <v>72</v>
      </c>
      <c r="D214" s="1" t="s">
        <v>331</v>
      </c>
      <c r="E214" s="1" t="s">
        <v>332</v>
      </c>
      <c r="F214" s="3">
        <v>0.51700000000000002</v>
      </c>
      <c r="G214" s="3">
        <v>-0.93500000000000005</v>
      </c>
      <c r="H214" s="3">
        <v>-0.51800000000000002</v>
      </c>
      <c r="I214" s="3">
        <v>-0.504</v>
      </c>
      <c r="J214" s="3">
        <v>-0.36</v>
      </c>
      <c r="K214" s="3">
        <v>178</v>
      </c>
      <c r="L214" s="3">
        <v>238</v>
      </c>
      <c r="M214" s="3">
        <v>208</v>
      </c>
    </row>
    <row r="215" spans="2:13" x14ac:dyDescent="0.25">
      <c r="B215" s="1">
        <v>198</v>
      </c>
      <c r="C215" s="1" t="s">
        <v>205</v>
      </c>
      <c r="D215" s="1" t="s">
        <v>543</v>
      </c>
      <c r="E215" s="1" t="s">
        <v>546</v>
      </c>
      <c r="F215" s="3">
        <v>-1</v>
      </c>
      <c r="G215" s="3">
        <v>0.96299999999999997</v>
      </c>
      <c r="H215" s="3">
        <v>-0.60299999999999998</v>
      </c>
      <c r="I215" s="3">
        <v>-0.82699999999999996</v>
      </c>
      <c r="J215" s="3">
        <v>-0.36675000000000002</v>
      </c>
      <c r="K215" s="3">
        <v>180</v>
      </c>
      <c r="L215" s="3">
        <v>236</v>
      </c>
      <c r="M215" s="3">
        <v>208</v>
      </c>
    </row>
    <row r="216" spans="2:13" x14ac:dyDescent="0.25">
      <c r="B216" s="1">
        <v>195</v>
      </c>
      <c r="C216" s="1" t="s">
        <v>202</v>
      </c>
      <c r="D216" s="1" t="s">
        <v>543</v>
      </c>
      <c r="E216" s="1" t="s">
        <v>544</v>
      </c>
      <c r="F216" s="3">
        <v>-1</v>
      </c>
      <c r="G216" s="3">
        <v>-0.997</v>
      </c>
      <c r="H216" s="3">
        <v>-0.61099999999999999</v>
      </c>
      <c r="I216" s="3">
        <v>-0.90900000000000003</v>
      </c>
      <c r="J216" s="3">
        <v>-0.87924999999999986</v>
      </c>
      <c r="K216" s="3">
        <v>282</v>
      </c>
      <c r="L216" s="3">
        <v>134</v>
      </c>
      <c r="M216" s="3">
        <v>208</v>
      </c>
    </row>
    <row r="217" spans="2:13" x14ac:dyDescent="0.25">
      <c r="B217" s="1">
        <v>270</v>
      </c>
      <c r="C217" s="1" t="s">
        <v>728</v>
      </c>
      <c r="D217" s="1" t="s">
        <v>748</v>
      </c>
      <c r="E217" s="1" t="s">
        <v>749</v>
      </c>
      <c r="F217" s="3">
        <v>-0.97699999999999998</v>
      </c>
      <c r="G217" s="3">
        <v>-0.877</v>
      </c>
      <c r="H217" s="3">
        <v>-0.52500000000000002</v>
      </c>
      <c r="I217" s="3">
        <v>0.53800000000000003</v>
      </c>
      <c r="J217" s="3">
        <v>-0.46024999999999999</v>
      </c>
      <c r="K217" s="3">
        <v>194</v>
      </c>
      <c r="L217" s="3">
        <v>223</v>
      </c>
      <c r="M217" s="3">
        <v>208.5</v>
      </c>
    </row>
    <row r="218" spans="2:13" x14ac:dyDescent="0.25">
      <c r="B218" s="1">
        <v>243</v>
      </c>
      <c r="C218" s="1" t="s">
        <v>641</v>
      </c>
      <c r="D218" s="1" t="s">
        <v>662</v>
      </c>
      <c r="E218" s="1" t="s">
        <v>665</v>
      </c>
      <c r="F218" s="3">
        <v>-0.72399999999999998</v>
      </c>
      <c r="G218" s="3">
        <v>-0.56799999999999995</v>
      </c>
      <c r="H218" s="3">
        <v>-0.50600000000000001</v>
      </c>
      <c r="I218" s="3">
        <v>-0.56200000000000006</v>
      </c>
      <c r="J218" s="3">
        <v>-0.59</v>
      </c>
      <c r="K218" s="3">
        <v>206</v>
      </c>
      <c r="L218" s="3">
        <v>211</v>
      </c>
      <c r="M218" s="3">
        <v>208.5</v>
      </c>
    </row>
    <row r="219" spans="2:13" x14ac:dyDescent="0.25">
      <c r="B219" s="1">
        <v>261</v>
      </c>
      <c r="C219" s="1" t="s">
        <v>700</v>
      </c>
      <c r="D219" s="1" t="s">
        <v>705</v>
      </c>
      <c r="E219" s="1" t="s">
        <v>668</v>
      </c>
      <c r="F219" s="3">
        <v>-0.96599999999999997</v>
      </c>
      <c r="G219" s="3">
        <v>-0.64800000000000002</v>
      </c>
      <c r="H219" s="3">
        <v>-0.51700000000000002</v>
      </c>
      <c r="I219" s="3">
        <v>-0.69499999999999995</v>
      </c>
      <c r="J219" s="3">
        <v>-0.70649999999999991</v>
      </c>
      <c r="K219" s="3">
        <v>225</v>
      </c>
      <c r="L219" s="3">
        <v>192</v>
      </c>
      <c r="M219" s="3">
        <v>208.5</v>
      </c>
    </row>
    <row r="220" spans="2:13" x14ac:dyDescent="0.25">
      <c r="B220" s="1">
        <v>287</v>
      </c>
      <c r="C220" s="1" t="s">
        <v>745</v>
      </c>
      <c r="E220" s="1" t="s">
        <v>777</v>
      </c>
      <c r="F220" s="3">
        <v>0.95199999999999996</v>
      </c>
      <c r="G220" s="3">
        <v>-0.86299999999999999</v>
      </c>
      <c r="H220" s="3">
        <v>-0.61699999999999999</v>
      </c>
      <c r="I220" s="3">
        <v>-0.55800000000000005</v>
      </c>
      <c r="J220" s="3">
        <v>-0.27150000000000002</v>
      </c>
      <c r="K220" s="3">
        <v>161</v>
      </c>
      <c r="L220" s="3">
        <v>258</v>
      </c>
      <c r="M220" s="3">
        <v>209.5</v>
      </c>
    </row>
    <row r="221" spans="2:13" x14ac:dyDescent="0.25">
      <c r="B221" s="1">
        <v>87</v>
      </c>
      <c r="C221" s="1" t="s">
        <v>94</v>
      </c>
      <c r="D221" s="1" t="s">
        <v>372</v>
      </c>
      <c r="E221" s="1" t="s">
        <v>373</v>
      </c>
      <c r="F221" s="3">
        <v>-1</v>
      </c>
      <c r="G221" s="3">
        <v>-0.84199999999999997</v>
      </c>
      <c r="H221" s="3">
        <v>-0.51600000000000001</v>
      </c>
      <c r="I221" s="3">
        <v>0.54200000000000004</v>
      </c>
      <c r="J221" s="3">
        <v>-0.45400000000000001</v>
      </c>
      <c r="K221" s="3">
        <v>192</v>
      </c>
      <c r="L221" s="3">
        <v>227</v>
      </c>
      <c r="M221" s="3">
        <v>209.5</v>
      </c>
    </row>
    <row r="222" spans="2:13" x14ac:dyDescent="0.25">
      <c r="B222" s="1">
        <v>161</v>
      </c>
      <c r="C222" s="1" t="s">
        <v>168</v>
      </c>
      <c r="D222" s="1" t="s">
        <v>496</v>
      </c>
      <c r="E222" s="1" t="s">
        <v>497</v>
      </c>
      <c r="F222" s="3">
        <v>-1</v>
      </c>
      <c r="G222" s="3">
        <v>-0.98499999999999999</v>
      </c>
      <c r="H222" s="3">
        <v>-0.53100000000000003</v>
      </c>
      <c r="I222" s="3">
        <v>-0.65800000000000003</v>
      </c>
      <c r="J222" s="3">
        <v>-0.79349999999999998</v>
      </c>
      <c r="K222" s="3">
        <v>259</v>
      </c>
      <c r="L222" s="3">
        <v>161</v>
      </c>
      <c r="M222" s="3">
        <v>210</v>
      </c>
    </row>
    <row r="223" spans="2:13" x14ac:dyDescent="0.25">
      <c r="B223" s="1">
        <v>175</v>
      </c>
      <c r="C223" s="1" t="s">
        <v>182</v>
      </c>
      <c r="D223" s="1" t="s">
        <v>517</v>
      </c>
      <c r="E223" s="1" t="s">
        <v>528</v>
      </c>
      <c r="F223" s="3">
        <v>-0.99199999999999999</v>
      </c>
      <c r="G223" s="3">
        <v>-0.8</v>
      </c>
      <c r="H223" s="3">
        <v>-0.51</v>
      </c>
      <c r="I223" s="3">
        <v>-0.64800000000000002</v>
      </c>
      <c r="J223" s="3">
        <v>-0.73750000000000004</v>
      </c>
      <c r="K223" s="3">
        <v>235</v>
      </c>
      <c r="L223" s="3">
        <v>190</v>
      </c>
      <c r="M223" s="3">
        <v>212.5</v>
      </c>
    </row>
    <row r="224" spans="2:13" x14ac:dyDescent="0.25">
      <c r="B224" s="1">
        <v>222</v>
      </c>
      <c r="C224" s="1" t="s">
        <v>582</v>
      </c>
      <c r="D224" s="1" t="s">
        <v>589</v>
      </c>
      <c r="E224" s="1" t="s">
        <v>590</v>
      </c>
      <c r="F224" s="3">
        <v>0.89300000000000002</v>
      </c>
      <c r="G224" s="3">
        <v>-0.86799999999999999</v>
      </c>
      <c r="H224" s="3">
        <v>-0.55600000000000005</v>
      </c>
      <c r="I224" s="3">
        <v>-0.77900000000000003</v>
      </c>
      <c r="J224" s="3">
        <v>-0.32750000000000001</v>
      </c>
      <c r="K224" s="3">
        <v>169</v>
      </c>
      <c r="L224" s="3">
        <v>259</v>
      </c>
      <c r="M224" s="3">
        <v>214</v>
      </c>
    </row>
    <row r="225" spans="2:13" x14ac:dyDescent="0.25">
      <c r="B225" s="1">
        <v>91</v>
      </c>
      <c r="C225" s="1" t="s">
        <v>98</v>
      </c>
      <c r="D225" s="1" t="s">
        <v>378</v>
      </c>
      <c r="E225" s="1" t="s">
        <v>381</v>
      </c>
      <c r="F225" s="3">
        <v>0.71</v>
      </c>
      <c r="G225" s="3">
        <v>-0.95499999999999996</v>
      </c>
      <c r="H225" s="3">
        <v>-0.54400000000000004</v>
      </c>
      <c r="I225" s="3">
        <v>-0.64100000000000001</v>
      </c>
      <c r="J225" s="3">
        <v>-0.35750000000000004</v>
      </c>
      <c r="K225" s="3">
        <v>177</v>
      </c>
      <c r="L225" s="3">
        <v>252</v>
      </c>
      <c r="M225" s="3">
        <v>214.5</v>
      </c>
    </row>
    <row r="226" spans="2:13" x14ac:dyDescent="0.25">
      <c r="B226" s="1">
        <v>80</v>
      </c>
      <c r="C226" s="1" t="s">
        <v>87</v>
      </c>
      <c r="D226" s="1" t="s">
        <v>356</v>
      </c>
      <c r="E226" s="1" t="s">
        <v>357</v>
      </c>
      <c r="F226" s="3">
        <v>-0.625</v>
      </c>
      <c r="G226" s="3">
        <v>-0.53400000000000003</v>
      </c>
      <c r="H226" s="3">
        <v>-0.53100000000000003</v>
      </c>
      <c r="I226" s="3">
        <v>-0.64</v>
      </c>
      <c r="J226" s="3">
        <v>-0.58250000000000002</v>
      </c>
      <c r="K226" s="3">
        <v>204</v>
      </c>
      <c r="L226" s="3">
        <v>229</v>
      </c>
      <c r="M226" s="3">
        <v>216.5</v>
      </c>
    </row>
    <row r="227" spans="2:13" x14ac:dyDescent="0.25">
      <c r="B227" s="1">
        <v>216</v>
      </c>
      <c r="C227" s="1" t="s">
        <v>572</v>
      </c>
      <c r="D227" s="1" t="s">
        <v>575</v>
      </c>
      <c r="E227" s="1" t="s">
        <v>552</v>
      </c>
      <c r="F227" s="3">
        <v>-0.996</v>
      </c>
      <c r="G227" s="3">
        <v>-0.81599999999999995</v>
      </c>
      <c r="H227" s="3">
        <v>-0.52500000000000002</v>
      </c>
      <c r="I227" s="3">
        <v>-0.65</v>
      </c>
      <c r="J227" s="3">
        <v>-0.74674999999999991</v>
      </c>
      <c r="K227" s="3">
        <v>238</v>
      </c>
      <c r="L227" s="3">
        <v>195</v>
      </c>
      <c r="M227" s="3">
        <v>216.5</v>
      </c>
    </row>
    <row r="228" spans="2:13" x14ac:dyDescent="0.25">
      <c r="B228" s="1">
        <v>18</v>
      </c>
      <c r="C228" s="1" t="s">
        <v>25</v>
      </c>
      <c r="D228" s="1" t="s">
        <v>244</v>
      </c>
      <c r="E228" s="1" t="s">
        <v>245</v>
      </c>
      <c r="F228" s="3">
        <v>-0.85299999999999998</v>
      </c>
      <c r="G228" s="3">
        <v>-0.68799999999999994</v>
      </c>
      <c r="H228" s="3">
        <v>-0.51100000000000001</v>
      </c>
      <c r="I228" s="3">
        <v>-0.54900000000000004</v>
      </c>
      <c r="J228" s="3">
        <v>-0.65024999999999999</v>
      </c>
      <c r="K228" s="3">
        <v>215</v>
      </c>
      <c r="L228" s="3">
        <v>220</v>
      </c>
      <c r="M228" s="3">
        <v>217.5</v>
      </c>
    </row>
    <row r="229" spans="2:13" x14ac:dyDescent="0.25">
      <c r="B229" s="1">
        <v>166</v>
      </c>
      <c r="C229" s="1" t="s">
        <v>173</v>
      </c>
      <c r="D229" s="1" t="s">
        <v>632</v>
      </c>
      <c r="E229" s="1" t="s">
        <v>633</v>
      </c>
      <c r="F229" s="3">
        <v>0.65100000000000002</v>
      </c>
      <c r="G229" s="3">
        <v>-1</v>
      </c>
      <c r="H229" s="3">
        <v>-0.55900000000000005</v>
      </c>
      <c r="I229" s="3">
        <v>-0.97899999999999998</v>
      </c>
      <c r="J229" s="3">
        <v>-0.47175</v>
      </c>
      <c r="K229" s="3">
        <v>198</v>
      </c>
      <c r="L229" s="3">
        <v>239</v>
      </c>
      <c r="M229" s="3">
        <v>218.5</v>
      </c>
    </row>
    <row r="230" spans="2:13" x14ac:dyDescent="0.25">
      <c r="B230" s="1">
        <v>199</v>
      </c>
      <c r="C230" s="1" t="s">
        <v>206</v>
      </c>
      <c r="D230" s="1" t="s">
        <v>543</v>
      </c>
      <c r="E230" s="1" t="s">
        <v>546</v>
      </c>
      <c r="F230" s="3">
        <v>-1</v>
      </c>
      <c r="G230" s="3">
        <v>-0.5</v>
      </c>
      <c r="H230" s="3">
        <v>-0.623</v>
      </c>
      <c r="I230" s="3">
        <v>-0.873</v>
      </c>
      <c r="J230" s="3">
        <v>-0.74900000000000011</v>
      </c>
      <c r="K230" s="3">
        <v>240</v>
      </c>
      <c r="L230" s="3">
        <v>198</v>
      </c>
      <c r="M230" s="3">
        <v>219</v>
      </c>
    </row>
    <row r="231" spans="2:13" x14ac:dyDescent="0.25">
      <c r="B231" s="1">
        <v>171</v>
      </c>
      <c r="C231" s="1" t="s">
        <v>178</v>
      </c>
      <c r="D231" s="1" t="s">
        <v>506</v>
      </c>
      <c r="E231" s="1" t="s">
        <v>509</v>
      </c>
      <c r="F231" s="3">
        <v>-0.99299999999999999</v>
      </c>
      <c r="G231" s="3">
        <v>-0.91300000000000003</v>
      </c>
      <c r="H231" s="3">
        <v>-0.51300000000000001</v>
      </c>
      <c r="I231" s="3">
        <v>-0.59399999999999997</v>
      </c>
      <c r="J231" s="3">
        <v>-0.75324999999999998</v>
      </c>
      <c r="K231" s="3">
        <v>242</v>
      </c>
      <c r="L231" s="3">
        <v>197</v>
      </c>
      <c r="M231" s="3">
        <v>219.5</v>
      </c>
    </row>
    <row r="232" spans="2:13" x14ac:dyDescent="0.25">
      <c r="B232" s="1">
        <v>227</v>
      </c>
      <c r="C232" s="1" t="s">
        <v>596</v>
      </c>
      <c r="D232" s="1" t="s">
        <v>601</v>
      </c>
      <c r="E232" s="1" t="s">
        <v>602</v>
      </c>
      <c r="F232" s="3">
        <v>-0.98399999999999999</v>
      </c>
      <c r="G232" s="3">
        <v>-0.97799999999999998</v>
      </c>
      <c r="H232" s="3">
        <v>-0.55500000000000005</v>
      </c>
      <c r="I232" s="3">
        <v>-0.53200000000000003</v>
      </c>
      <c r="J232" s="3">
        <v>-0.76224999999999998</v>
      </c>
      <c r="K232" s="3">
        <v>246</v>
      </c>
      <c r="L232" s="3">
        <v>193</v>
      </c>
      <c r="M232" s="3">
        <v>219.5</v>
      </c>
    </row>
    <row r="233" spans="2:13" x14ac:dyDescent="0.25">
      <c r="B233" s="1">
        <v>176</v>
      </c>
      <c r="C233" s="1" t="s">
        <v>183</v>
      </c>
      <c r="D233" s="1" t="s">
        <v>518</v>
      </c>
      <c r="E233" s="1" t="s">
        <v>519</v>
      </c>
      <c r="F233" s="3">
        <v>-0.79600000000000004</v>
      </c>
      <c r="G233" s="3">
        <v>-0.92400000000000004</v>
      </c>
      <c r="H233" s="3">
        <v>-0.53300000000000003</v>
      </c>
      <c r="I233" s="3">
        <v>-0.59399999999999997</v>
      </c>
      <c r="J233" s="3">
        <v>-0.71174999999999999</v>
      </c>
      <c r="K233" s="3">
        <v>226</v>
      </c>
      <c r="L233" s="3">
        <v>217</v>
      </c>
      <c r="M233" s="3">
        <v>221.5</v>
      </c>
    </row>
    <row r="234" spans="2:13" x14ac:dyDescent="0.25">
      <c r="B234" s="1">
        <v>54</v>
      </c>
      <c r="C234" s="1" t="s">
        <v>61</v>
      </c>
      <c r="D234" s="1" t="s">
        <v>308</v>
      </c>
      <c r="E234" s="1" t="s">
        <v>309</v>
      </c>
      <c r="F234" s="3">
        <v>-0.875</v>
      </c>
      <c r="G234" s="3">
        <v>0.747</v>
      </c>
      <c r="H234" s="3">
        <v>-0.56699999999999995</v>
      </c>
      <c r="I234" s="3">
        <v>-0.66800000000000004</v>
      </c>
      <c r="J234" s="3">
        <v>-0.34075</v>
      </c>
      <c r="K234" s="3">
        <v>174</v>
      </c>
      <c r="L234" s="3">
        <v>276</v>
      </c>
      <c r="M234" s="3">
        <v>225</v>
      </c>
    </row>
    <row r="235" spans="2:13" x14ac:dyDescent="0.25">
      <c r="B235" s="1">
        <v>189</v>
      </c>
      <c r="C235" s="1" t="s">
        <v>196</v>
      </c>
      <c r="D235" s="1" t="s">
        <v>529</v>
      </c>
      <c r="E235" s="1" t="s">
        <v>541</v>
      </c>
      <c r="F235" s="3">
        <v>0.99199999999999999</v>
      </c>
      <c r="G235" s="3">
        <v>-0.92700000000000005</v>
      </c>
      <c r="H235" s="3">
        <v>-0.63500000000000001</v>
      </c>
      <c r="I235" s="3">
        <v>-0.94599999999999995</v>
      </c>
      <c r="J235" s="3">
        <v>-0.379</v>
      </c>
      <c r="K235" s="3">
        <v>184</v>
      </c>
      <c r="L235" s="3">
        <v>267</v>
      </c>
      <c r="M235" s="3">
        <v>225.5</v>
      </c>
    </row>
    <row r="236" spans="2:13" x14ac:dyDescent="0.25">
      <c r="B236" s="1">
        <v>242</v>
      </c>
      <c r="C236" s="1" t="s">
        <v>640</v>
      </c>
      <c r="D236" s="1" t="s">
        <v>662</v>
      </c>
      <c r="E236" s="1" t="s">
        <v>665</v>
      </c>
      <c r="F236" s="3">
        <v>-0.99199999999999999</v>
      </c>
      <c r="G236" s="3">
        <v>-0.82499999999999996</v>
      </c>
      <c r="H236" s="3">
        <v>-0.52</v>
      </c>
      <c r="I236" s="3">
        <v>-0.57999999999999996</v>
      </c>
      <c r="J236" s="3">
        <v>-0.72924999999999995</v>
      </c>
      <c r="K236" s="3">
        <v>230</v>
      </c>
      <c r="L236" s="3">
        <v>221</v>
      </c>
      <c r="M236" s="3">
        <v>225.5</v>
      </c>
    </row>
    <row r="237" spans="2:13" x14ac:dyDescent="0.25">
      <c r="B237" s="1">
        <v>183</v>
      </c>
      <c r="C237" s="1" t="s">
        <v>190</v>
      </c>
      <c r="D237" s="1" t="s">
        <v>529</v>
      </c>
      <c r="E237" s="1" t="s">
        <v>532</v>
      </c>
      <c r="F237" s="3">
        <v>-0.84399999999999997</v>
      </c>
      <c r="G237" s="3">
        <v>-0.749</v>
      </c>
      <c r="H237" s="3">
        <v>-0.52300000000000002</v>
      </c>
      <c r="I237" s="3">
        <v>-0.58499999999999996</v>
      </c>
      <c r="J237" s="3">
        <v>-0.67525000000000002</v>
      </c>
      <c r="K237" s="3">
        <v>219</v>
      </c>
      <c r="L237" s="3">
        <v>234</v>
      </c>
      <c r="M237" s="3">
        <v>226.5</v>
      </c>
    </row>
    <row r="238" spans="2:13" x14ac:dyDescent="0.25">
      <c r="B238" s="1">
        <v>172</v>
      </c>
      <c r="C238" s="1" t="s">
        <v>179</v>
      </c>
      <c r="D238" s="1" t="s">
        <v>510</v>
      </c>
      <c r="E238" s="1" t="s">
        <v>511</v>
      </c>
      <c r="F238" s="3">
        <v>-0.99299999999999999</v>
      </c>
      <c r="G238" s="3">
        <v>-0.93100000000000005</v>
      </c>
      <c r="H238" s="3">
        <v>-0.55400000000000005</v>
      </c>
      <c r="I238" s="3">
        <v>-0.54600000000000004</v>
      </c>
      <c r="J238" s="3">
        <v>-0.75600000000000001</v>
      </c>
      <c r="K238" s="3">
        <v>244</v>
      </c>
      <c r="L238" s="3">
        <v>210</v>
      </c>
      <c r="M238" s="3">
        <v>227</v>
      </c>
    </row>
    <row r="239" spans="2:13" x14ac:dyDescent="0.25">
      <c r="B239" s="1">
        <v>228</v>
      </c>
      <c r="C239" s="1" t="s">
        <v>597</v>
      </c>
      <c r="D239" s="1" t="s">
        <v>604</v>
      </c>
      <c r="E239" s="1" t="s">
        <v>566</v>
      </c>
      <c r="F239" s="3">
        <v>-1</v>
      </c>
      <c r="G239" s="3">
        <v>-0.97599999999999998</v>
      </c>
      <c r="H239" s="3">
        <v>-0.51800000000000002</v>
      </c>
      <c r="I239" s="3">
        <v>-0.57899999999999996</v>
      </c>
      <c r="J239" s="3">
        <v>-0.76824999999999988</v>
      </c>
      <c r="K239" s="3">
        <v>248</v>
      </c>
      <c r="L239" s="3">
        <v>209</v>
      </c>
      <c r="M239" s="3">
        <v>228.5</v>
      </c>
    </row>
    <row r="240" spans="2:13" x14ac:dyDescent="0.25">
      <c r="B240" s="1">
        <v>152</v>
      </c>
      <c r="C240" s="1" t="s">
        <v>159</v>
      </c>
      <c r="D240" s="1" t="s">
        <v>485</v>
      </c>
      <c r="E240" s="1" t="s">
        <v>486</v>
      </c>
      <c r="F240" s="3">
        <v>-1</v>
      </c>
      <c r="G240" s="3">
        <v>-1</v>
      </c>
      <c r="H240" s="3">
        <v>-0.60899999999999999</v>
      </c>
      <c r="I240" s="3">
        <v>0.74199999999999999</v>
      </c>
      <c r="J240" s="3">
        <v>-0.46675</v>
      </c>
      <c r="K240" s="3">
        <v>196</v>
      </c>
      <c r="L240" s="3">
        <v>262</v>
      </c>
      <c r="M240" s="3">
        <v>229</v>
      </c>
    </row>
    <row r="241" spans="2:13" x14ac:dyDescent="0.25">
      <c r="B241" s="1">
        <v>125</v>
      </c>
      <c r="C241" s="1" t="s">
        <v>132</v>
      </c>
      <c r="D241" s="1" t="s">
        <v>441</v>
      </c>
      <c r="E241" s="1" t="s">
        <v>442</v>
      </c>
      <c r="F241" s="3">
        <v>-0.71599999999999997</v>
      </c>
      <c r="G241" s="3">
        <v>-0.86099999999999999</v>
      </c>
      <c r="H241" s="3">
        <v>-0.51100000000000001</v>
      </c>
      <c r="I241" s="3">
        <v>0.53400000000000003</v>
      </c>
      <c r="J241" s="3">
        <v>-0.38850000000000001</v>
      </c>
      <c r="K241" s="3">
        <v>187</v>
      </c>
      <c r="L241" s="3">
        <v>273</v>
      </c>
      <c r="M241" s="3">
        <v>230</v>
      </c>
    </row>
    <row r="242" spans="2:13" x14ac:dyDescent="0.25">
      <c r="B242" s="1">
        <v>263</v>
      </c>
      <c r="C242" s="1" t="s">
        <v>706</v>
      </c>
      <c r="D242" s="1" t="s">
        <v>705</v>
      </c>
      <c r="E242" s="1" t="s">
        <v>668</v>
      </c>
      <c r="F242" s="3">
        <v>-0.98199999999999998</v>
      </c>
      <c r="G242" s="3">
        <v>-0.57199999999999995</v>
      </c>
      <c r="H242" s="3">
        <v>-0.51900000000000002</v>
      </c>
      <c r="I242" s="3">
        <v>-0.65200000000000002</v>
      </c>
      <c r="J242" s="3">
        <v>-0.68125000000000002</v>
      </c>
      <c r="K242" s="3">
        <v>220</v>
      </c>
      <c r="L242" s="3">
        <v>242</v>
      </c>
      <c r="M242" s="3">
        <v>231</v>
      </c>
    </row>
    <row r="243" spans="2:13" x14ac:dyDescent="0.25">
      <c r="B243" s="1">
        <v>39</v>
      </c>
      <c r="C243" s="1" t="s">
        <v>46</v>
      </c>
      <c r="D243" s="1" t="s">
        <v>275</v>
      </c>
      <c r="E243" s="1" t="s">
        <v>671</v>
      </c>
      <c r="F243" s="3">
        <v>-0.998</v>
      </c>
      <c r="G243" s="3">
        <v>-0.85199999999999998</v>
      </c>
      <c r="H243" s="3">
        <v>-0.51500000000000001</v>
      </c>
      <c r="I243" s="3">
        <v>-0.55500000000000005</v>
      </c>
      <c r="J243" s="3">
        <v>-0.73000000000000009</v>
      </c>
      <c r="K243" s="3">
        <v>231</v>
      </c>
      <c r="L243" s="3">
        <v>232</v>
      </c>
      <c r="M243" s="3">
        <v>231.5</v>
      </c>
    </row>
    <row r="244" spans="2:13" x14ac:dyDescent="0.25">
      <c r="B244" s="1">
        <v>67</v>
      </c>
      <c r="C244" s="1" t="s">
        <v>74</v>
      </c>
      <c r="D244" s="1" t="s">
        <v>331</v>
      </c>
      <c r="E244" s="1" t="s">
        <v>336</v>
      </c>
      <c r="F244" s="3">
        <v>-0.60599999999999998</v>
      </c>
      <c r="G244" s="3">
        <v>-0.91600000000000004</v>
      </c>
      <c r="H244" s="3">
        <v>-0.51700000000000002</v>
      </c>
      <c r="I244" s="3">
        <v>-0.54400000000000004</v>
      </c>
      <c r="J244" s="3">
        <v>-0.64575000000000005</v>
      </c>
      <c r="K244" s="3">
        <v>213</v>
      </c>
      <c r="L244" s="3">
        <v>253</v>
      </c>
      <c r="M244" s="3">
        <v>233</v>
      </c>
    </row>
    <row r="245" spans="2:13" x14ac:dyDescent="0.25">
      <c r="B245" s="1">
        <v>205</v>
      </c>
      <c r="C245" s="1" t="s">
        <v>212</v>
      </c>
      <c r="D245" s="1" t="s">
        <v>543</v>
      </c>
      <c r="E245" s="1" t="s">
        <v>553</v>
      </c>
      <c r="F245" s="3">
        <v>-1</v>
      </c>
      <c r="G245" s="3">
        <v>-0.98199999999999998</v>
      </c>
      <c r="H245" s="3">
        <v>-0.58599999999999997</v>
      </c>
      <c r="I245" s="3">
        <v>-0.90200000000000002</v>
      </c>
      <c r="J245" s="3">
        <v>-0.86750000000000005</v>
      </c>
      <c r="K245" s="3">
        <v>280</v>
      </c>
      <c r="L245" s="3">
        <v>186</v>
      </c>
      <c r="M245" s="3">
        <v>233</v>
      </c>
    </row>
    <row r="246" spans="2:13" x14ac:dyDescent="0.25">
      <c r="B246" s="1">
        <v>137</v>
      </c>
      <c r="C246" s="1" t="s">
        <v>144</v>
      </c>
      <c r="D246" s="1" t="s">
        <v>459</v>
      </c>
      <c r="E246" s="1" t="s">
        <v>463</v>
      </c>
      <c r="F246" s="3">
        <v>-1</v>
      </c>
      <c r="G246" s="3">
        <v>-0.90900000000000003</v>
      </c>
      <c r="H246" s="3">
        <v>-0.53100000000000003</v>
      </c>
      <c r="I246" s="3">
        <v>-0.64400000000000002</v>
      </c>
      <c r="J246" s="3">
        <v>-0.77100000000000002</v>
      </c>
      <c r="K246" s="3">
        <v>249</v>
      </c>
      <c r="L246" s="3">
        <v>219</v>
      </c>
      <c r="M246" s="3">
        <v>234</v>
      </c>
    </row>
    <row r="247" spans="2:13" x14ac:dyDescent="0.25">
      <c r="B247" s="1">
        <v>194</v>
      </c>
      <c r="C247" s="1" t="s">
        <v>201</v>
      </c>
      <c r="D247" s="1" t="s">
        <v>543</v>
      </c>
      <c r="E247" s="1" t="s">
        <v>544</v>
      </c>
      <c r="F247" s="3">
        <v>-1</v>
      </c>
      <c r="G247" s="3">
        <v>-0.97299999999999998</v>
      </c>
      <c r="H247" s="3">
        <v>-0.64</v>
      </c>
      <c r="I247" s="3">
        <v>-0.89800000000000002</v>
      </c>
      <c r="J247" s="3">
        <v>-0.87775000000000003</v>
      </c>
      <c r="K247" s="3">
        <v>281</v>
      </c>
      <c r="L247" s="3">
        <v>187</v>
      </c>
      <c r="M247" s="3">
        <v>234</v>
      </c>
    </row>
    <row r="248" spans="2:13" x14ac:dyDescent="0.25">
      <c r="B248" s="1">
        <v>168</v>
      </c>
      <c r="C248" s="1" t="s">
        <v>175</v>
      </c>
      <c r="D248" s="1" t="s">
        <v>502</v>
      </c>
      <c r="E248" s="1" t="s">
        <v>503</v>
      </c>
      <c r="F248" s="3">
        <v>-0.90300000000000002</v>
      </c>
      <c r="G248" s="3">
        <v>-0.67600000000000005</v>
      </c>
      <c r="H248" s="3">
        <v>-0.53</v>
      </c>
      <c r="I248" s="3">
        <v>-0.75800000000000001</v>
      </c>
      <c r="J248" s="3">
        <v>-0.71675</v>
      </c>
      <c r="K248" s="3">
        <v>227</v>
      </c>
      <c r="L248" s="3">
        <v>244</v>
      </c>
      <c r="M248" s="3">
        <v>235.5</v>
      </c>
    </row>
    <row r="249" spans="2:13" x14ac:dyDescent="0.25">
      <c r="B249" s="1">
        <v>217</v>
      </c>
      <c r="C249" s="1" t="s">
        <v>573</v>
      </c>
      <c r="D249" s="1" t="s">
        <v>575</v>
      </c>
      <c r="E249" s="1" t="s">
        <v>576</v>
      </c>
      <c r="F249" s="3">
        <v>-0.98899999999999999</v>
      </c>
      <c r="G249" s="3">
        <v>-0.94099999999999995</v>
      </c>
      <c r="H249" s="3">
        <v>-0.53800000000000003</v>
      </c>
      <c r="I249" s="3">
        <v>-0.53700000000000003</v>
      </c>
      <c r="J249" s="3">
        <v>-0.75124999999999997</v>
      </c>
      <c r="K249" s="3">
        <v>241</v>
      </c>
      <c r="L249" s="3">
        <v>231</v>
      </c>
      <c r="M249" s="3">
        <v>236</v>
      </c>
    </row>
    <row r="250" spans="2:13" x14ac:dyDescent="0.25">
      <c r="B250" s="1">
        <v>122</v>
      </c>
      <c r="C250" s="1" t="s">
        <v>129</v>
      </c>
      <c r="D250" s="1" t="s">
        <v>436</v>
      </c>
      <c r="E250" s="1" t="s">
        <v>437</v>
      </c>
      <c r="F250" s="3">
        <v>-0.999</v>
      </c>
      <c r="G250" s="3">
        <v>-0.95199999999999996</v>
      </c>
      <c r="H250" s="3">
        <v>-0.53200000000000003</v>
      </c>
      <c r="I250" s="3">
        <v>-0.53800000000000003</v>
      </c>
      <c r="J250" s="3">
        <v>-0.75524999999999998</v>
      </c>
      <c r="K250" s="3">
        <v>243</v>
      </c>
      <c r="L250" s="3">
        <v>230</v>
      </c>
      <c r="M250" s="3">
        <v>236.5</v>
      </c>
    </row>
    <row r="251" spans="2:13" x14ac:dyDescent="0.25">
      <c r="B251" s="1">
        <v>223</v>
      </c>
      <c r="C251" s="1" t="s">
        <v>583</v>
      </c>
      <c r="D251" s="1" t="s">
        <v>589</v>
      </c>
      <c r="E251" s="1" t="s">
        <v>590</v>
      </c>
      <c r="F251" s="3">
        <v>-0.96</v>
      </c>
      <c r="G251" s="3">
        <v>-0.84099999999999997</v>
      </c>
      <c r="H251" s="3">
        <v>-0.53800000000000003</v>
      </c>
      <c r="I251" s="3">
        <v>-0.54500000000000004</v>
      </c>
      <c r="J251" s="3">
        <v>-0.72099999999999997</v>
      </c>
      <c r="K251" s="3">
        <v>228</v>
      </c>
      <c r="L251" s="3">
        <v>246</v>
      </c>
      <c r="M251" s="3">
        <v>237</v>
      </c>
    </row>
    <row r="252" spans="2:13" x14ac:dyDescent="0.25">
      <c r="B252" s="1">
        <v>247</v>
      </c>
      <c r="C252" s="1" t="s">
        <v>661</v>
      </c>
      <c r="D252" s="1" t="s">
        <v>672</v>
      </c>
      <c r="E252" s="1" t="s">
        <v>673</v>
      </c>
      <c r="F252" s="3">
        <v>-0.88300000000000001</v>
      </c>
      <c r="G252" s="3">
        <v>-0.83499999999999996</v>
      </c>
      <c r="H252" s="3">
        <v>-0.52300000000000002</v>
      </c>
      <c r="I252" s="3">
        <v>-0.54100000000000004</v>
      </c>
      <c r="J252" s="3">
        <v>-0.69550000000000001</v>
      </c>
      <c r="K252" s="3">
        <v>223</v>
      </c>
      <c r="L252" s="3">
        <v>254</v>
      </c>
      <c r="M252" s="3">
        <v>238.5</v>
      </c>
    </row>
    <row r="253" spans="2:13" x14ac:dyDescent="0.25">
      <c r="B253" s="1">
        <v>4</v>
      </c>
      <c r="C253" s="1" t="s">
        <v>11</v>
      </c>
      <c r="D253" s="1" t="s">
        <v>214</v>
      </c>
      <c r="E253" s="1" t="s">
        <v>218</v>
      </c>
      <c r="F253" s="3">
        <v>-0.95</v>
      </c>
      <c r="G253" s="3">
        <v>-0.90500000000000003</v>
      </c>
      <c r="H253" s="3">
        <v>-0.52200000000000002</v>
      </c>
      <c r="I253" s="3">
        <v>-0.50900000000000001</v>
      </c>
      <c r="J253" s="3">
        <v>-0.72149999999999992</v>
      </c>
      <c r="K253" s="3">
        <v>229</v>
      </c>
      <c r="L253" s="3">
        <v>250</v>
      </c>
      <c r="M253" s="3">
        <v>239.5</v>
      </c>
    </row>
    <row r="254" spans="2:13" x14ac:dyDescent="0.25">
      <c r="B254" s="1">
        <v>177</v>
      </c>
      <c r="C254" s="1" t="s">
        <v>184</v>
      </c>
      <c r="D254" s="1" t="s">
        <v>521</v>
      </c>
      <c r="E254" s="1" t="s">
        <v>522</v>
      </c>
      <c r="F254" s="3">
        <v>-0.78100000000000003</v>
      </c>
      <c r="G254" s="3">
        <v>-0.71499999999999997</v>
      </c>
      <c r="H254" s="3">
        <v>-0.53100000000000003</v>
      </c>
      <c r="I254" s="3">
        <v>-0.55200000000000005</v>
      </c>
      <c r="J254" s="3">
        <v>-0.64475000000000005</v>
      </c>
      <c r="K254" s="3">
        <v>212</v>
      </c>
      <c r="L254" s="3">
        <v>269</v>
      </c>
      <c r="M254" s="3">
        <v>240.5</v>
      </c>
    </row>
    <row r="255" spans="2:13" x14ac:dyDescent="0.25">
      <c r="B255" s="1">
        <v>101</v>
      </c>
      <c r="C255" s="1" t="s">
        <v>108</v>
      </c>
      <c r="D255" s="1" t="s">
        <v>392</v>
      </c>
      <c r="E255" s="1" t="s">
        <v>393</v>
      </c>
      <c r="F255" s="3">
        <v>-0.996</v>
      </c>
      <c r="G255" s="3">
        <v>-0.90700000000000003</v>
      </c>
      <c r="H255" s="3">
        <v>-0.53800000000000003</v>
      </c>
      <c r="I255" s="3">
        <v>-0.50700000000000001</v>
      </c>
      <c r="J255" s="3">
        <v>-0.73699999999999999</v>
      </c>
      <c r="K255" s="3">
        <v>234</v>
      </c>
      <c r="L255" s="3">
        <v>248</v>
      </c>
      <c r="M255" s="3">
        <v>241</v>
      </c>
    </row>
    <row r="256" spans="2:13" x14ac:dyDescent="0.25">
      <c r="B256" s="1">
        <v>237</v>
      </c>
      <c r="C256" s="1" t="s">
        <v>625</v>
      </c>
      <c r="D256" s="1" t="s">
        <v>654</v>
      </c>
      <c r="E256" s="1" t="s">
        <v>655</v>
      </c>
      <c r="F256" s="3">
        <v>-1</v>
      </c>
      <c r="G256" s="3">
        <v>-0.998</v>
      </c>
      <c r="H256" s="3">
        <v>-0.72699999999999998</v>
      </c>
      <c r="I256" s="3">
        <v>0.66600000000000004</v>
      </c>
      <c r="J256" s="3">
        <v>-0.51475000000000004</v>
      </c>
      <c r="K256" s="3">
        <v>200</v>
      </c>
      <c r="L256" s="3">
        <v>283</v>
      </c>
      <c r="M256" s="3">
        <v>241.5</v>
      </c>
    </row>
    <row r="257" spans="2:13" x14ac:dyDescent="0.25">
      <c r="B257" s="1">
        <v>69</v>
      </c>
      <c r="C257" s="1" t="s">
        <v>76</v>
      </c>
      <c r="D257" s="1" t="s">
        <v>340</v>
      </c>
      <c r="E257" s="1" t="s">
        <v>342</v>
      </c>
      <c r="F257" s="3">
        <v>-0.98299999999999998</v>
      </c>
      <c r="G257" s="3">
        <v>-0.98299999999999998</v>
      </c>
      <c r="H257" s="3">
        <v>-0.51600000000000001</v>
      </c>
      <c r="I257" s="3">
        <v>-0.65800000000000003</v>
      </c>
      <c r="J257" s="3">
        <v>-0.78500000000000003</v>
      </c>
      <c r="K257" s="3">
        <v>255</v>
      </c>
      <c r="L257" s="3">
        <v>228</v>
      </c>
      <c r="M257" s="3">
        <v>241.5</v>
      </c>
    </row>
    <row r="258" spans="2:13" x14ac:dyDescent="0.25">
      <c r="B258" s="1">
        <v>269</v>
      </c>
      <c r="C258" s="1" t="s">
        <v>712</v>
      </c>
      <c r="D258" s="1" t="s">
        <v>726</v>
      </c>
      <c r="E258" s="1" t="s">
        <v>727</v>
      </c>
      <c r="F258" s="3">
        <v>-0.96799999999999997</v>
      </c>
      <c r="G258" s="3">
        <v>-0.87</v>
      </c>
      <c r="H258" s="3">
        <v>-0.53300000000000003</v>
      </c>
      <c r="I258" s="3">
        <v>-0.58099999999999996</v>
      </c>
      <c r="J258" s="3">
        <v>-0.73799999999999999</v>
      </c>
      <c r="K258" s="3">
        <v>236</v>
      </c>
      <c r="L258" s="3">
        <v>249</v>
      </c>
      <c r="M258" s="3">
        <v>242.5</v>
      </c>
    </row>
    <row r="259" spans="2:13" x14ac:dyDescent="0.25">
      <c r="B259" s="1">
        <v>139</v>
      </c>
      <c r="C259" s="1" t="s">
        <v>146</v>
      </c>
      <c r="D259" s="1" t="s">
        <v>467</v>
      </c>
      <c r="E259" s="1" t="s">
        <v>468</v>
      </c>
      <c r="F259" s="3">
        <v>-1</v>
      </c>
      <c r="G259" s="3">
        <v>-0.96599999999999997</v>
      </c>
      <c r="H259" s="3">
        <v>-0.54600000000000004</v>
      </c>
      <c r="I259" s="3">
        <v>-0.71799999999999997</v>
      </c>
      <c r="J259" s="3">
        <v>-0.8075</v>
      </c>
      <c r="K259" s="3">
        <v>263</v>
      </c>
      <c r="L259" s="3">
        <v>224</v>
      </c>
      <c r="M259" s="3">
        <v>243.5</v>
      </c>
    </row>
    <row r="260" spans="2:13" x14ac:dyDescent="0.25">
      <c r="B260" s="1">
        <v>123</v>
      </c>
      <c r="C260" s="1" t="s">
        <v>130</v>
      </c>
      <c r="D260" s="1" t="s">
        <v>436</v>
      </c>
      <c r="E260" s="1" t="s">
        <v>438</v>
      </c>
      <c r="F260" s="3">
        <v>-0.998</v>
      </c>
      <c r="G260" s="3">
        <v>-0.876</v>
      </c>
      <c r="H260" s="3">
        <v>-0.52800000000000002</v>
      </c>
      <c r="I260" s="3">
        <v>-0.52700000000000002</v>
      </c>
      <c r="J260" s="3">
        <v>-0.73225000000000007</v>
      </c>
      <c r="K260" s="3">
        <v>232</v>
      </c>
      <c r="L260" s="3">
        <v>256</v>
      </c>
      <c r="M260" s="3">
        <v>244</v>
      </c>
    </row>
    <row r="261" spans="2:13" x14ac:dyDescent="0.25">
      <c r="B261" s="1">
        <v>10</v>
      </c>
      <c r="C261" s="1" t="s">
        <v>17</v>
      </c>
      <c r="D261" s="1" t="s">
        <v>233</v>
      </c>
      <c r="E261" s="1" t="s">
        <v>230</v>
      </c>
      <c r="F261" s="3">
        <v>-1</v>
      </c>
      <c r="G261" s="3">
        <v>-0.82599999999999996</v>
      </c>
      <c r="H261" s="3">
        <v>-0.53500000000000003</v>
      </c>
      <c r="I261" s="3">
        <v>-0.63</v>
      </c>
      <c r="J261" s="3">
        <v>-0.74775000000000003</v>
      </c>
      <c r="K261" s="3">
        <v>239</v>
      </c>
      <c r="L261" s="3">
        <v>257</v>
      </c>
      <c r="M261" s="3">
        <v>248</v>
      </c>
    </row>
    <row r="262" spans="2:13" x14ac:dyDescent="0.25">
      <c r="B262" s="1">
        <v>100</v>
      </c>
      <c r="C262" s="1" t="s">
        <v>107</v>
      </c>
      <c r="D262" s="1" t="s">
        <v>392</v>
      </c>
      <c r="E262" s="1" t="s">
        <v>393</v>
      </c>
      <c r="F262" s="3">
        <v>-1</v>
      </c>
      <c r="G262" s="3">
        <v>-0.84799999999999998</v>
      </c>
      <c r="H262" s="3">
        <v>-0.53600000000000003</v>
      </c>
      <c r="I262" s="3">
        <v>-0.57699999999999996</v>
      </c>
      <c r="J262" s="3">
        <v>-0.74024999999999996</v>
      </c>
      <c r="K262" s="3">
        <v>237</v>
      </c>
      <c r="L262" s="3">
        <v>265</v>
      </c>
      <c r="M262" s="3">
        <v>251</v>
      </c>
    </row>
    <row r="263" spans="2:13" x14ac:dyDescent="0.25">
      <c r="B263" s="1">
        <v>134</v>
      </c>
      <c r="C263" s="1" t="s">
        <v>141</v>
      </c>
      <c r="D263" s="1" t="s">
        <v>457</v>
      </c>
      <c r="E263" s="1" t="s">
        <v>458</v>
      </c>
      <c r="F263" s="3">
        <v>-0.998</v>
      </c>
      <c r="G263" s="3">
        <v>-0.94899999999999995</v>
      </c>
      <c r="H263" s="3">
        <v>-0.53500000000000003</v>
      </c>
      <c r="I263" s="3">
        <v>-0.63700000000000001</v>
      </c>
      <c r="J263" s="3">
        <v>-0.77975000000000005</v>
      </c>
      <c r="K263" s="3">
        <v>252</v>
      </c>
      <c r="L263" s="3">
        <v>251</v>
      </c>
      <c r="M263" s="3">
        <v>251.5</v>
      </c>
    </row>
    <row r="264" spans="2:13" x14ac:dyDescent="0.25">
      <c r="B264" s="1">
        <v>197</v>
      </c>
      <c r="C264" s="1" t="s">
        <v>204</v>
      </c>
      <c r="D264" s="1" t="s">
        <v>543</v>
      </c>
      <c r="E264" s="1" t="s">
        <v>545</v>
      </c>
      <c r="F264" s="3">
        <v>-1</v>
      </c>
      <c r="G264" s="3">
        <v>-0.749</v>
      </c>
      <c r="H264" s="3">
        <v>-0.72799999999999998</v>
      </c>
      <c r="I264" s="3">
        <v>-0.93799999999999994</v>
      </c>
      <c r="J264" s="3">
        <v>-0.85375000000000001</v>
      </c>
      <c r="K264" s="3">
        <v>275</v>
      </c>
      <c r="L264" s="3">
        <v>233</v>
      </c>
      <c r="M264" s="3">
        <v>254</v>
      </c>
    </row>
    <row r="265" spans="2:13" x14ac:dyDescent="0.25">
      <c r="B265" s="1">
        <v>257</v>
      </c>
      <c r="C265" s="1" t="s">
        <v>688</v>
      </c>
      <c r="D265" s="1" t="s">
        <v>219</v>
      </c>
      <c r="E265" s="1" t="s">
        <v>668</v>
      </c>
      <c r="F265" s="3">
        <v>-1</v>
      </c>
      <c r="G265" s="3">
        <v>-0.998</v>
      </c>
      <c r="H265" s="3">
        <v>-0.59099999999999997</v>
      </c>
      <c r="I265" s="3">
        <v>-0.76</v>
      </c>
      <c r="J265" s="3">
        <v>-0.83725000000000005</v>
      </c>
      <c r="K265" s="3">
        <v>273</v>
      </c>
      <c r="L265" s="3">
        <v>240</v>
      </c>
      <c r="M265" s="3">
        <v>256.5</v>
      </c>
    </row>
    <row r="266" spans="2:13" x14ac:dyDescent="0.25">
      <c r="B266" s="1">
        <v>47</v>
      </c>
      <c r="C266" s="1" t="s">
        <v>54</v>
      </c>
      <c r="D266" s="1" t="s">
        <v>293</v>
      </c>
      <c r="E266" s="1" t="s">
        <v>294</v>
      </c>
      <c r="F266" s="3">
        <v>-0.998</v>
      </c>
      <c r="G266" s="3">
        <v>-0.97399999999999998</v>
      </c>
      <c r="H266" s="3">
        <v>-0.56799999999999995</v>
      </c>
      <c r="I266" s="3">
        <v>-0.60599999999999998</v>
      </c>
      <c r="J266" s="3">
        <v>-0.78649999999999998</v>
      </c>
      <c r="K266" s="3">
        <v>256</v>
      </c>
      <c r="L266" s="3">
        <v>260</v>
      </c>
      <c r="M266" s="3">
        <v>258</v>
      </c>
    </row>
    <row r="267" spans="2:13" x14ac:dyDescent="0.25">
      <c r="B267" s="1">
        <v>37</v>
      </c>
      <c r="C267" s="1" t="s">
        <v>44</v>
      </c>
      <c r="D267" s="1" t="s">
        <v>275</v>
      </c>
      <c r="E267" s="1" t="s">
        <v>671</v>
      </c>
      <c r="F267" s="3">
        <v>-1</v>
      </c>
      <c r="G267" s="3">
        <v>-0.99399999999999999</v>
      </c>
      <c r="H267" s="3">
        <v>-0.54100000000000004</v>
      </c>
      <c r="I267" s="3">
        <v>-0.52800000000000002</v>
      </c>
      <c r="J267" s="3">
        <v>-0.76575000000000004</v>
      </c>
      <c r="K267" s="3">
        <v>247</v>
      </c>
      <c r="L267" s="3">
        <v>271</v>
      </c>
      <c r="M267" s="3">
        <v>259</v>
      </c>
    </row>
    <row r="268" spans="2:13" x14ac:dyDescent="0.25">
      <c r="B268" s="1">
        <v>70</v>
      </c>
      <c r="C268" s="1" t="s">
        <v>77</v>
      </c>
      <c r="D268" s="1" t="s">
        <v>343</v>
      </c>
      <c r="E268" s="1" t="s">
        <v>344</v>
      </c>
      <c r="F268" s="3">
        <v>-1</v>
      </c>
      <c r="G268" s="3">
        <v>-0.997</v>
      </c>
      <c r="H268" s="3">
        <v>-0.59799999999999998</v>
      </c>
      <c r="I268" s="3">
        <v>-0.57199999999999995</v>
      </c>
      <c r="J268" s="3">
        <v>-0.79174999999999995</v>
      </c>
      <c r="K268" s="3">
        <v>258</v>
      </c>
      <c r="L268" s="3">
        <v>264</v>
      </c>
      <c r="M268" s="3">
        <v>261</v>
      </c>
    </row>
    <row r="269" spans="2:13" x14ac:dyDescent="0.25">
      <c r="B269" s="1">
        <v>225</v>
      </c>
      <c r="C269" s="1" t="s">
        <v>594</v>
      </c>
      <c r="D269" s="1" t="s">
        <v>638</v>
      </c>
      <c r="E269" s="1" t="s">
        <v>639</v>
      </c>
      <c r="F269" s="3">
        <v>-1</v>
      </c>
      <c r="G269" s="3">
        <v>-0.999</v>
      </c>
      <c r="H269" s="3">
        <v>-0.60299999999999998</v>
      </c>
      <c r="I269" s="3">
        <v>-0.66600000000000004</v>
      </c>
      <c r="J269" s="3">
        <v>-0.81700000000000006</v>
      </c>
      <c r="K269" s="3">
        <v>265</v>
      </c>
      <c r="L269" s="3">
        <v>261</v>
      </c>
      <c r="M269" s="3">
        <v>263</v>
      </c>
    </row>
    <row r="270" spans="2:13" x14ac:dyDescent="0.25">
      <c r="B270" s="1">
        <v>187</v>
      </c>
      <c r="C270" s="1" t="s">
        <v>194</v>
      </c>
      <c r="D270" s="1" t="s">
        <v>529</v>
      </c>
      <c r="E270" s="1" t="s">
        <v>537</v>
      </c>
      <c r="F270" s="3">
        <v>-0.98399999999999999</v>
      </c>
      <c r="G270" s="3">
        <v>-0.97599999999999998</v>
      </c>
      <c r="H270" s="3">
        <v>-0.54400000000000004</v>
      </c>
      <c r="I270" s="3">
        <v>-0.61899999999999999</v>
      </c>
      <c r="J270" s="3">
        <v>-0.78075000000000006</v>
      </c>
      <c r="K270" s="3">
        <v>254</v>
      </c>
      <c r="L270" s="3">
        <v>275</v>
      </c>
      <c r="M270" s="3">
        <v>264.5</v>
      </c>
    </row>
    <row r="271" spans="2:13" x14ac:dyDescent="0.25">
      <c r="B271" s="1">
        <v>26</v>
      </c>
      <c r="C271" s="1" t="s">
        <v>33</v>
      </c>
      <c r="D271" s="1" t="s">
        <v>262</v>
      </c>
      <c r="E271" s="1" t="s">
        <v>617</v>
      </c>
      <c r="F271" s="3">
        <v>-0.999</v>
      </c>
      <c r="G271" s="3">
        <v>-0.97099999999999997</v>
      </c>
      <c r="H271" s="3">
        <v>-0.53900000000000003</v>
      </c>
      <c r="I271" s="3">
        <v>-0.64300000000000002</v>
      </c>
      <c r="J271" s="3">
        <v>-0.78800000000000003</v>
      </c>
      <c r="K271" s="3">
        <v>257</v>
      </c>
      <c r="L271" s="3">
        <v>272</v>
      </c>
      <c r="M271" s="3">
        <v>264.5</v>
      </c>
    </row>
    <row r="272" spans="2:13" x14ac:dyDescent="0.25">
      <c r="B272" s="1">
        <v>75</v>
      </c>
      <c r="C272" s="1" t="s">
        <v>82</v>
      </c>
      <c r="D272" s="1" t="s">
        <v>347</v>
      </c>
      <c r="E272" s="1" t="s">
        <v>350</v>
      </c>
      <c r="F272" s="3">
        <v>-0.999</v>
      </c>
      <c r="G272" s="3">
        <v>-0.92100000000000004</v>
      </c>
      <c r="H272" s="3">
        <v>-0.55300000000000005</v>
      </c>
      <c r="I272" s="3">
        <v>-0.65</v>
      </c>
      <c r="J272" s="3">
        <v>-0.78074999999999994</v>
      </c>
      <c r="K272" s="3">
        <v>253</v>
      </c>
      <c r="L272" s="3">
        <v>279</v>
      </c>
      <c r="M272" s="3">
        <v>266</v>
      </c>
    </row>
    <row r="273" spans="2:13" x14ac:dyDescent="0.25">
      <c r="B273" s="1">
        <v>94</v>
      </c>
      <c r="C273" s="1" t="s">
        <v>101</v>
      </c>
      <c r="D273" s="1" t="s">
        <v>385</v>
      </c>
      <c r="E273" s="1" t="s">
        <v>386</v>
      </c>
      <c r="F273" s="3">
        <v>-1</v>
      </c>
      <c r="G273" s="3">
        <v>-1</v>
      </c>
      <c r="H273" s="3">
        <v>-0.59199999999999997</v>
      </c>
      <c r="I273" s="3">
        <v>-0.68300000000000005</v>
      </c>
      <c r="J273" s="3">
        <v>-0.81875000000000009</v>
      </c>
      <c r="K273" s="3">
        <v>266</v>
      </c>
      <c r="L273" s="3">
        <v>266</v>
      </c>
      <c r="M273" s="3">
        <v>266</v>
      </c>
    </row>
    <row r="274" spans="2:13" x14ac:dyDescent="0.25">
      <c r="B274" s="1">
        <v>200</v>
      </c>
      <c r="C274" s="1" t="s">
        <v>207</v>
      </c>
      <c r="D274" s="1" t="s">
        <v>543</v>
      </c>
      <c r="E274" s="1" t="s">
        <v>547</v>
      </c>
      <c r="F274" s="3">
        <v>-1</v>
      </c>
      <c r="G274" s="3">
        <v>-1</v>
      </c>
      <c r="H274" s="3">
        <v>-0.69899999999999995</v>
      </c>
      <c r="I274" s="3">
        <v>-0.88500000000000001</v>
      </c>
      <c r="J274" s="3">
        <v>-0.89599999999999991</v>
      </c>
      <c r="K274" s="3">
        <v>287</v>
      </c>
      <c r="L274" s="3">
        <v>245</v>
      </c>
      <c r="M274" s="3">
        <v>266</v>
      </c>
    </row>
    <row r="275" spans="2:13" x14ac:dyDescent="0.25">
      <c r="B275" s="1">
        <v>193</v>
      </c>
      <c r="C275" s="1" t="s">
        <v>200</v>
      </c>
      <c r="D275" s="1" t="s">
        <v>543</v>
      </c>
      <c r="E275" s="1" t="s">
        <v>542</v>
      </c>
      <c r="F275" s="3">
        <v>-1</v>
      </c>
      <c r="G275" s="3">
        <v>-0.999</v>
      </c>
      <c r="H275" s="3">
        <v>-0.74299999999999999</v>
      </c>
      <c r="I275" s="3">
        <v>-0.83499999999999996</v>
      </c>
      <c r="J275" s="3">
        <v>-0.89424999999999999</v>
      </c>
      <c r="K275" s="3">
        <v>286</v>
      </c>
      <c r="L275" s="3">
        <v>247</v>
      </c>
      <c r="M275" s="3">
        <v>266.5</v>
      </c>
    </row>
    <row r="276" spans="2:13" x14ac:dyDescent="0.25">
      <c r="B276" s="1">
        <v>115</v>
      </c>
      <c r="C276" s="1" t="s">
        <v>122</v>
      </c>
      <c r="D276" s="1" t="s">
        <v>419</v>
      </c>
      <c r="E276" s="1" t="s">
        <v>420</v>
      </c>
      <c r="F276" s="3">
        <v>-1</v>
      </c>
      <c r="G276" s="3">
        <v>-0.97699999999999998</v>
      </c>
      <c r="H276" s="3">
        <v>-0.56599999999999995</v>
      </c>
      <c r="I276" s="3">
        <v>-0.68899999999999995</v>
      </c>
      <c r="J276" s="3">
        <v>-0.80799999999999994</v>
      </c>
      <c r="K276" s="3">
        <v>264</v>
      </c>
      <c r="L276" s="3">
        <v>270</v>
      </c>
      <c r="M276" s="3">
        <v>267</v>
      </c>
    </row>
    <row r="277" spans="2:13" x14ac:dyDescent="0.25">
      <c r="B277" s="1">
        <v>140</v>
      </c>
      <c r="C277" s="1" t="s">
        <v>147</v>
      </c>
      <c r="D277" s="1" t="s">
        <v>469</v>
      </c>
      <c r="E277" s="1" t="s">
        <v>470</v>
      </c>
      <c r="F277" s="3">
        <v>-1</v>
      </c>
      <c r="G277" s="3">
        <v>-0.94299999999999995</v>
      </c>
      <c r="H277" s="3">
        <v>-0.55800000000000005</v>
      </c>
      <c r="I277" s="3">
        <v>-0.78700000000000003</v>
      </c>
      <c r="J277" s="3">
        <v>-0.82200000000000006</v>
      </c>
      <c r="K277" s="3">
        <v>267</v>
      </c>
      <c r="L277" s="3">
        <v>268</v>
      </c>
      <c r="M277" s="3">
        <v>267.5</v>
      </c>
    </row>
    <row r="278" spans="2:13" x14ac:dyDescent="0.25">
      <c r="B278" s="1">
        <v>224</v>
      </c>
      <c r="C278" s="1" t="s">
        <v>584</v>
      </c>
      <c r="D278" s="1" t="s">
        <v>589</v>
      </c>
      <c r="E278" s="1" t="s">
        <v>590</v>
      </c>
      <c r="F278" s="3">
        <v>-1</v>
      </c>
      <c r="G278" s="3">
        <v>-1</v>
      </c>
      <c r="H278" s="3">
        <v>-0.65100000000000002</v>
      </c>
      <c r="I278" s="3">
        <v>-0.53300000000000003</v>
      </c>
      <c r="J278" s="3">
        <v>-0.79599999999999993</v>
      </c>
      <c r="K278" s="3">
        <v>260</v>
      </c>
      <c r="L278" s="3">
        <v>278</v>
      </c>
      <c r="M278" s="3">
        <v>269</v>
      </c>
    </row>
    <row r="279" spans="2:13" x14ac:dyDescent="0.25">
      <c r="B279" s="1">
        <v>53</v>
      </c>
      <c r="C279" s="1" t="s">
        <v>60</v>
      </c>
      <c r="D279" s="1" t="s">
        <v>308</v>
      </c>
      <c r="E279" s="1" t="s">
        <v>309</v>
      </c>
      <c r="F279" s="3">
        <v>-1</v>
      </c>
      <c r="G279" s="3">
        <v>-0.93400000000000005</v>
      </c>
      <c r="H279" s="3">
        <v>-0.56399999999999995</v>
      </c>
      <c r="I279" s="3">
        <v>-0.71499999999999997</v>
      </c>
      <c r="J279" s="3">
        <v>-0.80325000000000002</v>
      </c>
      <c r="K279" s="3">
        <v>261</v>
      </c>
      <c r="L279" s="3">
        <v>277</v>
      </c>
      <c r="M279" s="3">
        <v>269</v>
      </c>
    </row>
    <row r="280" spans="2:13" x14ac:dyDescent="0.25">
      <c r="B280" s="1">
        <v>104</v>
      </c>
      <c r="C280" s="1" t="s">
        <v>111</v>
      </c>
      <c r="D280" s="1" t="s">
        <v>400</v>
      </c>
      <c r="E280" s="1" t="s">
        <v>401</v>
      </c>
      <c r="F280" s="3">
        <v>-0.999</v>
      </c>
      <c r="G280" s="3">
        <v>-0.98099999999999998</v>
      </c>
      <c r="H280" s="3">
        <v>-0.55600000000000005</v>
      </c>
      <c r="I280" s="3">
        <v>-0.77100000000000002</v>
      </c>
      <c r="J280" s="3">
        <v>-0.82674999999999998</v>
      </c>
      <c r="K280" s="3">
        <v>269</v>
      </c>
      <c r="L280" s="3">
        <v>281</v>
      </c>
      <c r="M280" s="3">
        <v>275</v>
      </c>
    </row>
    <row r="281" spans="2:13" x14ac:dyDescent="0.25">
      <c r="B281" s="1">
        <v>77</v>
      </c>
      <c r="C281" s="1" t="s">
        <v>84</v>
      </c>
      <c r="D281" s="1" t="s">
        <v>643</v>
      </c>
      <c r="E281" s="1" t="s">
        <v>644</v>
      </c>
      <c r="F281" s="3">
        <v>-0.98699999999999999</v>
      </c>
      <c r="G281" s="3">
        <v>-0.98799999999999999</v>
      </c>
      <c r="H281" s="3">
        <v>-0.58299999999999996</v>
      </c>
      <c r="I281" s="3">
        <v>-0.85799999999999998</v>
      </c>
      <c r="J281" s="3">
        <v>-0.85399999999999998</v>
      </c>
      <c r="K281" s="3">
        <v>276</v>
      </c>
      <c r="L281" s="3">
        <v>274</v>
      </c>
      <c r="M281" s="3">
        <v>275</v>
      </c>
    </row>
    <row r="282" spans="2:13" x14ac:dyDescent="0.25">
      <c r="B282" s="1">
        <v>201</v>
      </c>
      <c r="C282" s="1" t="s">
        <v>208</v>
      </c>
      <c r="D282" s="1" t="s">
        <v>543</v>
      </c>
      <c r="E282" s="1" t="s">
        <v>547</v>
      </c>
      <c r="F282" s="3">
        <v>-1</v>
      </c>
      <c r="G282" s="3">
        <v>-1</v>
      </c>
      <c r="H282" s="3">
        <v>-0.67300000000000004</v>
      </c>
      <c r="I282" s="3">
        <v>-0.96</v>
      </c>
      <c r="J282" s="3">
        <v>-0.90825</v>
      </c>
      <c r="K282" s="3">
        <v>288</v>
      </c>
      <c r="L282" s="3">
        <v>263</v>
      </c>
      <c r="M282" s="3">
        <v>275.5</v>
      </c>
    </row>
    <row r="283" spans="2:13" x14ac:dyDescent="0.25">
      <c r="B283" s="1">
        <v>218</v>
      </c>
      <c r="C283" s="1" t="s">
        <v>578</v>
      </c>
      <c r="D283" s="1" t="s">
        <v>577</v>
      </c>
      <c r="E283" s="1" t="s">
        <v>585</v>
      </c>
      <c r="F283" s="3">
        <v>-1</v>
      </c>
      <c r="G283" s="3">
        <v>-0.99399999999999999</v>
      </c>
      <c r="H283" s="3">
        <v>-0.56899999999999995</v>
      </c>
      <c r="I283" s="3">
        <v>-0.72699999999999998</v>
      </c>
      <c r="J283" s="3">
        <v>-0.8224999999999999</v>
      </c>
      <c r="K283" s="3">
        <v>268</v>
      </c>
      <c r="L283" s="3">
        <v>285</v>
      </c>
      <c r="M283" s="3">
        <v>276.5</v>
      </c>
    </row>
    <row r="284" spans="2:13" x14ac:dyDescent="0.25">
      <c r="B284" s="1">
        <v>285</v>
      </c>
      <c r="C284" s="1" t="s">
        <v>743</v>
      </c>
      <c r="E284" s="1" t="s">
        <v>775</v>
      </c>
      <c r="F284" s="3">
        <v>-1</v>
      </c>
      <c r="G284" s="3">
        <v>-0.99399999999999999</v>
      </c>
      <c r="H284" s="3">
        <v>-0.55400000000000005</v>
      </c>
      <c r="I284" s="3">
        <v>-0.81799999999999995</v>
      </c>
      <c r="J284" s="3">
        <v>-0.84150000000000003</v>
      </c>
      <c r="K284" s="3">
        <v>274</v>
      </c>
      <c r="L284" s="3">
        <v>280</v>
      </c>
      <c r="M284" s="3">
        <v>277</v>
      </c>
    </row>
    <row r="285" spans="2:13" x14ac:dyDescent="0.25">
      <c r="B285" s="1">
        <v>181</v>
      </c>
      <c r="C285" s="1" t="s">
        <v>188</v>
      </c>
      <c r="D285" s="1" t="s">
        <v>529</v>
      </c>
      <c r="E285" s="1" t="s">
        <v>532</v>
      </c>
      <c r="F285" s="3">
        <v>-0.999</v>
      </c>
      <c r="G285" s="3">
        <v>-0.96</v>
      </c>
      <c r="H285" s="3">
        <v>-0.59399999999999997</v>
      </c>
      <c r="I285" s="3">
        <v>-0.75800000000000001</v>
      </c>
      <c r="J285" s="3">
        <v>-0.82774999999999999</v>
      </c>
      <c r="K285" s="3">
        <v>270</v>
      </c>
      <c r="L285" s="3">
        <v>286</v>
      </c>
      <c r="M285" s="3">
        <v>278</v>
      </c>
    </row>
    <row r="286" spans="2:13" x14ac:dyDescent="0.25">
      <c r="B286" s="1">
        <v>219</v>
      </c>
      <c r="C286" s="1" t="s">
        <v>579</v>
      </c>
      <c r="D286" s="1" t="s">
        <v>577</v>
      </c>
      <c r="E286" s="1" t="s">
        <v>586</v>
      </c>
      <c r="F286" s="3">
        <v>-1</v>
      </c>
      <c r="G286" s="3">
        <v>-0.999</v>
      </c>
      <c r="H286" s="3">
        <v>-0.60599999999999998</v>
      </c>
      <c r="I286" s="3">
        <v>-0.73799999999999999</v>
      </c>
      <c r="J286" s="3">
        <v>-0.83574999999999999</v>
      </c>
      <c r="K286" s="3">
        <v>272</v>
      </c>
      <c r="L286" s="3">
        <v>289</v>
      </c>
      <c r="M286" s="3">
        <v>280.5</v>
      </c>
    </row>
    <row r="287" spans="2:13" x14ac:dyDescent="0.25">
      <c r="B287" s="1">
        <v>89</v>
      </c>
      <c r="C287" s="1" t="s">
        <v>96</v>
      </c>
      <c r="D287" s="1" t="s">
        <v>634</v>
      </c>
      <c r="E287" s="1" t="s">
        <v>635</v>
      </c>
      <c r="F287" s="3">
        <v>-1</v>
      </c>
      <c r="G287" s="3">
        <v>-0.998</v>
      </c>
      <c r="H287" s="3">
        <v>-0.61599999999999999</v>
      </c>
      <c r="I287" s="3">
        <v>-0.82699999999999996</v>
      </c>
      <c r="J287" s="3">
        <v>-0.86024999999999996</v>
      </c>
      <c r="K287" s="3">
        <v>278</v>
      </c>
      <c r="L287" s="3">
        <v>284</v>
      </c>
      <c r="M287" s="3">
        <v>281</v>
      </c>
    </row>
    <row r="288" spans="2:13" x14ac:dyDescent="0.25">
      <c r="B288" s="1">
        <v>220</v>
      </c>
      <c r="C288" s="1" t="s">
        <v>580</v>
      </c>
      <c r="D288" s="1" t="s">
        <v>577</v>
      </c>
      <c r="E288" s="1" t="s">
        <v>587</v>
      </c>
      <c r="F288" s="3">
        <v>-1</v>
      </c>
      <c r="G288" s="3">
        <v>-1</v>
      </c>
      <c r="H288" s="3">
        <v>-0.60499999999999998</v>
      </c>
      <c r="I288" s="3">
        <v>-0.81499999999999995</v>
      </c>
      <c r="J288" s="3">
        <v>-0.85499999999999998</v>
      </c>
      <c r="K288" s="3">
        <v>277</v>
      </c>
      <c r="L288" s="3">
        <v>288</v>
      </c>
      <c r="M288" s="3">
        <v>282.5</v>
      </c>
    </row>
    <row r="289" spans="2:13" x14ac:dyDescent="0.25">
      <c r="B289" s="1">
        <v>202</v>
      </c>
      <c r="C289" s="1" t="s">
        <v>209</v>
      </c>
      <c r="D289" s="1" t="s">
        <v>543</v>
      </c>
      <c r="E289" s="1" t="s">
        <v>550</v>
      </c>
      <c r="F289" s="3">
        <v>-1</v>
      </c>
      <c r="G289" s="3">
        <v>-0.998</v>
      </c>
      <c r="H289" s="3">
        <v>-0.622</v>
      </c>
      <c r="I289" s="3">
        <v>-0.93700000000000006</v>
      </c>
      <c r="J289" s="3">
        <v>-0.8892500000000001</v>
      </c>
      <c r="K289" s="3">
        <v>285</v>
      </c>
      <c r="L289" s="3">
        <v>282</v>
      </c>
      <c r="M289" s="3">
        <v>283.5</v>
      </c>
    </row>
    <row r="290" spans="2:13" x14ac:dyDescent="0.25">
      <c r="B290" s="1">
        <v>103</v>
      </c>
      <c r="C290" s="1" t="s">
        <v>110</v>
      </c>
      <c r="D290" s="1" t="s">
        <v>643</v>
      </c>
      <c r="E290" s="1" t="s">
        <v>644</v>
      </c>
      <c r="F290" s="3">
        <v>-1</v>
      </c>
      <c r="G290" s="3">
        <v>-1</v>
      </c>
      <c r="H290" s="3">
        <v>-0.66400000000000003</v>
      </c>
      <c r="I290" s="3">
        <v>-0.86699999999999999</v>
      </c>
      <c r="J290" s="3">
        <v>-0.88275000000000003</v>
      </c>
      <c r="K290" s="3">
        <v>283</v>
      </c>
      <c r="L290" s="3">
        <v>287</v>
      </c>
      <c r="M290" s="3">
        <v>285</v>
      </c>
    </row>
  </sheetData>
  <autoFilter ref="B1:M290" xr:uid="{C2236592-AD9D-414E-B242-FB1816639012}">
    <sortState xmlns:xlrd2="http://schemas.microsoft.com/office/spreadsheetml/2017/richdata2" ref="B2:M290">
      <sortCondition ref="M1:M290"/>
    </sortState>
  </autoFilter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40A6A-2945-405A-BF55-A1A099B44CBA}">
  <dimension ref="A1:L290"/>
  <sheetViews>
    <sheetView workbookViewId="0">
      <selection activeCell="P27" sqref="P27"/>
    </sheetView>
  </sheetViews>
  <sheetFormatPr defaultRowHeight="15" x14ac:dyDescent="0.25"/>
  <cols>
    <col min="1" max="1" width="11.5703125" style="1" customWidth="1"/>
    <col min="2" max="2" width="11.28515625" style="1" customWidth="1"/>
    <col min="3" max="3" width="13.85546875" style="1" customWidth="1"/>
    <col min="4" max="4" width="30.7109375" style="1" customWidth="1"/>
    <col min="5" max="9" width="9.140625" style="3"/>
    <col min="10" max="10" width="12" style="3" customWidth="1"/>
    <col min="11" max="16384" width="9.140625" style="3"/>
  </cols>
  <sheetData>
    <row r="1" spans="1:12" x14ac:dyDescent="0.25">
      <c r="A1" s="2"/>
      <c r="B1" s="2" t="s">
        <v>0</v>
      </c>
      <c r="C1" s="2" t="s">
        <v>1</v>
      </c>
      <c r="D1" s="2" t="s">
        <v>213</v>
      </c>
      <c r="E1" s="5" t="s">
        <v>782</v>
      </c>
      <c r="F1" s="5" t="s">
        <v>783</v>
      </c>
      <c r="G1" s="5" t="s">
        <v>784</v>
      </c>
      <c r="H1" s="5" t="s">
        <v>785</v>
      </c>
      <c r="I1" s="5" t="s">
        <v>786</v>
      </c>
      <c r="J1" s="5" t="s">
        <v>789</v>
      </c>
    </row>
    <row r="2" spans="1:12" x14ac:dyDescent="0.25">
      <c r="A2" s="1">
        <v>2</v>
      </c>
      <c r="B2" s="1" t="s">
        <v>9</v>
      </c>
      <c r="C2" s="1" t="s">
        <v>214</v>
      </c>
      <c r="D2" s="1" t="s">
        <v>216</v>
      </c>
      <c r="E2" s="3">
        <v>3.4386376592847099</v>
      </c>
      <c r="F2" s="3">
        <v>35.5442376722117</v>
      </c>
      <c r="G2" s="3">
        <v>0.1615625477798</v>
      </c>
      <c r="H2" s="3">
        <v>1.9281686071825701</v>
      </c>
      <c r="I2" s="3">
        <f t="shared" ref="I2:I65" si="0">E2+F2-G2-H2</f>
        <v>36.893144176534037</v>
      </c>
      <c r="J2" s="3">
        <v>1</v>
      </c>
      <c r="L2" s="3" t="s">
        <v>821</v>
      </c>
    </row>
    <row r="3" spans="1:12" x14ac:dyDescent="0.25">
      <c r="A3" s="1">
        <v>142</v>
      </c>
      <c r="B3" s="1" t="s">
        <v>149</v>
      </c>
      <c r="C3" s="1" t="s">
        <v>646</v>
      </c>
      <c r="D3" s="1" t="s">
        <v>647</v>
      </c>
      <c r="E3" s="3">
        <v>2.61490357719024</v>
      </c>
      <c r="F3" s="3">
        <v>28.0932470311208</v>
      </c>
      <c r="G3" s="3">
        <v>0.21740929426479799</v>
      </c>
      <c r="H3" s="3">
        <v>0.59510488515668503</v>
      </c>
      <c r="I3" s="3">
        <f t="shared" si="0"/>
        <v>29.895636428889556</v>
      </c>
      <c r="J3" s="3">
        <v>2</v>
      </c>
      <c r="L3" s="3" t="s">
        <v>823</v>
      </c>
    </row>
    <row r="4" spans="1:12" x14ac:dyDescent="0.25">
      <c r="A4" s="1">
        <v>127</v>
      </c>
      <c r="B4" s="1" t="s">
        <v>134</v>
      </c>
      <c r="C4" s="1" t="s">
        <v>441</v>
      </c>
      <c r="D4" s="1" t="s">
        <v>442</v>
      </c>
      <c r="E4" s="3">
        <v>19.0045165738637</v>
      </c>
      <c r="F4" s="3">
        <v>11.6616687580145</v>
      </c>
      <c r="G4" s="3">
        <v>1.3210573900549101</v>
      </c>
      <c r="H4" s="3">
        <v>0.81225270777444403</v>
      </c>
      <c r="I4" s="3">
        <f t="shared" si="0"/>
        <v>28.532875234048845</v>
      </c>
      <c r="J4" s="3">
        <v>3</v>
      </c>
      <c r="L4" s="3" t="s">
        <v>824</v>
      </c>
    </row>
    <row r="5" spans="1:12" x14ac:dyDescent="0.25">
      <c r="A5" s="1">
        <v>9</v>
      </c>
      <c r="B5" s="1" t="s">
        <v>16</v>
      </c>
      <c r="C5" s="1" t="s">
        <v>227</v>
      </c>
      <c r="D5" s="1" t="s">
        <v>228</v>
      </c>
      <c r="E5" s="3">
        <v>0.13296076005577401</v>
      </c>
      <c r="F5" s="3">
        <v>29.145817085388899</v>
      </c>
      <c r="G5" s="3">
        <v>0.1615625477798</v>
      </c>
      <c r="H5" s="3">
        <v>0.96974084773232005</v>
      </c>
      <c r="I5" s="3">
        <f t="shared" si="0"/>
        <v>28.147474449932552</v>
      </c>
      <c r="J5" s="3">
        <v>4</v>
      </c>
      <c r="L5" s="3" t="s">
        <v>822</v>
      </c>
    </row>
    <row r="6" spans="1:12" x14ac:dyDescent="0.25">
      <c r="A6" s="1">
        <v>8</v>
      </c>
      <c r="B6" s="1" t="s">
        <v>15</v>
      </c>
      <c r="C6" s="1" t="s">
        <v>222</v>
      </c>
      <c r="D6" s="1" t="s">
        <v>223</v>
      </c>
      <c r="E6" s="3">
        <v>1.5260101328965301</v>
      </c>
      <c r="F6" s="3">
        <v>26.637460678398199</v>
      </c>
      <c r="G6" s="3">
        <v>0.55439139074158095</v>
      </c>
      <c r="H6" s="3">
        <v>1.28640796960163</v>
      </c>
      <c r="I6" s="3">
        <f t="shared" si="0"/>
        <v>26.322671450951518</v>
      </c>
      <c r="J6" s="3">
        <v>5</v>
      </c>
    </row>
    <row r="7" spans="1:12" x14ac:dyDescent="0.25">
      <c r="A7" s="1">
        <v>3</v>
      </c>
      <c r="B7" s="1" t="s">
        <v>10</v>
      </c>
      <c r="C7" s="1" t="s">
        <v>214</v>
      </c>
      <c r="D7" s="1" t="s">
        <v>217</v>
      </c>
      <c r="E7" s="3">
        <v>7.4775330015757504</v>
      </c>
      <c r="F7" s="3">
        <v>20.567927051401899</v>
      </c>
      <c r="G7" s="3">
        <v>3.24862749190059</v>
      </c>
      <c r="H7" s="3">
        <v>8.6960652621119502E-2</v>
      </c>
      <c r="I7" s="3">
        <f t="shared" si="0"/>
        <v>24.709871908455941</v>
      </c>
      <c r="J7" s="3">
        <v>6</v>
      </c>
    </row>
    <row r="8" spans="1:12" x14ac:dyDescent="0.25">
      <c r="A8" s="1">
        <v>241</v>
      </c>
      <c r="B8" s="1" t="s">
        <v>637</v>
      </c>
      <c r="C8" s="1" t="s">
        <v>662</v>
      </c>
      <c r="D8" s="1" t="s">
        <v>663</v>
      </c>
      <c r="E8" s="3">
        <v>14.4935805653953</v>
      </c>
      <c r="F8" s="4">
        <v>9.0906973521827599</v>
      </c>
      <c r="G8" s="4">
        <v>2.10671600387726E-6</v>
      </c>
      <c r="H8" s="4">
        <v>3.5642591786604801E-6</v>
      </c>
      <c r="I8" s="3">
        <f t="shared" si="0"/>
        <v>23.584272246602879</v>
      </c>
      <c r="J8" s="3">
        <v>7</v>
      </c>
      <c r="K8" s="4"/>
      <c r="L8" s="4"/>
    </row>
    <row r="9" spans="1:12" x14ac:dyDescent="0.25">
      <c r="A9" s="1">
        <v>1</v>
      </c>
      <c r="B9" s="1" t="s">
        <v>8</v>
      </c>
      <c r="C9" s="1" t="s">
        <v>214</v>
      </c>
      <c r="D9" s="1" t="s">
        <v>215</v>
      </c>
      <c r="E9" s="3">
        <v>2.7116026616215798</v>
      </c>
      <c r="F9" s="3">
        <v>22.364488761550099</v>
      </c>
      <c r="G9" s="3">
        <v>0.62642138235697498</v>
      </c>
      <c r="H9" s="3">
        <v>0.87552316820551801</v>
      </c>
      <c r="I9" s="3">
        <f t="shared" si="0"/>
        <v>23.574146872609187</v>
      </c>
      <c r="J9" s="3">
        <v>8</v>
      </c>
    </row>
    <row r="10" spans="1:12" x14ac:dyDescent="0.25">
      <c r="A10" s="1">
        <v>143</v>
      </c>
      <c r="B10" s="1" t="s">
        <v>150</v>
      </c>
      <c r="C10" s="1" t="s">
        <v>475</v>
      </c>
      <c r="D10" s="1" t="s">
        <v>476</v>
      </c>
      <c r="E10" s="3">
        <v>5.4990155971360997</v>
      </c>
      <c r="F10" s="3">
        <v>18.592569364124099</v>
      </c>
      <c r="G10" s="3">
        <v>1.66421315780184</v>
      </c>
      <c r="H10" s="3">
        <v>2.0601424269682499E-3</v>
      </c>
      <c r="I10" s="3">
        <f t="shared" si="0"/>
        <v>22.42531166103139</v>
      </c>
      <c r="J10" s="3">
        <v>9</v>
      </c>
    </row>
    <row r="11" spans="1:12" x14ac:dyDescent="0.25">
      <c r="A11" s="1">
        <v>7</v>
      </c>
      <c r="B11" s="1" t="s">
        <v>14</v>
      </c>
      <c r="C11" s="1" t="s">
        <v>222</v>
      </c>
      <c r="D11" s="1" t="s">
        <v>223</v>
      </c>
      <c r="E11" s="3">
        <v>4.2528962097386804</v>
      </c>
      <c r="F11" s="3">
        <v>18.413418976956599</v>
      </c>
      <c r="G11" s="3">
        <v>0.19424652474307899</v>
      </c>
      <c r="H11" s="3">
        <v>0.70391141350887398</v>
      </c>
      <c r="I11" s="3">
        <f t="shared" si="0"/>
        <v>21.768157248443327</v>
      </c>
      <c r="J11" s="3">
        <v>10</v>
      </c>
    </row>
    <row r="12" spans="1:12" x14ac:dyDescent="0.25">
      <c r="A12" s="1">
        <v>144</v>
      </c>
      <c r="B12" s="1" t="s">
        <v>151</v>
      </c>
      <c r="C12" s="1" t="s">
        <v>475</v>
      </c>
      <c r="D12" s="1" t="s">
        <v>476</v>
      </c>
      <c r="E12" s="3">
        <v>3.02746658976824</v>
      </c>
      <c r="F12" s="3">
        <v>18.182069705012001</v>
      </c>
      <c r="G12" s="3">
        <v>1.1972771422386801</v>
      </c>
      <c r="H12" s="3">
        <v>1.3418259738635599E-3</v>
      </c>
      <c r="I12" s="3">
        <f t="shared" si="0"/>
        <v>20.0109173265677</v>
      </c>
      <c r="J12" s="3">
        <v>11</v>
      </c>
    </row>
    <row r="13" spans="1:12" x14ac:dyDescent="0.25">
      <c r="A13" s="1">
        <v>147</v>
      </c>
      <c r="B13" s="1" t="s">
        <v>154</v>
      </c>
      <c r="C13" s="1" t="s">
        <v>477</v>
      </c>
      <c r="D13" s="1" t="s">
        <v>788</v>
      </c>
      <c r="E13" s="3">
        <v>10.5277854909046</v>
      </c>
      <c r="F13" s="3">
        <v>8.6402141735428799</v>
      </c>
      <c r="G13" s="3">
        <v>1.40335582646648</v>
      </c>
      <c r="H13" s="3">
        <v>1.2465149577941601E-2</v>
      </c>
      <c r="I13" s="3">
        <f t="shared" si="0"/>
        <v>17.752178688403056</v>
      </c>
      <c r="J13" s="3">
        <v>12</v>
      </c>
    </row>
    <row r="14" spans="1:12" x14ac:dyDescent="0.25">
      <c r="A14" s="1">
        <v>5</v>
      </c>
      <c r="B14" s="1" t="s">
        <v>12</v>
      </c>
      <c r="C14" s="1" t="s">
        <v>219</v>
      </c>
      <c r="D14" s="1" t="s">
        <v>220</v>
      </c>
      <c r="E14" s="3">
        <v>1.88137027727785</v>
      </c>
      <c r="F14" s="3">
        <v>16.590329868262099</v>
      </c>
      <c r="G14" s="3">
        <v>5.1976234459235403E-2</v>
      </c>
      <c r="H14" s="3">
        <v>1.2061391356051501</v>
      </c>
      <c r="I14" s="3">
        <f t="shared" si="0"/>
        <v>17.213584775475564</v>
      </c>
      <c r="J14" s="3">
        <v>13</v>
      </c>
    </row>
    <row r="15" spans="1:12" x14ac:dyDescent="0.25">
      <c r="A15" s="1">
        <v>272</v>
      </c>
      <c r="B15" s="1" t="s">
        <v>730</v>
      </c>
      <c r="C15" s="1" t="s">
        <v>754</v>
      </c>
      <c r="D15" s="1" t="s">
        <v>755</v>
      </c>
      <c r="E15" s="3">
        <v>16.578248527862701</v>
      </c>
      <c r="F15" s="3">
        <v>2.7876081947769902</v>
      </c>
      <c r="G15" s="3">
        <v>1.9900516546143301</v>
      </c>
      <c r="H15" s="3">
        <v>0.51345463324789897</v>
      </c>
      <c r="I15" s="3">
        <f t="shared" si="0"/>
        <v>16.862350434777461</v>
      </c>
      <c r="J15" s="3">
        <v>14</v>
      </c>
    </row>
    <row r="16" spans="1:12" x14ac:dyDescent="0.25">
      <c r="A16" s="1">
        <v>55</v>
      </c>
      <c r="B16" s="1" t="s">
        <v>62</v>
      </c>
      <c r="C16" s="1" t="s">
        <v>308</v>
      </c>
      <c r="D16" s="1" t="s">
        <v>309</v>
      </c>
      <c r="E16" s="3">
        <v>1.06961302593921</v>
      </c>
      <c r="F16" s="3">
        <v>21.458189933978801</v>
      </c>
      <c r="G16" s="3">
        <v>3.6341001056362998</v>
      </c>
      <c r="H16" s="3">
        <v>3.4386376592847099</v>
      </c>
      <c r="I16" s="3">
        <f t="shared" si="0"/>
        <v>15.455065194996999</v>
      </c>
      <c r="J16" s="3">
        <v>15</v>
      </c>
    </row>
    <row r="17" spans="1:12" x14ac:dyDescent="0.25">
      <c r="A17" s="1">
        <v>278</v>
      </c>
      <c r="B17" s="1" t="s">
        <v>736</v>
      </c>
      <c r="C17" s="1" t="s">
        <v>763</v>
      </c>
      <c r="D17" s="1" t="s">
        <v>764</v>
      </c>
      <c r="E17" s="3">
        <v>0.84311657071965496</v>
      </c>
      <c r="F17" s="3">
        <v>15.750548400679101</v>
      </c>
      <c r="G17" s="4">
        <v>3.4522215405613999E-5</v>
      </c>
      <c r="H17" s="3">
        <v>1.9800450629580899</v>
      </c>
      <c r="I17" s="3">
        <f t="shared" si="0"/>
        <v>14.61358538622526</v>
      </c>
      <c r="J17" s="3">
        <v>16</v>
      </c>
      <c r="K17" s="4"/>
    </row>
    <row r="18" spans="1:12" x14ac:dyDescent="0.25">
      <c r="A18" s="1">
        <v>132</v>
      </c>
      <c r="B18" s="1" t="s">
        <v>139</v>
      </c>
      <c r="C18" s="1" t="s">
        <v>452</v>
      </c>
      <c r="D18" s="1" t="s">
        <v>453</v>
      </c>
      <c r="E18" s="3">
        <v>8.16944420402994</v>
      </c>
      <c r="F18" s="3">
        <v>9.0670037653598392</v>
      </c>
      <c r="G18" s="3">
        <v>3.1494138735861399</v>
      </c>
      <c r="H18" s="3">
        <v>5.2242452936086701E-3</v>
      </c>
      <c r="I18" s="3">
        <f t="shared" si="0"/>
        <v>14.08180985051003</v>
      </c>
      <c r="J18" s="3">
        <v>17</v>
      </c>
    </row>
    <row r="19" spans="1:12" x14ac:dyDescent="0.25">
      <c r="A19" s="1">
        <v>84</v>
      </c>
      <c r="B19" s="1" t="s">
        <v>91</v>
      </c>
      <c r="C19" s="1" t="s">
        <v>367</v>
      </c>
      <c r="D19" s="1" t="s">
        <v>368</v>
      </c>
      <c r="E19" s="3">
        <v>1.5883054696746299</v>
      </c>
      <c r="F19" s="3">
        <v>14.4634806017703</v>
      </c>
      <c r="G19" s="3">
        <v>0.59540535999550204</v>
      </c>
      <c r="H19" s="3">
        <v>1.5883054696746299</v>
      </c>
      <c r="I19" s="3">
        <f t="shared" si="0"/>
        <v>13.868075241774799</v>
      </c>
      <c r="J19" s="3">
        <v>18</v>
      </c>
    </row>
    <row r="20" spans="1:12" x14ac:dyDescent="0.25">
      <c r="A20" s="1">
        <v>131</v>
      </c>
      <c r="B20" s="1" t="s">
        <v>138</v>
      </c>
      <c r="C20" s="1" t="s">
        <v>449</v>
      </c>
      <c r="D20" s="1" t="s">
        <v>451</v>
      </c>
      <c r="E20" s="3">
        <v>0.489166677328979</v>
      </c>
      <c r="F20" s="3">
        <v>13.578420618390799</v>
      </c>
      <c r="G20" s="3">
        <v>7.424743083608E-2</v>
      </c>
      <c r="H20" s="3">
        <v>0.62435035066084799</v>
      </c>
      <c r="I20" s="3">
        <f t="shared" si="0"/>
        <v>13.368989514222852</v>
      </c>
      <c r="J20" s="3">
        <v>19</v>
      </c>
    </row>
    <row r="21" spans="1:12" x14ac:dyDescent="0.25">
      <c r="A21" s="1">
        <v>14</v>
      </c>
      <c r="B21" s="1" t="s">
        <v>21</v>
      </c>
      <c r="C21" s="1" t="s">
        <v>239</v>
      </c>
      <c r="D21" s="1" t="s">
        <v>240</v>
      </c>
      <c r="E21" s="3">
        <v>2.4160926689356699</v>
      </c>
      <c r="F21" s="3">
        <v>12.095845323780701</v>
      </c>
      <c r="G21" s="3">
        <v>0.79144492742622097</v>
      </c>
      <c r="H21" s="3">
        <v>0.36865997635467301</v>
      </c>
      <c r="I21" s="3">
        <f t="shared" si="0"/>
        <v>13.351833088935477</v>
      </c>
      <c r="J21" s="3">
        <v>20</v>
      </c>
    </row>
    <row r="22" spans="1:12" x14ac:dyDescent="0.25">
      <c r="A22" s="1">
        <v>262</v>
      </c>
      <c r="B22" s="1" t="s">
        <v>701</v>
      </c>
      <c r="C22" s="1" t="s">
        <v>705</v>
      </c>
      <c r="D22" s="1" t="s">
        <v>668</v>
      </c>
      <c r="E22" s="3">
        <v>14.2422934607391</v>
      </c>
      <c r="F22" s="3">
        <v>2.3538280909862199</v>
      </c>
      <c r="G22" s="3">
        <v>3.78724284168459</v>
      </c>
      <c r="H22" s="3">
        <v>3.66733926081728E-3</v>
      </c>
      <c r="I22" s="3">
        <f t="shared" si="0"/>
        <v>12.805211370779915</v>
      </c>
      <c r="J22" s="3">
        <v>21</v>
      </c>
    </row>
    <row r="23" spans="1:12" x14ac:dyDescent="0.25">
      <c r="A23" s="1">
        <v>208</v>
      </c>
      <c r="B23" s="1" t="s">
        <v>556</v>
      </c>
      <c r="C23" s="1" t="s">
        <v>561</v>
      </c>
      <c r="D23" s="1" t="s">
        <v>562</v>
      </c>
      <c r="E23" s="3">
        <v>8.1560546083587404</v>
      </c>
      <c r="F23" s="3">
        <v>5.6833675698631803</v>
      </c>
      <c r="G23" s="3">
        <v>1.57430224813944</v>
      </c>
      <c r="H23" s="3">
        <v>5.5326351636727701E-2</v>
      </c>
      <c r="I23" s="3">
        <f t="shared" si="0"/>
        <v>12.209793578445753</v>
      </c>
      <c r="J23" s="3">
        <v>22</v>
      </c>
    </row>
    <row r="24" spans="1:12" x14ac:dyDescent="0.25">
      <c r="A24" s="1">
        <v>188</v>
      </c>
      <c r="B24" s="1" t="s">
        <v>195</v>
      </c>
      <c r="C24" s="1" t="s">
        <v>529</v>
      </c>
      <c r="D24" s="1" t="s">
        <v>537</v>
      </c>
      <c r="E24" s="3">
        <v>0.33631218929724599</v>
      </c>
      <c r="F24" s="3">
        <v>11.693444597391901</v>
      </c>
      <c r="G24" s="4">
        <v>1.3644064966430599E-7</v>
      </c>
      <c r="H24" s="3">
        <v>0.11604980054309701</v>
      </c>
      <c r="I24" s="3">
        <f t="shared" si="0"/>
        <v>11.913706849705401</v>
      </c>
      <c r="J24" s="3">
        <v>23</v>
      </c>
      <c r="K24" s="4"/>
    </row>
    <row r="25" spans="1:12" x14ac:dyDescent="0.25">
      <c r="A25" s="1">
        <v>185</v>
      </c>
      <c r="B25" s="1" t="s">
        <v>192</v>
      </c>
      <c r="C25" s="1" t="s">
        <v>529</v>
      </c>
      <c r="D25" s="1" t="s">
        <v>532</v>
      </c>
      <c r="E25" s="3">
        <v>1.5931841560158701E-4</v>
      </c>
      <c r="F25" s="3">
        <v>11.6422486477818</v>
      </c>
      <c r="G25" s="4">
        <v>6.8478183519846295E-7</v>
      </c>
      <c r="H25" s="3">
        <v>0.383111007120503</v>
      </c>
      <c r="I25" s="3">
        <f t="shared" si="0"/>
        <v>11.259296274295064</v>
      </c>
      <c r="J25" s="3">
        <v>24</v>
      </c>
      <c r="K25" s="4"/>
    </row>
    <row r="26" spans="1:12" x14ac:dyDescent="0.25">
      <c r="A26" s="1">
        <v>69</v>
      </c>
      <c r="B26" s="1" t="s">
        <v>76</v>
      </c>
      <c r="C26" s="1" t="s">
        <v>340</v>
      </c>
      <c r="D26" s="1" t="s">
        <v>342</v>
      </c>
      <c r="E26" s="3">
        <v>14.7424095073633</v>
      </c>
      <c r="F26" s="3">
        <v>1.33980647236476</v>
      </c>
      <c r="G26" s="3">
        <v>4.8340262458499197</v>
      </c>
      <c r="H26" s="3">
        <v>0.24462607559448399</v>
      </c>
      <c r="I26" s="3">
        <f t="shared" si="0"/>
        <v>11.003563658283658</v>
      </c>
      <c r="J26" s="3">
        <v>25</v>
      </c>
    </row>
    <row r="27" spans="1:12" x14ac:dyDescent="0.25">
      <c r="A27" s="1">
        <v>15</v>
      </c>
      <c r="B27" s="1" t="s">
        <v>22</v>
      </c>
      <c r="C27" s="1" t="s">
        <v>241</v>
      </c>
      <c r="D27" s="1" t="s">
        <v>242</v>
      </c>
      <c r="E27" s="3">
        <v>4.4698607626053599</v>
      </c>
      <c r="F27" s="3">
        <v>7.7608957108648404</v>
      </c>
      <c r="G27" s="3">
        <v>1.1751634141479199</v>
      </c>
      <c r="H27" s="3">
        <v>0.108185120535748</v>
      </c>
      <c r="I27" s="3">
        <f t="shared" si="0"/>
        <v>10.947407938786533</v>
      </c>
      <c r="J27" s="3">
        <v>26</v>
      </c>
    </row>
    <row r="28" spans="1:12" x14ac:dyDescent="0.25">
      <c r="A28" s="1">
        <v>146</v>
      </c>
      <c r="B28" s="1" t="s">
        <v>153</v>
      </c>
      <c r="C28" s="1" t="s">
        <v>475</v>
      </c>
      <c r="D28" s="1" t="s">
        <v>476</v>
      </c>
      <c r="E28" s="3">
        <v>0.81591661788688896</v>
      </c>
      <c r="F28" s="3">
        <v>11.8317754467105</v>
      </c>
      <c r="G28" s="4">
        <v>2.21696488427588</v>
      </c>
      <c r="H28" s="3">
        <v>3.25026852906849E-4</v>
      </c>
      <c r="I28" s="3">
        <f t="shared" si="0"/>
        <v>10.430402153468602</v>
      </c>
      <c r="J28" s="3">
        <v>27</v>
      </c>
      <c r="L28" s="4"/>
    </row>
    <row r="29" spans="1:12" x14ac:dyDescent="0.25">
      <c r="A29" s="1">
        <v>145</v>
      </c>
      <c r="B29" s="1" t="s">
        <v>152</v>
      </c>
      <c r="C29" s="1" t="s">
        <v>475</v>
      </c>
      <c r="D29" s="1" t="s">
        <v>476</v>
      </c>
      <c r="E29" s="3">
        <v>4.1720286069988104</v>
      </c>
      <c r="F29" s="3">
        <v>8.3862121214276097</v>
      </c>
      <c r="G29" s="3">
        <v>2.21696488427588</v>
      </c>
      <c r="H29" s="3">
        <v>6.7329111738049605E-2</v>
      </c>
      <c r="I29" s="3">
        <f t="shared" si="0"/>
        <v>10.27394673241249</v>
      </c>
      <c r="J29" s="3">
        <v>28</v>
      </c>
    </row>
    <row r="30" spans="1:12" x14ac:dyDescent="0.25">
      <c r="A30" s="1">
        <v>32</v>
      </c>
      <c r="B30" s="1" t="s">
        <v>39</v>
      </c>
      <c r="C30" s="1" t="s">
        <v>262</v>
      </c>
      <c r="D30" s="1" t="s">
        <v>617</v>
      </c>
      <c r="E30" s="3">
        <v>3.4386376592847099</v>
      </c>
      <c r="F30" s="3">
        <v>7.4775330015757504</v>
      </c>
      <c r="G30" s="3">
        <v>0.78692749265931095</v>
      </c>
      <c r="H30" s="3">
        <v>0.231248000641601</v>
      </c>
      <c r="I30" s="3">
        <f t="shared" si="0"/>
        <v>9.8979951675595483</v>
      </c>
      <c r="J30" s="3">
        <v>29</v>
      </c>
    </row>
    <row r="31" spans="1:12" x14ac:dyDescent="0.25">
      <c r="A31" s="1">
        <v>41</v>
      </c>
      <c r="B31" s="1" t="s">
        <v>48</v>
      </c>
      <c r="C31" s="1" t="s">
        <v>280</v>
      </c>
      <c r="D31" s="1" t="s">
        <v>281</v>
      </c>
      <c r="E31" s="3">
        <v>0.55439139074158095</v>
      </c>
      <c r="F31" s="3">
        <v>12.228532262337399</v>
      </c>
      <c r="G31" s="3">
        <v>0.42637676205324299</v>
      </c>
      <c r="H31" s="3">
        <v>2.7116026616215798</v>
      </c>
      <c r="I31" s="3">
        <f t="shared" si="0"/>
        <v>9.6449442294041567</v>
      </c>
      <c r="J31" s="3">
        <v>30</v>
      </c>
    </row>
    <row r="32" spans="1:12" x14ac:dyDescent="0.25">
      <c r="A32" s="1">
        <v>277</v>
      </c>
      <c r="B32" s="1" t="s">
        <v>735</v>
      </c>
      <c r="C32" s="1" t="s">
        <v>763</v>
      </c>
      <c r="D32" s="1" t="s">
        <v>670</v>
      </c>
      <c r="E32" s="3">
        <v>2.59189147655534</v>
      </c>
      <c r="F32" s="3">
        <v>9.1582433525032005</v>
      </c>
      <c r="G32" s="3">
        <v>0.108056245381453</v>
      </c>
      <c r="H32" s="3">
        <v>2.07705779630174</v>
      </c>
      <c r="I32" s="3">
        <f t="shared" si="0"/>
        <v>9.5650207873753459</v>
      </c>
      <c r="J32" s="3">
        <v>31</v>
      </c>
    </row>
    <row r="33" spans="1:10" x14ac:dyDescent="0.25">
      <c r="A33" s="1">
        <v>228</v>
      </c>
      <c r="B33" s="1" t="s">
        <v>597</v>
      </c>
      <c r="C33" s="1" t="s">
        <v>604</v>
      </c>
      <c r="D33" s="1" t="s">
        <v>566</v>
      </c>
      <c r="E33" s="3">
        <v>19.357779322124099</v>
      </c>
      <c r="F33" s="3">
        <v>0.67999199736450799</v>
      </c>
      <c r="G33" s="3">
        <v>10.319578534189199</v>
      </c>
      <c r="H33" s="3">
        <v>0.41081772034321301</v>
      </c>
      <c r="I33" s="3">
        <f t="shared" si="0"/>
        <v>9.3073750649561937</v>
      </c>
      <c r="J33" s="3">
        <v>32</v>
      </c>
    </row>
    <row r="34" spans="1:10" x14ac:dyDescent="0.25">
      <c r="A34" s="1">
        <v>235</v>
      </c>
      <c r="B34" s="1" t="s">
        <v>620</v>
      </c>
      <c r="C34" s="1" t="s">
        <v>618</v>
      </c>
      <c r="D34" s="1" t="s">
        <v>630</v>
      </c>
      <c r="E34" s="3">
        <v>3.0437435025257402</v>
      </c>
      <c r="F34" s="3">
        <v>8.9048356113048897</v>
      </c>
      <c r="G34" s="3">
        <v>2.6926863184186498</v>
      </c>
      <c r="H34" s="3">
        <v>4.0629289262122802E-2</v>
      </c>
      <c r="I34" s="3">
        <f t="shared" si="0"/>
        <v>9.2152635061498565</v>
      </c>
      <c r="J34" s="3">
        <v>33</v>
      </c>
    </row>
    <row r="35" spans="1:10" x14ac:dyDescent="0.25">
      <c r="A35" s="1">
        <v>25</v>
      </c>
      <c r="B35" s="1" t="s">
        <v>32</v>
      </c>
      <c r="C35" s="1" t="s">
        <v>262</v>
      </c>
      <c r="D35" s="1" t="s">
        <v>617</v>
      </c>
      <c r="E35" s="3">
        <v>0.78692749265931095</v>
      </c>
      <c r="F35" s="3">
        <v>13.30326517518</v>
      </c>
      <c r="G35" s="3">
        <v>0.48774157395755502</v>
      </c>
      <c r="H35" s="3">
        <v>4.4698607626053599</v>
      </c>
      <c r="I35" s="3">
        <f t="shared" si="0"/>
        <v>9.132590331276397</v>
      </c>
      <c r="J35" s="3">
        <v>34</v>
      </c>
    </row>
    <row r="36" spans="1:10" x14ac:dyDescent="0.25">
      <c r="A36" s="1">
        <v>267</v>
      </c>
      <c r="B36" s="1" t="s">
        <v>710</v>
      </c>
      <c r="C36" s="1" t="s">
        <v>719</v>
      </c>
      <c r="D36" s="1" t="s">
        <v>720</v>
      </c>
      <c r="E36" s="3">
        <v>2.4801279229156599</v>
      </c>
      <c r="F36" s="3">
        <v>7.1609799824072899</v>
      </c>
      <c r="G36" s="3">
        <v>0.62750397812620495</v>
      </c>
      <c r="H36" s="3">
        <v>7.3451542940599201E-3</v>
      </c>
      <c r="I36" s="3">
        <f t="shared" si="0"/>
        <v>9.0062587729026866</v>
      </c>
      <c r="J36" s="3">
        <v>35</v>
      </c>
    </row>
    <row r="37" spans="1:10" x14ac:dyDescent="0.25">
      <c r="A37" s="1">
        <v>27</v>
      </c>
      <c r="B37" s="1" t="s">
        <v>34</v>
      </c>
      <c r="C37" s="1" t="s">
        <v>262</v>
      </c>
      <c r="D37" s="1" t="s">
        <v>617</v>
      </c>
      <c r="E37" s="3">
        <v>0.55439139074158095</v>
      </c>
      <c r="F37" s="3">
        <v>10.858767652479701</v>
      </c>
      <c r="G37" s="3">
        <v>1.1751634141479199</v>
      </c>
      <c r="H37" s="3">
        <v>1.40335582646648</v>
      </c>
      <c r="I37" s="3">
        <f t="shared" si="0"/>
        <v>8.8346398026068798</v>
      </c>
      <c r="J37" s="3">
        <v>36</v>
      </c>
    </row>
    <row r="38" spans="1:10" x14ac:dyDescent="0.25">
      <c r="A38" s="1">
        <v>48</v>
      </c>
      <c r="B38" s="1" t="s">
        <v>55</v>
      </c>
      <c r="C38" s="1" t="s">
        <v>297</v>
      </c>
      <c r="D38" s="1" t="s">
        <v>298</v>
      </c>
      <c r="E38" s="3">
        <v>1.28640796960163</v>
      </c>
      <c r="F38" s="3">
        <v>8.6402141735428799</v>
      </c>
      <c r="G38" s="3">
        <v>0.70391141350887398</v>
      </c>
      <c r="H38" s="3">
        <v>0.78692749265931095</v>
      </c>
      <c r="I38" s="3">
        <f t="shared" si="0"/>
        <v>8.4357832369763255</v>
      </c>
      <c r="J38" s="3">
        <v>37</v>
      </c>
    </row>
    <row r="39" spans="1:10" x14ac:dyDescent="0.25">
      <c r="A39" s="1">
        <v>288</v>
      </c>
      <c r="B39" s="1" t="s">
        <v>746</v>
      </c>
      <c r="C39" s="1" t="s">
        <v>780</v>
      </c>
      <c r="D39" s="1" t="s">
        <v>781</v>
      </c>
      <c r="E39" s="3">
        <v>5.7129195024249499</v>
      </c>
      <c r="F39" s="3">
        <v>4.3202911533494897</v>
      </c>
      <c r="G39" s="3">
        <v>1.3191235213705099</v>
      </c>
      <c r="H39" s="3">
        <v>0.726142042311967</v>
      </c>
      <c r="I39" s="3">
        <f t="shared" si="0"/>
        <v>7.9879450920919624</v>
      </c>
      <c r="J39" s="3">
        <v>38</v>
      </c>
    </row>
    <row r="40" spans="1:10" x14ac:dyDescent="0.25">
      <c r="A40" s="1">
        <v>57</v>
      </c>
      <c r="B40" s="1" t="s">
        <v>64</v>
      </c>
      <c r="C40" s="1" t="s">
        <v>313</v>
      </c>
      <c r="D40" s="1" t="s">
        <v>314</v>
      </c>
      <c r="E40" s="3">
        <v>2.4444978800922601</v>
      </c>
      <c r="F40" s="3">
        <v>6.5048890035585698</v>
      </c>
      <c r="G40" s="3">
        <v>1.1663498128738801</v>
      </c>
      <c r="H40" s="3">
        <v>4.3911352784693998E-2</v>
      </c>
      <c r="I40" s="3">
        <f t="shared" si="0"/>
        <v>7.7391257179922546</v>
      </c>
      <c r="J40" s="3">
        <v>39</v>
      </c>
    </row>
    <row r="41" spans="1:10" x14ac:dyDescent="0.25">
      <c r="A41" s="1">
        <v>205</v>
      </c>
      <c r="B41" s="1" t="s">
        <v>212</v>
      </c>
      <c r="C41" s="1" t="s">
        <v>543</v>
      </c>
      <c r="D41" s="1" t="s">
        <v>553</v>
      </c>
      <c r="E41" s="3">
        <v>0.43873979579696898</v>
      </c>
      <c r="F41" s="3">
        <v>8.7194778429076401</v>
      </c>
      <c r="G41" s="3">
        <v>0.56915826402273395</v>
      </c>
      <c r="H41" s="3">
        <v>1.199226642046</v>
      </c>
      <c r="I41" s="3">
        <f t="shared" si="0"/>
        <v>7.3898327326358757</v>
      </c>
      <c r="J41" s="3">
        <v>40</v>
      </c>
    </row>
    <row r="42" spans="1:10" x14ac:dyDescent="0.25">
      <c r="A42" s="1">
        <v>31</v>
      </c>
      <c r="B42" s="1" t="s">
        <v>38</v>
      </c>
      <c r="C42" s="1" t="s">
        <v>262</v>
      </c>
      <c r="D42" s="1" t="s">
        <v>617</v>
      </c>
      <c r="E42" s="3">
        <v>2.3813659651808199</v>
      </c>
      <c r="F42" s="3">
        <v>8.0491498437812794</v>
      </c>
      <c r="G42" s="3">
        <v>1.1751634141479199</v>
      </c>
      <c r="H42" s="3">
        <v>2.7116026616215798</v>
      </c>
      <c r="I42" s="3">
        <f t="shared" si="0"/>
        <v>6.5437497331925982</v>
      </c>
      <c r="J42" s="3">
        <v>41</v>
      </c>
    </row>
    <row r="43" spans="1:10" x14ac:dyDescent="0.25">
      <c r="A43" s="1">
        <v>212</v>
      </c>
      <c r="B43" s="1" t="s">
        <v>560</v>
      </c>
      <c r="C43" s="1" t="s">
        <v>565</v>
      </c>
      <c r="D43" s="1" t="s">
        <v>566</v>
      </c>
      <c r="E43" s="3">
        <v>1.9281686071825701</v>
      </c>
      <c r="F43" s="3">
        <v>7.7608957108648404</v>
      </c>
      <c r="G43" s="3">
        <v>3.0640992131898601</v>
      </c>
      <c r="H43" s="3">
        <v>0.108185120535748</v>
      </c>
      <c r="I43" s="3">
        <f t="shared" si="0"/>
        <v>6.5167799843218024</v>
      </c>
      <c r="J43" s="3">
        <v>42</v>
      </c>
    </row>
    <row r="44" spans="1:10" x14ac:dyDescent="0.25">
      <c r="A44" s="1">
        <v>133</v>
      </c>
      <c r="B44" s="1" t="s">
        <v>140</v>
      </c>
      <c r="C44" s="1" t="s">
        <v>454</v>
      </c>
      <c r="D44" s="1" t="s">
        <v>455</v>
      </c>
      <c r="E44" s="3">
        <v>1.0608387101665699</v>
      </c>
      <c r="F44" s="3">
        <v>9.7621681287691207</v>
      </c>
      <c r="G44" s="3">
        <v>2.58079221521082</v>
      </c>
      <c r="H44" s="3">
        <v>1.85838926833755</v>
      </c>
      <c r="I44" s="3">
        <f t="shared" si="0"/>
        <v>6.3838253553873194</v>
      </c>
      <c r="J44" s="3">
        <v>43</v>
      </c>
    </row>
    <row r="45" spans="1:10" x14ac:dyDescent="0.25">
      <c r="A45" s="1">
        <v>20</v>
      </c>
      <c r="B45" s="1" t="s">
        <v>27</v>
      </c>
      <c r="C45" s="1" t="s">
        <v>251</v>
      </c>
      <c r="D45" s="1" t="s">
        <v>252</v>
      </c>
      <c r="E45" s="3">
        <v>0.66331125446612305</v>
      </c>
      <c r="F45" s="3">
        <v>5.9298220867038998</v>
      </c>
      <c r="G45" s="3">
        <v>0.14741478649503301</v>
      </c>
      <c r="H45" s="3">
        <v>0.14741478649503301</v>
      </c>
      <c r="I45" s="3">
        <f t="shared" si="0"/>
        <v>6.2983037681799567</v>
      </c>
      <c r="J45" s="3">
        <v>44</v>
      </c>
    </row>
    <row r="46" spans="1:10" x14ac:dyDescent="0.25">
      <c r="A46" s="1">
        <v>116</v>
      </c>
      <c r="B46" s="1" t="s">
        <v>123</v>
      </c>
      <c r="C46" s="1" t="s">
        <v>422</v>
      </c>
      <c r="D46" s="1" t="s">
        <v>424</v>
      </c>
      <c r="E46" s="3">
        <v>2.2246573620690402</v>
      </c>
      <c r="F46" s="3">
        <v>5.1524093803453397</v>
      </c>
      <c r="G46" s="3">
        <v>1.5260101328965301</v>
      </c>
      <c r="H46" s="3">
        <v>0.13296076005577401</v>
      </c>
      <c r="I46" s="3">
        <f t="shared" si="0"/>
        <v>5.7180958494620757</v>
      </c>
      <c r="J46" s="3">
        <v>45</v>
      </c>
    </row>
    <row r="47" spans="1:10" x14ac:dyDescent="0.25">
      <c r="A47" s="1">
        <v>86</v>
      </c>
      <c r="B47" s="1" t="s">
        <v>93</v>
      </c>
      <c r="C47" s="1" t="s">
        <v>372</v>
      </c>
      <c r="D47" s="1" t="s">
        <v>373</v>
      </c>
      <c r="E47" s="3">
        <v>4.2528962097386804</v>
      </c>
      <c r="F47" s="3">
        <v>4.0412603346490199</v>
      </c>
      <c r="G47" s="3">
        <v>0.31903619066553601</v>
      </c>
      <c r="H47" s="3">
        <v>2.3813659651808199</v>
      </c>
      <c r="I47" s="3">
        <f t="shared" si="0"/>
        <v>5.5937543885413437</v>
      </c>
      <c r="J47" s="3">
        <v>46</v>
      </c>
    </row>
    <row r="48" spans="1:10" x14ac:dyDescent="0.25">
      <c r="A48" s="1">
        <v>206</v>
      </c>
      <c r="B48" s="1" t="s">
        <v>548</v>
      </c>
      <c r="C48" s="1" t="s">
        <v>543</v>
      </c>
      <c r="D48" s="1" t="s">
        <v>554</v>
      </c>
      <c r="E48" s="3">
        <v>1.6064236360664299</v>
      </c>
      <c r="F48" s="3">
        <v>5.7503035199714096</v>
      </c>
      <c r="G48" s="3">
        <v>1.6064236360664299</v>
      </c>
      <c r="H48" s="3">
        <v>0.186658095216374</v>
      </c>
      <c r="I48" s="3">
        <f t="shared" si="0"/>
        <v>5.5636454247550358</v>
      </c>
      <c r="J48" s="3">
        <v>47</v>
      </c>
    </row>
    <row r="49" spans="1:12" x14ac:dyDescent="0.25">
      <c r="A49" s="1">
        <v>265</v>
      </c>
      <c r="B49" s="1" t="s">
        <v>708</v>
      </c>
      <c r="C49" s="1" t="s">
        <v>717</v>
      </c>
      <c r="D49" s="1" t="s">
        <v>668</v>
      </c>
      <c r="E49" s="3">
        <v>0.55756638091432897</v>
      </c>
      <c r="F49" s="3">
        <v>4.9021158342934399</v>
      </c>
      <c r="G49" s="3">
        <v>1.95772158366944E-3</v>
      </c>
      <c r="H49" s="4">
        <v>7.33627130289559E-5</v>
      </c>
      <c r="I49" s="3">
        <f t="shared" si="0"/>
        <v>5.4576511309110707</v>
      </c>
      <c r="J49" s="3">
        <v>48</v>
      </c>
      <c r="L49" s="4"/>
    </row>
    <row r="50" spans="1:12" x14ac:dyDescent="0.25">
      <c r="A50" s="1">
        <v>196</v>
      </c>
      <c r="B50" s="1" t="s">
        <v>203</v>
      </c>
      <c r="C50" s="1" t="s">
        <v>543</v>
      </c>
      <c r="D50" s="1" t="s">
        <v>545</v>
      </c>
      <c r="E50" s="3">
        <v>2.52006106456062E-4</v>
      </c>
      <c r="F50" s="3">
        <v>10.5395151170466</v>
      </c>
      <c r="G50" s="4">
        <v>2.6391493037873901E-7</v>
      </c>
      <c r="H50" s="3">
        <v>5.1601634353550301</v>
      </c>
      <c r="I50" s="3">
        <f t="shared" si="0"/>
        <v>5.3796034238830943</v>
      </c>
      <c r="J50" s="3">
        <v>49</v>
      </c>
      <c r="K50" s="4"/>
    </row>
    <row r="51" spans="1:12" x14ac:dyDescent="0.25">
      <c r="A51" s="1">
        <v>190</v>
      </c>
      <c r="B51" s="1" t="s">
        <v>197</v>
      </c>
      <c r="C51" s="1" t="s">
        <v>529</v>
      </c>
      <c r="D51" s="1" t="s">
        <v>541</v>
      </c>
      <c r="E51" s="3">
        <v>4.8667536033400003</v>
      </c>
      <c r="F51" s="3">
        <v>1.39020004454026</v>
      </c>
      <c r="G51" s="3">
        <v>0.96159018746595704</v>
      </c>
      <c r="H51" s="3">
        <v>1.28082432137244E-2</v>
      </c>
      <c r="I51" s="3">
        <f t="shared" si="0"/>
        <v>5.2825552172005796</v>
      </c>
      <c r="J51" s="3">
        <v>50</v>
      </c>
    </row>
    <row r="52" spans="1:12" x14ac:dyDescent="0.25">
      <c r="A52" s="1">
        <v>61</v>
      </c>
      <c r="B52" s="1" t="s">
        <v>68</v>
      </c>
      <c r="C52" s="1" t="s">
        <v>321</v>
      </c>
      <c r="D52" s="1" t="s">
        <v>322</v>
      </c>
      <c r="E52" s="3">
        <v>3.04247121063896</v>
      </c>
      <c r="F52" s="3">
        <v>5.1163868309878104</v>
      </c>
      <c r="G52" s="3">
        <v>2.0102441717188202</v>
      </c>
      <c r="H52" s="3">
        <v>0.93122917248261705</v>
      </c>
      <c r="I52" s="3">
        <f t="shared" si="0"/>
        <v>5.2173846974253326</v>
      </c>
      <c r="J52" s="3">
        <v>51</v>
      </c>
    </row>
    <row r="53" spans="1:12" x14ac:dyDescent="0.25">
      <c r="A53" s="1">
        <v>284</v>
      </c>
      <c r="B53" s="1" t="s">
        <v>742</v>
      </c>
      <c r="D53" s="1" t="s">
        <v>774</v>
      </c>
      <c r="E53" s="3">
        <v>3.3536122955143098E-2</v>
      </c>
      <c r="F53" s="3">
        <v>11.1511139812155</v>
      </c>
      <c r="G53" s="3">
        <v>1.79602492927994</v>
      </c>
      <c r="H53" s="3">
        <v>4.2496934636377599</v>
      </c>
      <c r="I53" s="3">
        <f t="shared" si="0"/>
        <v>5.138931711252944</v>
      </c>
      <c r="J53" s="3">
        <v>52</v>
      </c>
    </row>
    <row r="54" spans="1:12" x14ac:dyDescent="0.25">
      <c r="A54" s="1">
        <v>107</v>
      </c>
      <c r="B54" s="1" t="s">
        <v>114</v>
      </c>
      <c r="C54" s="1" t="s">
        <v>405</v>
      </c>
      <c r="D54" s="1" t="s">
        <v>407</v>
      </c>
      <c r="E54" s="3">
        <v>0.22364819098095501</v>
      </c>
      <c r="F54" s="3">
        <v>7.90660766521819</v>
      </c>
      <c r="G54" s="3">
        <v>1.15330155967796E-2</v>
      </c>
      <c r="H54" s="3">
        <v>2.9815629796618</v>
      </c>
      <c r="I54" s="3">
        <f t="shared" si="0"/>
        <v>5.1371598609405664</v>
      </c>
      <c r="J54" s="3">
        <v>53</v>
      </c>
    </row>
    <row r="55" spans="1:12" x14ac:dyDescent="0.25">
      <c r="A55" s="1">
        <v>240</v>
      </c>
      <c r="B55" s="1" t="s">
        <v>629</v>
      </c>
      <c r="C55" s="1" t="s">
        <v>657</v>
      </c>
      <c r="D55" s="1" t="s">
        <v>658</v>
      </c>
      <c r="E55" s="3">
        <v>7.3625093205193004E-2</v>
      </c>
      <c r="F55" s="3">
        <v>7.4871594886556796</v>
      </c>
      <c r="G55" s="3">
        <v>0.33043010979966098</v>
      </c>
      <c r="H55" s="3">
        <v>2.0947723447928901</v>
      </c>
      <c r="I55" s="3">
        <f t="shared" si="0"/>
        <v>5.1355821272683215</v>
      </c>
      <c r="J55" s="3">
        <v>54</v>
      </c>
    </row>
    <row r="56" spans="1:12" x14ac:dyDescent="0.25">
      <c r="A56" s="1">
        <v>138</v>
      </c>
      <c r="B56" s="1" t="s">
        <v>145</v>
      </c>
      <c r="C56" s="1" t="s">
        <v>464</v>
      </c>
      <c r="D56" s="1" t="s">
        <v>465</v>
      </c>
      <c r="E56" s="3">
        <v>2.6077140533077698</v>
      </c>
      <c r="F56" s="3">
        <v>3.81391136156522</v>
      </c>
      <c r="G56" s="3">
        <v>0.75106992442338905</v>
      </c>
      <c r="H56" s="3">
        <v>0.60667330444538203</v>
      </c>
      <c r="I56" s="3">
        <f t="shared" si="0"/>
        <v>5.0638821860042196</v>
      </c>
      <c r="J56" s="3">
        <v>55</v>
      </c>
    </row>
    <row r="57" spans="1:12" x14ac:dyDescent="0.25">
      <c r="A57" s="1">
        <v>268</v>
      </c>
      <c r="B57" s="1" t="s">
        <v>711</v>
      </c>
      <c r="C57" s="1" t="s">
        <v>723</v>
      </c>
      <c r="D57" s="1" t="s">
        <v>724</v>
      </c>
      <c r="E57" s="3">
        <v>1.57731094907984</v>
      </c>
      <c r="F57" s="3">
        <v>4.0468328473673196</v>
      </c>
      <c r="G57" s="3">
        <v>0.364575287040175</v>
      </c>
      <c r="H57" s="3">
        <v>0.258968630797001</v>
      </c>
      <c r="I57" s="3">
        <f t="shared" si="0"/>
        <v>5.0005998786099841</v>
      </c>
      <c r="J57" s="3">
        <v>56</v>
      </c>
    </row>
    <row r="58" spans="1:12" x14ac:dyDescent="0.25">
      <c r="A58" s="1">
        <v>78</v>
      </c>
      <c r="B58" s="1" t="s">
        <v>85</v>
      </c>
      <c r="C58" s="1" t="s">
        <v>356</v>
      </c>
      <c r="D58" s="1" t="s">
        <v>357</v>
      </c>
      <c r="E58" s="3">
        <v>2.56499966380377E-2</v>
      </c>
      <c r="F58" s="3">
        <v>9.6015386916606094</v>
      </c>
      <c r="G58" s="3">
        <v>4.1134281629712897</v>
      </c>
      <c r="H58" s="3">
        <v>0.55772712915268796</v>
      </c>
      <c r="I58" s="3">
        <f t="shared" si="0"/>
        <v>4.9560333961746696</v>
      </c>
      <c r="J58" s="3">
        <v>57</v>
      </c>
    </row>
    <row r="59" spans="1:12" x14ac:dyDescent="0.25">
      <c r="A59" s="1">
        <v>264</v>
      </c>
      <c r="B59" s="1" t="s">
        <v>707</v>
      </c>
      <c r="C59" s="1" t="s">
        <v>714</v>
      </c>
      <c r="D59" s="1" t="s">
        <v>668</v>
      </c>
      <c r="E59" s="3">
        <v>0.18101496383034099</v>
      </c>
      <c r="F59" s="3">
        <v>5.1045781225231304</v>
      </c>
      <c r="G59" s="3">
        <v>1.45228632221211E-3</v>
      </c>
      <c r="H59" s="3">
        <v>0.32897414219137899</v>
      </c>
      <c r="I59" s="3">
        <f t="shared" si="0"/>
        <v>4.9551666578398805</v>
      </c>
      <c r="J59" s="3">
        <v>58</v>
      </c>
    </row>
    <row r="60" spans="1:12" x14ac:dyDescent="0.25">
      <c r="A60" s="1">
        <v>246</v>
      </c>
      <c r="B60" s="1" t="s">
        <v>660</v>
      </c>
      <c r="C60" s="1" t="s">
        <v>672</v>
      </c>
      <c r="D60" s="1" t="s">
        <v>673</v>
      </c>
      <c r="E60" s="3">
        <v>7.4161073626922498</v>
      </c>
      <c r="F60" s="3">
        <v>0.11583676606839099</v>
      </c>
      <c r="G60" s="3">
        <v>2.3461526222545102</v>
      </c>
      <c r="H60" s="3">
        <v>0.27350303763023398</v>
      </c>
      <c r="I60" s="3">
        <f t="shared" si="0"/>
        <v>4.9122884688758965</v>
      </c>
      <c r="J60" s="3">
        <v>59</v>
      </c>
    </row>
    <row r="61" spans="1:12" x14ac:dyDescent="0.25">
      <c r="A61" s="1">
        <v>156</v>
      </c>
      <c r="B61" s="1" t="s">
        <v>163</v>
      </c>
      <c r="C61" s="1" t="s">
        <v>485</v>
      </c>
      <c r="D61" s="1" t="s">
        <v>486</v>
      </c>
      <c r="E61" s="3">
        <v>2.8304041146802401</v>
      </c>
      <c r="F61" s="3">
        <v>3.0083441169737202</v>
      </c>
      <c r="G61" s="3">
        <v>0.40370116888062502</v>
      </c>
      <c r="H61" s="3">
        <v>0.528135526609669</v>
      </c>
      <c r="I61" s="3">
        <f t="shared" si="0"/>
        <v>4.9069115361636673</v>
      </c>
      <c r="J61" s="3">
        <v>60</v>
      </c>
    </row>
    <row r="62" spans="1:12" x14ac:dyDescent="0.25">
      <c r="A62" s="1">
        <v>92</v>
      </c>
      <c r="B62" s="1" t="s">
        <v>99</v>
      </c>
      <c r="C62" s="1" t="s">
        <v>382</v>
      </c>
      <c r="D62" s="1" t="s">
        <v>383</v>
      </c>
      <c r="E62" s="3">
        <v>0.96974084773232005</v>
      </c>
      <c r="F62" s="3">
        <v>4.2528962097386804</v>
      </c>
      <c r="G62" s="3">
        <v>0.13296076005577401</v>
      </c>
      <c r="H62" s="3">
        <v>0.37018501453643599</v>
      </c>
      <c r="I62" s="3">
        <f t="shared" si="0"/>
        <v>4.7194912828787903</v>
      </c>
      <c r="J62" s="3">
        <v>61</v>
      </c>
    </row>
    <row r="63" spans="1:12" x14ac:dyDescent="0.25">
      <c r="A63" s="1">
        <v>56</v>
      </c>
      <c r="B63" s="1" t="s">
        <v>63</v>
      </c>
      <c r="C63" s="1" t="s">
        <v>308</v>
      </c>
      <c r="D63" s="1" t="s">
        <v>309</v>
      </c>
      <c r="E63" s="3">
        <v>5.6335026606121996</v>
      </c>
      <c r="F63" s="3">
        <v>25.1781631645751</v>
      </c>
      <c r="G63" s="3">
        <v>26.147186648523199</v>
      </c>
      <c r="H63" s="3">
        <v>2.7463823593567699E-3</v>
      </c>
      <c r="I63" s="3">
        <f t="shared" si="0"/>
        <v>4.6617327943047417</v>
      </c>
      <c r="J63" s="3">
        <v>62</v>
      </c>
      <c r="K63" s="4"/>
    </row>
    <row r="64" spans="1:12" x14ac:dyDescent="0.25">
      <c r="A64" s="1">
        <v>182</v>
      </c>
      <c r="B64" s="1" t="s">
        <v>189</v>
      </c>
      <c r="C64" s="1" t="s">
        <v>529</v>
      </c>
      <c r="D64" s="1" t="s">
        <v>532</v>
      </c>
      <c r="E64" s="3">
        <v>3.9892199050963399</v>
      </c>
      <c r="F64" s="4">
        <v>0.69578350875077399</v>
      </c>
      <c r="G64" s="3">
        <v>3.1813188777790699E-2</v>
      </c>
      <c r="H64" s="3">
        <v>8.6824716626445295E-2</v>
      </c>
      <c r="I64" s="3">
        <f t="shared" si="0"/>
        <v>4.5663655084428783</v>
      </c>
      <c r="J64" s="3">
        <v>63</v>
      </c>
    </row>
    <row r="65" spans="1:10" x14ac:dyDescent="0.25">
      <c r="A65" s="1">
        <v>238</v>
      </c>
      <c r="B65" s="1" t="s">
        <v>626</v>
      </c>
      <c r="C65" s="1" t="s">
        <v>654</v>
      </c>
      <c r="D65" s="1" t="s">
        <v>656</v>
      </c>
      <c r="E65" s="3">
        <v>1.4624617614041999</v>
      </c>
      <c r="F65" s="3">
        <v>4.81400522724946</v>
      </c>
      <c r="G65" s="3">
        <v>0.39496369012439198</v>
      </c>
      <c r="H65" s="3">
        <v>1.34239838029322</v>
      </c>
      <c r="I65" s="3">
        <f t="shared" si="0"/>
        <v>4.5391049182360472</v>
      </c>
      <c r="J65" s="3">
        <v>64</v>
      </c>
    </row>
    <row r="66" spans="1:10" x14ac:dyDescent="0.25">
      <c r="A66" s="1">
        <v>50</v>
      </c>
      <c r="B66" s="1" t="s">
        <v>57</v>
      </c>
      <c r="C66" s="1" t="s">
        <v>302</v>
      </c>
      <c r="D66" s="1" t="s">
        <v>303</v>
      </c>
      <c r="E66" s="3">
        <v>1.1751634141479199</v>
      </c>
      <c r="F66" s="3">
        <v>13.670407021707099</v>
      </c>
      <c r="G66" s="3">
        <v>5.3903711472165901</v>
      </c>
      <c r="H66" s="3">
        <v>4.9196491617943501</v>
      </c>
      <c r="I66" s="3">
        <f t="shared" ref="I66:I129" si="1">E66+F66-G66-H66</f>
        <v>4.535550126844079</v>
      </c>
      <c r="J66" s="3">
        <v>65</v>
      </c>
    </row>
    <row r="67" spans="1:10" x14ac:dyDescent="0.25">
      <c r="A67" s="1">
        <v>129</v>
      </c>
      <c r="B67" s="1" t="s">
        <v>136</v>
      </c>
      <c r="C67" s="1" t="s">
        <v>449</v>
      </c>
      <c r="D67" s="1" t="s">
        <v>451</v>
      </c>
      <c r="E67" s="3">
        <v>0.33962182266849</v>
      </c>
      <c r="F67" s="3">
        <v>4.6320831977954002</v>
      </c>
      <c r="G67" s="3">
        <v>1.6042262024070299E-2</v>
      </c>
      <c r="H67" s="3">
        <v>0.44831125623806101</v>
      </c>
      <c r="I67" s="3">
        <f t="shared" si="1"/>
        <v>4.5073515022017583</v>
      </c>
      <c r="J67" s="3">
        <v>66</v>
      </c>
    </row>
    <row r="68" spans="1:10" x14ac:dyDescent="0.25">
      <c r="A68" s="1">
        <v>130</v>
      </c>
      <c r="B68" s="1" t="s">
        <v>137</v>
      </c>
      <c r="C68" s="1" t="s">
        <v>449</v>
      </c>
      <c r="D68" s="1" t="s">
        <v>451</v>
      </c>
      <c r="E68" s="3">
        <v>1.03422702569296</v>
      </c>
      <c r="F68" s="3">
        <v>3.8965428928019401</v>
      </c>
      <c r="G68" s="3">
        <v>8.7073987911536893E-2</v>
      </c>
      <c r="H68" s="3">
        <v>0.474576030684564</v>
      </c>
      <c r="I68" s="3">
        <f t="shared" si="1"/>
        <v>4.3691198998987995</v>
      </c>
      <c r="J68" s="3">
        <v>67</v>
      </c>
    </row>
    <row r="69" spans="1:10" x14ac:dyDescent="0.25">
      <c r="A69" s="1">
        <v>13</v>
      </c>
      <c r="B69" s="1" t="s">
        <v>20</v>
      </c>
      <c r="C69" s="1" t="s">
        <v>236</v>
      </c>
      <c r="D69" s="1" t="s">
        <v>237</v>
      </c>
      <c r="E69" s="3">
        <v>3.24862749190059</v>
      </c>
      <c r="F69" s="3">
        <v>1.9281686071825701</v>
      </c>
      <c r="G69" s="3">
        <v>0.70391141350887398</v>
      </c>
      <c r="H69" s="3">
        <v>0.108185120535748</v>
      </c>
      <c r="I69" s="3">
        <f t="shared" si="1"/>
        <v>4.3646995650385376</v>
      </c>
      <c r="J69" s="3">
        <v>68</v>
      </c>
    </row>
    <row r="70" spans="1:10" x14ac:dyDescent="0.25">
      <c r="A70" s="1">
        <v>286</v>
      </c>
      <c r="B70" s="1" t="s">
        <v>744</v>
      </c>
      <c r="D70" s="1" t="s">
        <v>776</v>
      </c>
      <c r="E70" s="3">
        <v>0.824455026517522</v>
      </c>
      <c r="F70" s="3">
        <v>13.094487221493001</v>
      </c>
      <c r="G70" s="3">
        <v>8.3971078453206491</v>
      </c>
      <c r="H70" s="3">
        <v>1.23223415482104</v>
      </c>
      <c r="I70" s="3">
        <f t="shared" si="1"/>
        <v>4.2896002478688349</v>
      </c>
      <c r="J70" s="3">
        <v>69</v>
      </c>
    </row>
    <row r="71" spans="1:10" x14ac:dyDescent="0.25">
      <c r="A71" s="1">
        <v>233</v>
      </c>
      <c r="B71" s="1" t="s">
        <v>613</v>
      </c>
      <c r="C71" s="1" t="s">
        <v>614</v>
      </c>
      <c r="D71" s="1" t="s">
        <v>615</v>
      </c>
      <c r="E71" s="3">
        <v>5.1163868309878104</v>
      </c>
      <c r="F71" s="3">
        <v>5.5513515940531102</v>
      </c>
      <c r="G71" s="3">
        <v>4.6990149310999101</v>
      </c>
      <c r="H71" s="3">
        <v>1.88137027727785</v>
      </c>
      <c r="I71" s="3">
        <f t="shared" si="1"/>
        <v>4.0873532166631596</v>
      </c>
      <c r="J71" s="3">
        <v>70</v>
      </c>
    </row>
    <row r="72" spans="1:10" x14ac:dyDescent="0.25">
      <c r="A72" s="1">
        <v>46</v>
      </c>
      <c r="B72" s="1" t="s">
        <v>53</v>
      </c>
      <c r="C72" s="1" t="s">
        <v>293</v>
      </c>
      <c r="D72" s="1" t="s">
        <v>294</v>
      </c>
      <c r="E72" s="3">
        <v>0.62642138235697498</v>
      </c>
      <c r="F72" s="3">
        <v>8.0491498437812794</v>
      </c>
      <c r="G72" s="3">
        <v>1.5260101328965301</v>
      </c>
      <c r="H72" s="3">
        <v>3.0640992131898601</v>
      </c>
      <c r="I72" s="3">
        <f t="shared" si="1"/>
        <v>4.0854618800518638</v>
      </c>
      <c r="J72" s="3">
        <v>71</v>
      </c>
    </row>
    <row r="73" spans="1:10" x14ac:dyDescent="0.25">
      <c r="A73" s="1">
        <v>88</v>
      </c>
      <c r="B73" s="1" t="s">
        <v>95</v>
      </c>
      <c r="C73" s="1" t="s">
        <v>372</v>
      </c>
      <c r="D73" s="1" t="s">
        <v>376</v>
      </c>
      <c r="E73" s="3">
        <v>0.70391141350887398</v>
      </c>
      <c r="F73" s="3">
        <v>4.2528962097386804</v>
      </c>
      <c r="G73" s="3">
        <v>3.1595223958866998E-2</v>
      </c>
      <c r="H73" s="3">
        <v>0.96974084773232005</v>
      </c>
      <c r="I73" s="3">
        <f t="shared" si="1"/>
        <v>3.9554715515563674</v>
      </c>
      <c r="J73" s="3">
        <v>72</v>
      </c>
    </row>
    <row r="74" spans="1:10" x14ac:dyDescent="0.25">
      <c r="A74" s="1">
        <v>166</v>
      </c>
      <c r="B74" s="1" t="s">
        <v>173</v>
      </c>
      <c r="C74" s="1" t="s">
        <v>632</v>
      </c>
      <c r="D74" s="1" t="s">
        <v>633</v>
      </c>
      <c r="E74" s="3">
        <v>4.6290990195851798</v>
      </c>
      <c r="F74" s="3">
        <v>7.4682976935156704</v>
      </c>
      <c r="G74" s="3">
        <v>7.18396125081457</v>
      </c>
      <c r="H74" s="3">
        <v>1.19960316422167</v>
      </c>
      <c r="I74" s="3">
        <f t="shared" si="1"/>
        <v>3.7138322980646095</v>
      </c>
      <c r="J74" s="3">
        <v>73</v>
      </c>
    </row>
    <row r="75" spans="1:10" x14ac:dyDescent="0.25">
      <c r="A75" s="1">
        <v>106</v>
      </c>
      <c r="B75" s="1" t="s">
        <v>113</v>
      </c>
      <c r="C75" s="1" t="s">
        <v>402</v>
      </c>
      <c r="D75" s="1" t="s">
        <v>403</v>
      </c>
      <c r="E75" s="3">
        <v>0.70391141350887398</v>
      </c>
      <c r="F75" s="3">
        <v>7.7608957108648404</v>
      </c>
      <c r="G75" s="3">
        <v>0.31903619066553601</v>
      </c>
      <c r="H75" s="3">
        <v>4.4698607626053599</v>
      </c>
      <c r="I75" s="3">
        <f t="shared" si="1"/>
        <v>3.6759101711028181</v>
      </c>
      <c r="J75" s="3">
        <v>74</v>
      </c>
    </row>
    <row r="76" spans="1:10" x14ac:dyDescent="0.25">
      <c r="A76" s="1">
        <v>62</v>
      </c>
      <c r="B76" s="1" t="s">
        <v>69</v>
      </c>
      <c r="C76" s="1" t="s">
        <v>321</v>
      </c>
      <c r="D76" s="1" t="s">
        <v>322</v>
      </c>
      <c r="E76" s="3">
        <v>2.8811409813754199</v>
      </c>
      <c r="F76" s="3">
        <v>0.84876655489980002</v>
      </c>
      <c r="G76" s="3">
        <v>9.7010423111665897E-2</v>
      </c>
      <c r="H76" s="3">
        <v>9.7010423111665897E-2</v>
      </c>
      <c r="I76" s="3">
        <f t="shared" si="1"/>
        <v>3.5358866900518882</v>
      </c>
      <c r="J76" s="3">
        <v>75</v>
      </c>
    </row>
    <row r="77" spans="1:10" x14ac:dyDescent="0.25">
      <c r="A77" s="1">
        <v>186</v>
      </c>
      <c r="B77" s="1" t="s">
        <v>193</v>
      </c>
      <c r="C77" s="1" t="s">
        <v>529</v>
      </c>
      <c r="D77" s="1" t="s">
        <v>537</v>
      </c>
      <c r="E77" s="3">
        <v>0.78953409855512402</v>
      </c>
      <c r="F77" s="3">
        <v>3.46709206850021</v>
      </c>
      <c r="G77" s="3">
        <v>0.55511832476191303</v>
      </c>
      <c r="H77" s="3">
        <v>0.192938756764891</v>
      </c>
      <c r="I77" s="3">
        <f t="shared" si="1"/>
        <v>3.5085690855285296</v>
      </c>
      <c r="J77" s="3">
        <v>76</v>
      </c>
    </row>
    <row r="78" spans="1:10" x14ac:dyDescent="0.25">
      <c r="A78" s="1">
        <v>258</v>
      </c>
      <c r="B78" s="1" t="s">
        <v>697</v>
      </c>
      <c r="C78" s="1" t="s">
        <v>219</v>
      </c>
      <c r="D78" s="1" t="s">
        <v>668</v>
      </c>
      <c r="E78" s="3">
        <v>1.92312945156634</v>
      </c>
      <c r="F78" s="3">
        <v>3.52777344951904</v>
      </c>
      <c r="G78" s="3">
        <v>6.2716603999692394E-2</v>
      </c>
      <c r="H78" s="3">
        <v>1.92312945156634</v>
      </c>
      <c r="I78" s="3">
        <f t="shared" si="1"/>
        <v>3.4650568455193476</v>
      </c>
      <c r="J78" s="3">
        <v>77</v>
      </c>
    </row>
    <row r="79" spans="1:10" x14ac:dyDescent="0.25">
      <c r="A79" s="1">
        <v>173</v>
      </c>
      <c r="B79" s="1" t="s">
        <v>180</v>
      </c>
      <c r="C79" s="1" t="s">
        <v>513</v>
      </c>
      <c r="D79" s="1" t="s">
        <v>514</v>
      </c>
      <c r="E79" s="3">
        <v>0.88985511938592399</v>
      </c>
      <c r="F79" s="3">
        <v>2.9024239169870998</v>
      </c>
      <c r="G79" s="3">
        <v>0.52092435130023296</v>
      </c>
      <c r="H79" s="3">
        <v>3.77363874190592E-2</v>
      </c>
      <c r="I79" s="3">
        <f t="shared" si="1"/>
        <v>3.2336182976537318</v>
      </c>
      <c r="J79" s="3">
        <v>78</v>
      </c>
    </row>
    <row r="80" spans="1:10" x14ac:dyDescent="0.25">
      <c r="A80" s="1">
        <v>229</v>
      </c>
      <c r="B80" s="1" t="s">
        <v>598</v>
      </c>
      <c r="C80" s="1" t="s">
        <v>606</v>
      </c>
      <c r="D80" s="1" t="s">
        <v>607</v>
      </c>
      <c r="E80" s="3">
        <v>4.8904988265286699E-2</v>
      </c>
      <c r="F80" s="3">
        <v>4.24639814546524</v>
      </c>
      <c r="G80" s="3">
        <v>0.58023080831902096</v>
      </c>
      <c r="H80" s="3">
        <v>0.73106001866373604</v>
      </c>
      <c r="I80" s="3">
        <f t="shared" si="1"/>
        <v>2.9840123067477697</v>
      </c>
      <c r="J80" s="3">
        <v>79</v>
      </c>
    </row>
    <row r="81" spans="1:11" x14ac:dyDescent="0.25">
      <c r="A81" s="1">
        <v>276</v>
      </c>
      <c r="B81" s="1" t="s">
        <v>734</v>
      </c>
      <c r="C81" s="1" t="s">
        <v>760</v>
      </c>
      <c r="D81" s="1" t="s">
        <v>761</v>
      </c>
      <c r="E81" s="3">
        <v>1.58784538864067</v>
      </c>
      <c r="F81" s="3">
        <v>5.2309706799541704</v>
      </c>
      <c r="G81" s="3">
        <v>0.53881843950499297</v>
      </c>
      <c r="H81" s="3">
        <v>3.3017602996552302</v>
      </c>
      <c r="I81" s="3">
        <f t="shared" si="1"/>
        <v>2.9782373294346165</v>
      </c>
      <c r="J81" s="3">
        <v>80</v>
      </c>
    </row>
    <row r="82" spans="1:11" x14ac:dyDescent="0.25">
      <c r="A82" s="1">
        <v>180</v>
      </c>
      <c r="B82" s="1" t="s">
        <v>187</v>
      </c>
      <c r="C82" s="1" t="s">
        <v>529</v>
      </c>
      <c r="D82" s="1" t="s">
        <v>532</v>
      </c>
      <c r="E82" s="3">
        <v>1.3094976328785499</v>
      </c>
      <c r="F82" s="3">
        <v>4.1284391427598202</v>
      </c>
      <c r="G82" s="3">
        <v>0.43014666534840401</v>
      </c>
      <c r="H82" s="3">
        <v>2.1152200381538502</v>
      </c>
      <c r="I82" s="3">
        <f t="shared" si="1"/>
        <v>2.8925700721361163</v>
      </c>
      <c r="J82" s="3">
        <v>81</v>
      </c>
    </row>
    <row r="83" spans="1:11" x14ac:dyDescent="0.25">
      <c r="A83" s="1">
        <v>19</v>
      </c>
      <c r="B83" s="1" t="s">
        <v>26</v>
      </c>
      <c r="C83" s="1" t="s">
        <v>244</v>
      </c>
      <c r="D83" s="1" t="s">
        <v>247</v>
      </c>
      <c r="E83" s="3">
        <v>2.1915209625151002</v>
      </c>
      <c r="F83" s="3">
        <v>1.2532903696200599</v>
      </c>
      <c r="G83" s="3">
        <v>0.49862133093653999</v>
      </c>
      <c r="H83" s="3">
        <v>9.1997530929296398E-2</v>
      </c>
      <c r="I83" s="3">
        <f t="shared" si="1"/>
        <v>2.8541924702693238</v>
      </c>
      <c r="J83" s="3">
        <v>82</v>
      </c>
    </row>
    <row r="84" spans="1:11" x14ac:dyDescent="0.25">
      <c r="A84" s="1">
        <v>197</v>
      </c>
      <c r="B84" s="1" t="s">
        <v>204</v>
      </c>
      <c r="C84" s="1" t="s">
        <v>543</v>
      </c>
      <c r="D84" s="1" t="s">
        <v>545</v>
      </c>
      <c r="E84" s="4">
        <v>1.0553199085904701E-5</v>
      </c>
      <c r="F84" s="3">
        <v>9.1711774004396407</v>
      </c>
      <c r="G84" s="3">
        <v>8.26693381629485E-3</v>
      </c>
      <c r="H84" s="3">
        <v>6.3295735896857099</v>
      </c>
      <c r="I84" s="3">
        <f t="shared" si="1"/>
        <v>2.8333474301367225</v>
      </c>
      <c r="J84" s="3">
        <v>83</v>
      </c>
    </row>
    <row r="85" spans="1:11" x14ac:dyDescent="0.25">
      <c r="A85" s="1">
        <v>232</v>
      </c>
      <c r="B85" s="1" t="s">
        <v>612</v>
      </c>
      <c r="C85" s="1" t="s">
        <v>610</v>
      </c>
      <c r="D85" s="1" t="s">
        <v>546</v>
      </c>
      <c r="E85" s="3">
        <v>3.8729273893621698</v>
      </c>
      <c r="F85" s="3">
        <v>0.57458477284557796</v>
      </c>
      <c r="G85" s="3">
        <v>1.3153700616731101</v>
      </c>
      <c r="H85" s="3">
        <v>0.33419800583548398</v>
      </c>
      <c r="I85" s="3">
        <f t="shared" si="1"/>
        <v>2.7979440946991536</v>
      </c>
      <c r="J85" s="3">
        <v>84</v>
      </c>
    </row>
    <row r="86" spans="1:11" x14ac:dyDescent="0.25">
      <c r="A86" s="1">
        <v>230</v>
      </c>
      <c r="B86" s="1" t="s">
        <v>599</v>
      </c>
      <c r="C86" s="1" t="s">
        <v>606</v>
      </c>
      <c r="D86" s="1" t="s">
        <v>607</v>
      </c>
      <c r="E86" s="3">
        <v>2.79862060797825E-2</v>
      </c>
      <c r="F86" s="3">
        <v>6.8500336800521504</v>
      </c>
      <c r="G86" s="3">
        <v>2.3855834061449301</v>
      </c>
      <c r="H86" s="3">
        <v>1.80062739617797</v>
      </c>
      <c r="I86" s="3">
        <f t="shared" si="1"/>
        <v>2.6918090838090327</v>
      </c>
      <c r="J86" s="3">
        <v>85</v>
      </c>
      <c r="K86" s="4"/>
    </row>
    <row r="87" spans="1:11" x14ac:dyDescent="0.25">
      <c r="A87" s="1">
        <v>135</v>
      </c>
      <c r="B87" s="1" t="s">
        <v>142</v>
      </c>
      <c r="C87" s="1" t="s">
        <v>459</v>
      </c>
      <c r="D87" s="1" t="s">
        <v>460</v>
      </c>
      <c r="E87" s="3">
        <v>2.8274811985358399E-3</v>
      </c>
      <c r="F87" s="4">
        <v>6.7774129373346401</v>
      </c>
      <c r="G87" s="3">
        <v>4.3047909717308904E-3</v>
      </c>
      <c r="H87" s="3">
        <v>4.0880744681342902</v>
      </c>
      <c r="I87" s="3">
        <f t="shared" si="1"/>
        <v>2.6878611594271549</v>
      </c>
      <c r="J87" s="3">
        <v>86</v>
      </c>
    </row>
    <row r="88" spans="1:11" x14ac:dyDescent="0.25">
      <c r="A88" s="1">
        <v>68</v>
      </c>
      <c r="B88" s="1" t="s">
        <v>75</v>
      </c>
      <c r="C88" s="1" t="s">
        <v>338</v>
      </c>
      <c r="D88" s="1" t="s">
        <v>337</v>
      </c>
      <c r="E88" s="3">
        <v>3.1260410210485401</v>
      </c>
      <c r="F88" s="3">
        <v>0.60510570297620303</v>
      </c>
      <c r="G88" s="3">
        <v>1.00567445399723</v>
      </c>
      <c r="H88" s="3">
        <v>0.14741478649503301</v>
      </c>
      <c r="I88" s="3">
        <f t="shared" si="1"/>
        <v>2.5780574835324801</v>
      </c>
      <c r="J88" s="3">
        <v>87</v>
      </c>
    </row>
    <row r="89" spans="1:11" x14ac:dyDescent="0.25">
      <c r="A89" s="1">
        <v>36</v>
      </c>
      <c r="B89" s="1" t="s">
        <v>43</v>
      </c>
      <c r="C89" s="1" t="s">
        <v>271</v>
      </c>
      <c r="D89" s="1" t="s">
        <v>272</v>
      </c>
      <c r="E89" s="3">
        <v>0.14741478649503301</v>
      </c>
      <c r="F89" s="3">
        <v>2.84073845106865</v>
      </c>
      <c r="G89" s="3">
        <v>5.3902366080258897E-2</v>
      </c>
      <c r="H89" s="3">
        <v>0.36286969485037601</v>
      </c>
      <c r="I89" s="3">
        <f t="shared" si="1"/>
        <v>2.5713811766330483</v>
      </c>
      <c r="J89" s="3">
        <v>88</v>
      </c>
    </row>
    <row r="90" spans="1:11" x14ac:dyDescent="0.25">
      <c r="A90" s="1">
        <v>154</v>
      </c>
      <c r="B90" s="1" t="s">
        <v>161</v>
      </c>
      <c r="C90" s="1" t="s">
        <v>485</v>
      </c>
      <c r="D90" s="1" t="s">
        <v>486</v>
      </c>
      <c r="E90" s="3">
        <v>0.67410239684584505</v>
      </c>
      <c r="F90" s="3">
        <v>4.6293139062583597</v>
      </c>
      <c r="G90" s="3">
        <v>1.0329565304319499</v>
      </c>
      <c r="H90" s="3">
        <v>1.74254596831631</v>
      </c>
      <c r="I90" s="3">
        <f t="shared" si="1"/>
        <v>2.5279138043559457</v>
      </c>
      <c r="J90" s="3">
        <v>89</v>
      </c>
    </row>
    <row r="91" spans="1:11" x14ac:dyDescent="0.25">
      <c r="A91" s="1">
        <v>195</v>
      </c>
      <c r="B91" s="1" t="s">
        <v>202</v>
      </c>
      <c r="C91" s="1" t="s">
        <v>543</v>
      </c>
      <c r="D91" s="1" t="s">
        <v>544</v>
      </c>
      <c r="E91" s="3">
        <v>0.97181273257376699</v>
      </c>
      <c r="F91" s="3">
        <v>2.8748781485058399</v>
      </c>
      <c r="G91" s="3">
        <v>0.62981756452960902</v>
      </c>
      <c r="H91" s="3">
        <v>0.70706853596054897</v>
      </c>
      <c r="I91" s="3">
        <f t="shared" si="1"/>
        <v>2.509804780589449</v>
      </c>
      <c r="J91" s="3">
        <v>90</v>
      </c>
    </row>
    <row r="92" spans="1:11" x14ac:dyDescent="0.25">
      <c r="A92" s="1">
        <v>96</v>
      </c>
      <c r="B92" s="1" t="s">
        <v>103</v>
      </c>
      <c r="C92" s="1" t="s">
        <v>392</v>
      </c>
      <c r="D92" s="1" t="s">
        <v>393</v>
      </c>
      <c r="E92" s="3">
        <v>2.1204376507630198</v>
      </c>
      <c r="F92" s="3">
        <v>5.8503726066696196</v>
      </c>
      <c r="G92" s="3">
        <v>3.6539904098873102</v>
      </c>
      <c r="H92" s="3">
        <v>1.8385299788715199</v>
      </c>
      <c r="I92" s="3">
        <f t="shared" si="1"/>
        <v>2.4782898686738086</v>
      </c>
      <c r="J92" s="3">
        <v>91</v>
      </c>
    </row>
    <row r="93" spans="1:11" x14ac:dyDescent="0.25">
      <c r="A93" s="1">
        <v>17</v>
      </c>
      <c r="B93" s="1" t="s">
        <v>24</v>
      </c>
      <c r="C93" s="1" t="s">
        <v>244</v>
      </c>
      <c r="D93" s="1" t="s">
        <v>247</v>
      </c>
      <c r="E93" s="3">
        <v>0.85831808224100004</v>
      </c>
      <c r="F93" s="3">
        <v>2.0726680991988999</v>
      </c>
      <c r="G93" s="3">
        <v>0.32374807767017699</v>
      </c>
      <c r="H93" s="3">
        <v>0.170351979546702</v>
      </c>
      <c r="I93" s="3">
        <f t="shared" si="1"/>
        <v>2.4368861242230206</v>
      </c>
      <c r="J93" s="3">
        <v>92</v>
      </c>
    </row>
    <row r="94" spans="1:11" x14ac:dyDescent="0.25">
      <c r="A94" s="1">
        <v>209</v>
      </c>
      <c r="B94" s="1" t="s">
        <v>557</v>
      </c>
      <c r="C94" s="1" t="s">
        <v>561</v>
      </c>
      <c r="D94" s="1" t="s">
        <v>562</v>
      </c>
      <c r="E94" s="3">
        <v>7.11554273560151</v>
      </c>
      <c r="F94" s="3">
        <v>1.15060573407274</v>
      </c>
      <c r="G94" s="3">
        <v>4.81612901721636</v>
      </c>
      <c r="H94" s="3">
        <v>1.05642279553838</v>
      </c>
      <c r="I94" s="3">
        <f t="shared" si="1"/>
        <v>2.3935966569195091</v>
      </c>
      <c r="J94" s="3">
        <v>93</v>
      </c>
    </row>
    <row r="95" spans="1:11" x14ac:dyDescent="0.25">
      <c r="A95" s="1">
        <v>42</v>
      </c>
      <c r="B95" s="1" t="s">
        <v>49</v>
      </c>
      <c r="C95" s="1" t="s">
        <v>280</v>
      </c>
      <c r="D95" s="1" t="s">
        <v>281</v>
      </c>
      <c r="E95" s="3">
        <v>0.96974084773232005</v>
      </c>
      <c r="F95" s="3">
        <v>4.0412603346490199</v>
      </c>
      <c r="G95" s="3">
        <v>1.6543688000307699</v>
      </c>
      <c r="H95" s="3">
        <v>1.06961302593921</v>
      </c>
      <c r="I95" s="3">
        <f t="shared" si="1"/>
        <v>2.2870193564113599</v>
      </c>
      <c r="J95" s="3">
        <v>94</v>
      </c>
    </row>
    <row r="96" spans="1:11" x14ac:dyDescent="0.25">
      <c r="A96" s="1">
        <v>253</v>
      </c>
      <c r="B96" s="1" t="s">
        <v>680</v>
      </c>
      <c r="C96" s="1" t="s">
        <v>676</v>
      </c>
      <c r="D96" s="1" t="s">
        <v>683</v>
      </c>
      <c r="E96" s="3">
        <v>0.79821103644106495</v>
      </c>
      <c r="F96" s="3">
        <v>1.9904863398610699</v>
      </c>
      <c r="G96" s="3">
        <v>3.5251408730034003E-2</v>
      </c>
      <c r="H96" s="3">
        <v>0.47953368633668803</v>
      </c>
      <c r="I96" s="3">
        <f t="shared" si="1"/>
        <v>2.2739122812354129</v>
      </c>
      <c r="J96" s="3">
        <v>95</v>
      </c>
    </row>
    <row r="97" spans="1:10" x14ac:dyDescent="0.25">
      <c r="A97" s="1">
        <v>43</v>
      </c>
      <c r="B97" s="1" t="s">
        <v>50</v>
      </c>
      <c r="C97" s="1" t="s">
        <v>284</v>
      </c>
      <c r="D97" s="1" t="s">
        <v>285</v>
      </c>
      <c r="E97" s="3">
        <v>2.0102441717188202</v>
      </c>
      <c r="F97" s="3">
        <v>4.6990149310999101</v>
      </c>
      <c r="G97" s="3">
        <v>5.1976234459235403E-2</v>
      </c>
      <c r="H97" s="3">
        <v>4.4969730543680297</v>
      </c>
      <c r="I97" s="3">
        <f t="shared" si="1"/>
        <v>2.1603098139914652</v>
      </c>
      <c r="J97" s="3">
        <v>96</v>
      </c>
    </row>
    <row r="98" spans="1:10" x14ac:dyDescent="0.25">
      <c r="A98" s="1">
        <v>159</v>
      </c>
      <c r="B98" s="1" t="s">
        <v>166</v>
      </c>
      <c r="C98" s="1" t="s">
        <v>485</v>
      </c>
      <c r="D98" s="1" t="s">
        <v>488</v>
      </c>
      <c r="E98" s="3">
        <v>1.36190734038238</v>
      </c>
      <c r="F98" s="3">
        <v>1.74254596831631</v>
      </c>
      <c r="G98" s="3">
        <v>4.8237286078836802E-2</v>
      </c>
      <c r="H98" s="3">
        <v>0.93475312371526897</v>
      </c>
      <c r="I98" s="3">
        <f t="shared" si="1"/>
        <v>2.1214628989045843</v>
      </c>
      <c r="J98" s="3">
        <v>97</v>
      </c>
    </row>
    <row r="99" spans="1:10" x14ac:dyDescent="0.25">
      <c r="A99" s="1">
        <v>160</v>
      </c>
      <c r="B99" s="1" t="s">
        <v>167</v>
      </c>
      <c r="C99" s="1" t="s">
        <v>493</v>
      </c>
      <c r="D99" s="1" t="s">
        <v>495</v>
      </c>
      <c r="E99" s="3">
        <v>9.5627658548002792</v>
      </c>
      <c r="F99" s="3">
        <v>0.55439139074158095</v>
      </c>
      <c r="G99" s="3">
        <v>8.0491498437812794</v>
      </c>
      <c r="H99" s="3">
        <v>6.1002906884502902E-3</v>
      </c>
      <c r="I99" s="3">
        <f t="shared" si="1"/>
        <v>2.0619071110721299</v>
      </c>
      <c r="J99" s="3">
        <v>98</v>
      </c>
    </row>
    <row r="100" spans="1:10" x14ac:dyDescent="0.25">
      <c r="A100" s="1">
        <v>226</v>
      </c>
      <c r="B100" s="1" t="s">
        <v>595</v>
      </c>
      <c r="C100" s="1" t="s">
        <v>601</v>
      </c>
      <c r="D100" s="1" t="s">
        <v>603</v>
      </c>
      <c r="E100" s="3">
        <v>0.476633981679291</v>
      </c>
      <c r="F100" s="3">
        <v>4.6460239930116396</v>
      </c>
      <c r="G100" s="3">
        <v>0.77162330566423198</v>
      </c>
      <c r="H100" s="3">
        <v>2.3506097103782899</v>
      </c>
      <c r="I100" s="3">
        <f t="shared" si="1"/>
        <v>2.0004249586484093</v>
      </c>
      <c r="J100" s="3">
        <v>99</v>
      </c>
    </row>
    <row r="101" spans="1:10" x14ac:dyDescent="0.25">
      <c r="A101" s="1">
        <v>45</v>
      </c>
      <c r="B101" s="1" t="s">
        <v>52</v>
      </c>
      <c r="C101" s="1" t="s">
        <v>290</v>
      </c>
      <c r="D101" s="1" t="s">
        <v>291</v>
      </c>
      <c r="E101" s="3">
        <v>2.80284376038087</v>
      </c>
      <c r="F101" s="3">
        <v>0.87975007082911905</v>
      </c>
      <c r="G101" s="3">
        <v>1.02428583519602</v>
      </c>
      <c r="H101" s="3">
        <v>0.68749827636391503</v>
      </c>
      <c r="I101" s="3">
        <f t="shared" si="1"/>
        <v>1.9708097196500538</v>
      </c>
      <c r="J101" s="3">
        <v>100</v>
      </c>
    </row>
    <row r="102" spans="1:10" x14ac:dyDescent="0.25">
      <c r="A102" s="1">
        <v>213</v>
      </c>
      <c r="B102" s="1" t="s">
        <v>569</v>
      </c>
      <c r="C102" s="1" t="s">
        <v>565</v>
      </c>
      <c r="D102" s="1" t="s">
        <v>566</v>
      </c>
      <c r="E102" s="3">
        <v>1.7884251696050399</v>
      </c>
      <c r="F102" s="3">
        <v>1.7884251696050399</v>
      </c>
      <c r="G102" s="3">
        <v>0.55439139074158095</v>
      </c>
      <c r="H102" s="3">
        <v>1.06961302593921</v>
      </c>
      <c r="I102" s="3">
        <f t="shared" si="1"/>
        <v>1.9528459225292887</v>
      </c>
      <c r="J102" s="3">
        <v>101</v>
      </c>
    </row>
    <row r="103" spans="1:10" x14ac:dyDescent="0.25">
      <c r="A103" s="1">
        <v>255</v>
      </c>
      <c r="B103" s="1" t="s">
        <v>686</v>
      </c>
      <c r="C103" s="1" t="s">
        <v>689</v>
      </c>
      <c r="D103" s="1" t="s">
        <v>690</v>
      </c>
      <c r="E103" s="3">
        <v>3.22837944998642</v>
      </c>
      <c r="F103" s="3">
        <v>0.87791259282790102</v>
      </c>
      <c r="G103" s="3">
        <v>1.28701513078911</v>
      </c>
      <c r="H103" s="3">
        <v>0.87791259282790102</v>
      </c>
      <c r="I103" s="3">
        <f t="shared" si="1"/>
        <v>1.9413643191973098</v>
      </c>
      <c r="J103" s="3">
        <v>102</v>
      </c>
    </row>
    <row r="104" spans="1:10" x14ac:dyDescent="0.25">
      <c r="A104" s="1">
        <v>191</v>
      </c>
      <c r="B104" s="1" t="s">
        <v>198</v>
      </c>
      <c r="C104" s="1" t="s">
        <v>529</v>
      </c>
      <c r="D104" s="1" t="s">
        <v>541</v>
      </c>
      <c r="E104" s="3">
        <v>4.2416411405556999E-4</v>
      </c>
      <c r="F104" s="3">
        <v>6.3961114342707797</v>
      </c>
      <c r="G104" s="3">
        <v>4.2416411405556999E-4</v>
      </c>
      <c r="H104" s="3">
        <v>4.4718990147610898</v>
      </c>
      <c r="I104" s="3">
        <f t="shared" si="1"/>
        <v>1.9242124195096899</v>
      </c>
      <c r="J104" s="3">
        <v>103</v>
      </c>
    </row>
    <row r="105" spans="1:10" x14ac:dyDescent="0.25">
      <c r="A105" s="1">
        <v>211</v>
      </c>
      <c r="B105" s="1" t="s">
        <v>559</v>
      </c>
      <c r="C105" s="1" t="s">
        <v>565</v>
      </c>
      <c r="D105" s="1" t="s">
        <v>566</v>
      </c>
      <c r="E105" s="3">
        <v>2.07358502798601</v>
      </c>
      <c r="F105" s="3">
        <v>3.4386376592847099</v>
      </c>
      <c r="G105" s="3">
        <v>3.24862749190059</v>
      </c>
      <c r="H105" s="3">
        <v>0.37018501453643599</v>
      </c>
      <c r="I105" s="3">
        <f t="shared" si="1"/>
        <v>1.8934101808336938</v>
      </c>
      <c r="J105" s="3">
        <v>104</v>
      </c>
    </row>
    <row r="106" spans="1:10" x14ac:dyDescent="0.25">
      <c r="A106" s="1">
        <v>12</v>
      </c>
      <c r="B106" s="1" t="s">
        <v>19</v>
      </c>
      <c r="C106" s="1" t="s">
        <v>234</v>
      </c>
      <c r="D106" s="1" t="s">
        <v>235</v>
      </c>
      <c r="E106" s="3">
        <v>0.77083918037267096</v>
      </c>
      <c r="F106" s="3">
        <v>1.5227627669119099</v>
      </c>
      <c r="G106" s="3">
        <v>9.7010423111665897E-2</v>
      </c>
      <c r="H106" s="3">
        <v>0.30412056691477601</v>
      </c>
      <c r="I106" s="3">
        <f t="shared" si="1"/>
        <v>1.8924709572581391</v>
      </c>
      <c r="J106" s="3">
        <v>105</v>
      </c>
    </row>
    <row r="107" spans="1:10" x14ac:dyDescent="0.25">
      <c r="A107" s="1">
        <v>234</v>
      </c>
      <c r="B107" s="1" t="s">
        <v>619</v>
      </c>
      <c r="C107" s="1" t="s">
        <v>622</v>
      </c>
      <c r="D107" s="1" t="s">
        <v>623</v>
      </c>
      <c r="E107" s="3">
        <v>2.9818761067752599</v>
      </c>
      <c r="F107" s="3">
        <v>0.26872905070321801</v>
      </c>
      <c r="G107" s="3">
        <v>1.2012615517796099</v>
      </c>
      <c r="H107" s="3">
        <v>0.18903031982355301</v>
      </c>
      <c r="I107" s="3">
        <f t="shared" si="1"/>
        <v>1.8603132858753153</v>
      </c>
      <c r="J107" s="3">
        <v>106</v>
      </c>
    </row>
    <row r="108" spans="1:10" x14ac:dyDescent="0.25">
      <c r="A108" s="1">
        <v>81</v>
      </c>
      <c r="B108" s="1" t="s">
        <v>88</v>
      </c>
      <c r="C108" s="1" t="s">
        <v>356</v>
      </c>
      <c r="D108" s="1" t="s">
        <v>357</v>
      </c>
      <c r="E108" s="3">
        <v>1.8120815885696799</v>
      </c>
      <c r="F108" s="3">
        <v>6.0850716103876197</v>
      </c>
      <c r="G108" s="3">
        <v>6.0850716103876197</v>
      </c>
      <c r="H108" s="3">
        <v>4.2850999736159801E-2</v>
      </c>
      <c r="I108" s="3">
        <f t="shared" si="1"/>
        <v>1.7692305888335205</v>
      </c>
      <c r="J108" s="3">
        <v>107</v>
      </c>
    </row>
    <row r="109" spans="1:10" x14ac:dyDescent="0.25">
      <c r="A109" s="1">
        <v>207</v>
      </c>
      <c r="B109" s="1" t="s">
        <v>549</v>
      </c>
      <c r="C109" s="1" t="s">
        <v>543</v>
      </c>
      <c r="D109" s="1" t="s">
        <v>555</v>
      </c>
      <c r="E109" s="3">
        <v>5.6170938652677402E-2</v>
      </c>
      <c r="F109" s="3">
        <v>3.42971982630102</v>
      </c>
      <c r="G109" s="3">
        <v>0.23569656466240699</v>
      </c>
      <c r="H109" s="3">
        <v>1.65603567310732</v>
      </c>
      <c r="I109" s="3">
        <f t="shared" si="1"/>
        <v>1.5941585271839702</v>
      </c>
      <c r="J109" s="3">
        <v>108</v>
      </c>
    </row>
    <row r="110" spans="1:10" x14ac:dyDescent="0.25">
      <c r="A110" s="1">
        <v>44</v>
      </c>
      <c r="B110" s="1" t="s">
        <v>51</v>
      </c>
      <c r="C110" s="1" t="s">
        <v>287</v>
      </c>
      <c r="D110" s="1" t="s">
        <v>288</v>
      </c>
      <c r="E110" s="3">
        <v>1.34299977407633</v>
      </c>
      <c r="F110" s="3">
        <v>1.7380721913333901</v>
      </c>
      <c r="G110" s="3">
        <v>0.93024035874437405</v>
      </c>
      <c r="H110" s="3">
        <v>0.66331125446612305</v>
      </c>
      <c r="I110" s="3">
        <f t="shared" si="1"/>
        <v>1.4875203521992226</v>
      </c>
      <c r="J110" s="3">
        <v>109</v>
      </c>
    </row>
    <row r="111" spans="1:10" x14ac:dyDescent="0.25">
      <c r="A111" s="1">
        <v>252</v>
      </c>
      <c r="B111" s="1" t="s">
        <v>679</v>
      </c>
      <c r="C111" s="1" t="s">
        <v>676</v>
      </c>
      <c r="D111" s="1" t="s">
        <v>681</v>
      </c>
      <c r="E111" s="3">
        <v>0.469324095926342</v>
      </c>
      <c r="F111" s="3">
        <v>1.69545094539051</v>
      </c>
      <c r="G111" s="3">
        <v>4.4288853613747903E-2</v>
      </c>
      <c r="H111" s="3">
        <v>0.65671610382360002</v>
      </c>
      <c r="I111" s="3">
        <f t="shared" si="1"/>
        <v>1.4637700838795038</v>
      </c>
      <c r="J111" s="3">
        <v>110</v>
      </c>
    </row>
    <row r="112" spans="1:10" x14ac:dyDescent="0.25">
      <c r="A112" s="1">
        <v>266</v>
      </c>
      <c r="B112" s="1" t="s">
        <v>709</v>
      </c>
      <c r="C112" s="1" t="s">
        <v>719</v>
      </c>
      <c r="D112" s="1" t="s">
        <v>720</v>
      </c>
      <c r="E112" s="3">
        <v>2.04110759653227</v>
      </c>
      <c r="F112" s="3">
        <v>0.177900816443641</v>
      </c>
      <c r="G112" s="3">
        <v>0.75760627372568501</v>
      </c>
      <c r="H112" s="3">
        <v>5.7277659888029499E-2</v>
      </c>
      <c r="I112" s="3">
        <f t="shared" si="1"/>
        <v>1.4041244793621963</v>
      </c>
      <c r="J112" s="3">
        <v>111</v>
      </c>
    </row>
    <row r="113" spans="1:10" x14ac:dyDescent="0.25">
      <c r="A113" s="1">
        <v>256</v>
      </c>
      <c r="B113" s="1" t="s">
        <v>687</v>
      </c>
      <c r="C113" s="1" t="s">
        <v>693</v>
      </c>
      <c r="D113" s="1" t="s">
        <v>668</v>
      </c>
      <c r="E113" s="3">
        <v>0.171251516829352</v>
      </c>
      <c r="F113" s="3">
        <v>1.7824076031727401</v>
      </c>
      <c r="G113" s="3">
        <v>0.49937927453320602</v>
      </c>
      <c r="H113" s="3">
        <v>5.97622183825718E-2</v>
      </c>
      <c r="I113" s="3">
        <f t="shared" si="1"/>
        <v>1.3945176270863142</v>
      </c>
      <c r="J113" s="3">
        <v>112</v>
      </c>
    </row>
    <row r="114" spans="1:10" x14ac:dyDescent="0.25">
      <c r="A114" s="1">
        <v>271</v>
      </c>
      <c r="B114" s="1" t="s">
        <v>729</v>
      </c>
      <c r="C114" s="1" t="s">
        <v>751</v>
      </c>
      <c r="D114" s="1" t="s">
        <v>752</v>
      </c>
      <c r="E114" s="3">
        <v>1.3810988506559001</v>
      </c>
      <c r="F114" s="3">
        <v>3.45778075290748</v>
      </c>
      <c r="G114" s="3">
        <v>0.83388783046451798</v>
      </c>
      <c r="H114" s="3">
        <v>2.6532377918737202</v>
      </c>
      <c r="I114" s="3">
        <f t="shared" si="1"/>
        <v>1.3517539812251416</v>
      </c>
      <c r="J114" s="3">
        <v>113</v>
      </c>
    </row>
    <row r="115" spans="1:10" x14ac:dyDescent="0.25">
      <c r="A115" s="1">
        <v>274</v>
      </c>
      <c r="B115" s="1" t="s">
        <v>732</v>
      </c>
      <c r="C115" s="1" t="s">
        <v>756</v>
      </c>
      <c r="D115" s="1" t="s">
        <v>757</v>
      </c>
      <c r="E115" s="3">
        <v>1.3810988506559001</v>
      </c>
      <c r="F115" s="3">
        <v>3.45778075290748</v>
      </c>
      <c r="G115" s="3">
        <v>0.83388783046451798</v>
      </c>
      <c r="H115" s="3">
        <v>2.6532377918737202</v>
      </c>
      <c r="I115" s="3">
        <f t="shared" si="1"/>
        <v>1.3517539812251416</v>
      </c>
      <c r="J115" s="3">
        <v>114</v>
      </c>
    </row>
    <row r="116" spans="1:10" x14ac:dyDescent="0.25">
      <c r="A116" s="1">
        <v>153</v>
      </c>
      <c r="B116" s="1" t="s">
        <v>160</v>
      </c>
      <c r="C116" s="1" t="s">
        <v>485</v>
      </c>
      <c r="D116" s="1" t="s">
        <v>488</v>
      </c>
      <c r="E116" s="3">
        <v>1.2465188220233701</v>
      </c>
      <c r="F116" s="3">
        <v>2.02496829009156</v>
      </c>
      <c r="G116" s="3">
        <v>0.67410239684584505</v>
      </c>
      <c r="H116" s="3">
        <v>1.48304266938123</v>
      </c>
      <c r="I116" s="3">
        <f t="shared" si="1"/>
        <v>1.1143420458878552</v>
      </c>
      <c r="J116" s="3">
        <v>115</v>
      </c>
    </row>
    <row r="117" spans="1:10" x14ac:dyDescent="0.25">
      <c r="A117" s="1">
        <v>158</v>
      </c>
      <c r="B117" s="1" t="s">
        <v>165</v>
      </c>
      <c r="C117" s="1" t="s">
        <v>485</v>
      </c>
      <c r="D117" s="1" t="s">
        <v>486</v>
      </c>
      <c r="E117" s="3">
        <v>2.02496829009156</v>
      </c>
      <c r="F117" s="3">
        <v>0.93475312371526897</v>
      </c>
      <c r="G117" s="3">
        <v>0.84223538589078695</v>
      </c>
      <c r="H117" s="3">
        <v>1.0329565304319499</v>
      </c>
      <c r="I117" s="3">
        <f t="shared" si="1"/>
        <v>1.084529497484092</v>
      </c>
      <c r="J117" s="3">
        <v>116</v>
      </c>
    </row>
    <row r="118" spans="1:10" x14ac:dyDescent="0.25">
      <c r="A118" s="1">
        <v>114</v>
      </c>
      <c r="B118" s="1" t="s">
        <v>121</v>
      </c>
      <c r="C118" s="1" t="s">
        <v>417</v>
      </c>
      <c r="D118" s="1" t="s">
        <v>418</v>
      </c>
      <c r="E118" s="3">
        <v>0.32658430666719501</v>
      </c>
      <c r="F118" s="3">
        <v>0.72127841390403902</v>
      </c>
      <c r="G118" s="3">
        <v>1.8001259997871501E-3</v>
      </c>
      <c r="H118" s="3">
        <v>2.5552718684839399E-2</v>
      </c>
      <c r="I118" s="3">
        <f t="shared" si="1"/>
        <v>1.0205098758866076</v>
      </c>
      <c r="J118" s="3">
        <v>117</v>
      </c>
    </row>
    <row r="119" spans="1:10" x14ac:dyDescent="0.25">
      <c r="A119" s="1">
        <v>85</v>
      </c>
      <c r="B119" s="1" t="s">
        <v>92</v>
      </c>
      <c r="C119" s="1" t="s">
        <v>367</v>
      </c>
      <c r="D119" s="1" t="s">
        <v>371</v>
      </c>
      <c r="E119" s="3">
        <v>2.45224474599739</v>
      </c>
      <c r="F119" s="3">
        <v>0.83510770679108004</v>
      </c>
      <c r="G119" s="3">
        <v>2.1419784468239</v>
      </c>
      <c r="H119" s="3">
        <v>0.151481543371533</v>
      </c>
      <c r="I119" s="3">
        <f t="shared" si="1"/>
        <v>0.9938924625930371</v>
      </c>
      <c r="J119" s="3">
        <v>118</v>
      </c>
    </row>
    <row r="120" spans="1:10" x14ac:dyDescent="0.25">
      <c r="A120" s="1">
        <v>193</v>
      </c>
      <c r="B120" s="1" t="s">
        <v>200</v>
      </c>
      <c r="C120" s="1" t="s">
        <v>543</v>
      </c>
      <c r="D120" s="1" t="s">
        <v>542</v>
      </c>
      <c r="E120" s="4">
        <v>5.4275268454661104E-6</v>
      </c>
      <c r="F120" s="3">
        <v>7.4307775542746297</v>
      </c>
      <c r="G120" s="3">
        <v>0.363081165065955</v>
      </c>
      <c r="H120" s="3">
        <v>6.0934702960346998</v>
      </c>
      <c r="I120" s="3">
        <f t="shared" si="1"/>
        <v>0.97423152070082075</v>
      </c>
      <c r="J120" s="3">
        <v>119</v>
      </c>
    </row>
    <row r="121" spans="1:10" x14ac:dyDescent="0.25">
      <c r="A121" s="1">
        <v>214</v>
      </c>
      <c r="B121" s="1" t="s">
        <v>570</v>
      </c>
      <c r="C121" s="1" t="s">
        <v>575</v>
      </c>
      <c r="D121" s="1" t="s">
        <v>541</v>
      </c>
      <c r="E121" s="3">
        <v>0.95388692824666399</v>
      </c>
      <c r="F121" s="3">
        <v>5.2435511137521802</v>
      </c>
      <c r="G121" s="3">
        <v>4.1394377899872703</v>
      </c>
      <c r="H121" s="3">
        <v>1.1534503518203001</v>
      </c>
      <c r="I121" s="3">
        <f t="shared" si="1"/>
        <v>0.90454990019127401</v>
      </c>
      <c r="J121" s="3">
        <v>120</v>
      </c>
    </row>
    <row r="122" spans="1:10" x14ac:dyDescent="0.25">
      <c r="A122" s="1">
        <v>280</v>
      </c>
      <c r="B122" s="1" t="s">
        <v>738</v>
      </c>
      <c r="C122" s="1" t="s">
        <v>766</v>
      </c>
      <c r="D122" s="1" t="s">
        <v>767</v>
      </c>
      <c r="E122" s="3">
        <v>0.70560034837163299</v>
      </c>
      <c r="F122" s="3">
        <v>1.23453450404503</v>
      </c>
      <c r="G122" s="3">
        <v>5.83382527475503E-2</v>
      </c>
      <c r="H122" s="3">
        <v>0.98619918892372105</v>
      </c>
      <c r="I122" s="3">
        <f t="shared" si="1"/>
        <v>0.89559741074539179</v>
      </c>
      <c r="J122" s="3">
        <v>121</v>
      </c>
    </row>
    <row r="123" spans="1:10" x14ac:dyDescent="0.25">
      <c r="A123" s="1">
        <v>52</v>
      </c>
      <c r="B123" s="1" t="s">
        <v>59</v>
      </c>
      <c r="C123" s="1" t="s">
        <v>304</v>
      </c>
      <c r="D123" s="1" t="s">
        <v>305</v>
      </c>
      <c r="E123" s="3">
        <v>0.70125082291679797</v>
      </c>
      <c r="F123" s="3">
        <v>0.41978399255614801</v>
      </c>
      <c r="G123" s="3">
        <v>0.22368953522430199</v>
      </c>
      <c r="H123" s="3">
        <v>7.3971260548365402E-3</v>
      </c>
      <c r="I123" s="3">
        <f t="shared" si="1"/>
        <v>0.88994815419380735</v>
      </c>
      <c r="J123" s="3">
        <v>122</v>
      </c>
    </row>
    <row r="124" spans="1:10" x14ac:dyDescent="0.25">
      <c r="A124" s="1">
        <v>60</v>
      </c>
      <c r="B124" s="1" t="s">
        <v>67</v>
      </c>
      <c r="C124" s="1" t="s">
        <v>316</v>
      </c>
      <c r="D124" s="1" t="s">
        <v>317</v>
      </c>
      <c r="E124" s="3">
        <v>1.2532903696200599</v>
      </c>
      <c r="F124" s="3">
        <v>0.25422731630380502</v>
      </c>
      <c r="G124" s="3">
        <v>0.14741478649503301</v>
      </c>
      <c r="H124" s="3">
        <v>0.49862133093653999</v>
      </c>
      <c r="I124" s="3">
        <f t="shared" si="1"/>
        <v>0.86148156849229185</v>
      </c>
      <c r="J124" s="3">
        <v>123</v>
      </c>
    </row>
    <row r="125" spans="1:10" x14ac:dyDescent="0.25">
      <c r="A125" s="1">
        <v>259</v>
      </c>
      <c r="B125" s="1" t="s">
        <v>698</v>
      </c>
      <c r="C125" s="1" t="s">
        <v>702</v>
      </c>
      <c r="D125" s="1" t="s">
        <v>668</v>
      </c>
      <c r="E125" s="3">
        <v>2.94355525345392</v>
      </c>
      <c r="F125" s="3">
        <v>0.25837217614757302</v>
      </c>
      <c r="G125" s="3">
        <v>1.9738506680513499</v>
      </c>
      <c r="H125" s="3">
        <v>0.38020354562539099</v>
      </c>
      <c r="I125" s="3">
        <f t="shared" si="1"/>
        <v>0.84787321592475218</v>
      </c>
      <c r="J125" s="3">
        <v>124</v>
      </c>
    </row>
    <row r="126" spans="1:10" x14ac:dyDescent="0.25">
      <c r="A126" s="1">
        <v>149</v>
      </c>
      <c r="B126" s="1" t="s">
        <v>156</v>
      </c>
      <c r="C126" s="1" t="s">
        <v>482</v>
      </c>
      <c r="D126" s="1" t="s">
        <v>483</v>
      </c>
      <c r="E126" s="3">
        <v>0.38010884392338401</v>
      </c>
      <c r="F126" s="3">
        <v>0.50345326725223805</v>
      </c>
      <c r="G126" s="3">
        <v>1.43959765295617E-3</v>
      </c>
      <c r="H126" s="3">
        <v>3.9835851404442797E-2</v>
      </c>
      <c r="I126" s="3">
        <f t="shared" si="1"/>
        <v>0.84228666211822301</v>
      </c>
      <c r="J126" s="3">
        <v>125</v>
      </c>
    </row>
    <row r="127" spans="1:10" x14ac:dyDescent="0.25">
      <c r="A127" s="1">
        <v>215</v>
      </c>
      <c r="B127" s="1" t="s">
        <v>571</v>
      </c>
      <c r="C127" s="1" t="s">
        <v>575</v>
      </c>
      <c r="D127" s="1" t="s">
        <v>541</v>
      </c>
      <c r="E127" s="3">
        <v>0.54962860188198503</v>
      </c>
      <c r="F127" s="3">
        <v>4.7865694855458703</v>
      </c>
      <c r="G127" s="3">
        <v>1.88421171542634</v>
      </c>
      <c r="H127" s="3">
        <v>2.6441259657135698</v>
      </c>
      <c r="I127" s="3">
        <f t="shared" si="1"/>
        <v>0.80786040628794575</v>
      </c>
      <c r="J127" s="3">
        <v>126</v>
      </c>
    </row>
    <row r="128" spans="1:10" x14ac:dyDescent="0.25">
      <c r="A128" s="1">
        <v>35</v>
      </c>
      <c r="B128" s="1" t="s">
        <v>42</v>
      </c>
      <c r="C128" s="1" t="s">
        <v>271</v>
      </c>
      <c r="D128" s="1" t="s">
        <v>272</v>
      </c>
      <c r="E128" s="3">
        <v>0.49862133093653999</v>
      </c>
      <c r="F128" s="3">
        <v>0.85831808224100004</v>
      </c>
      <c r="G128" s="3">
        <v>0.36286969485037601</v>
      </c>
      <c r="H128" s="3">
        <v>0.32374807767017699</v>
      </c>
      <c r="I128" s="3">
        <f t="shared" si="1"/>
        <v>0.67032164065698707</v>
      </c>
      <c r="J128" s="3">
        <v>127</v>
      </c>
    </row>
    <row r="129" spans="1:10" x14ac:dyDescent="0.25">
      <c r="A129" s="1">
        <v>199</v>
      </c>
      <c r="B129" s="1" t="s">
        <v>206</v>
      </c>
      <c r="C129" s="1" t="s">
        <v>543</v>
      </c>
      <c r="D129" s="1" t="s">
        <v>546</v>
      </c>
      <c r="E129" s="3">
        <v>8.1435205927773303E-3</v>
      </c>
      <c r="F129" s="3">
        <v>6.0579467241862899</v>
      </c>
      <c r="G129" s="3">
        <v>0.102888491727247</v>
      </c>
      <c r="H129" s="3">
        <v>5.3187927817717897</v>
      </c>
      <c r="I129" s="3">
        <f t="shared" si="1"/>
        <v>0.64440897128003094</v>
      </c>
      <c r="J129" s="3">
        <v>128</v>
      </c>
    </row>
    <row r="130" spans="1:10" x14ac:dyDescent="0.25">
      <c r="A130" s="1">
        <v>108</v>
      </c>
      <c r="B130" s="1" t="s">
        <v>115</v>
      </c>
      <c r="C130" s="1" t="s">
        <v>405</v>
      </c>
      <c r="D130" s="1" t="s">
        <v>406</v>
      </c>
      <c r="E130" s="3">
        <v>0.32374807767017699</v>
      </c>
      <c r="F130" s="3">
        <v>1.00567445399723</v>
      </c>
      <c r="G130" s="3">
        <v>0.49862133093653999</v>
      </c>
      <c r="H130" s="3">
        <v>0.195725345439099</v>
      </c>
      <c r="I130" s="3">
        <f t="shared" ref="I130:I193" si="2">E130+F130-G130-H130</f>
        <v>0.63507585529176813</v>
      </c>
      <c r="J130" s="3">
        <v>129</v>
      </c>
    </row>
    <row r="131" spans="1:10" x14ac:dyDescent="0.25">
      <c r="A131" s="1">
        <v>51</v>
      </c>
      <c r="B131" s="1" t="s">
        <v>58</v>
      </c>
      <c r="C131" s="1" t="s">
        <v>304</v>
      </c>
      <c r="D131" s="1" t="s">
        <v>305</v>
      </c>
      <c r="E131" s="3">
        <v>8.2079862436997301E-4</v>
      </c>
      <c r="F131" s="3">
        <v>1.17230967801852</v>
      </c>
      <c r="G131" s="3">
        <v>2.7628484915397E-2</v>
      </c>
      <c r="H131" s="3">
        <v>0.54349701567114805</v>
      </c>
      <c r="I131" s="3">
        <f t="shared" si="2"/>
        <v>0.60200497605634506</v>
      </c>
      <c r="J131" s="3">
        <v>130</v>
      </c>
    </row>
    <row r="132" spans="1:10" x14ac:dyDescent="0.25">
      <c r="A132" s="1">
        <v>245</v>
      </c>
      <c r="B132" s="1" t="s">
        <v>659</v>
      </c>
      <c r="C132" s="1" t="s">
        <v>672</v>
      </c>
      <c r="D132" s="1" t="s">
        <v>673</v>
      </c>
      <c r="E132" s="3">
        <v>1.0775535358704</v>
      </c>
      <c r="F132" s="3">
        <v>2.6210190409900398</v>
      </c>
      <c r="G132" s="3">
        <v>6.8053188875037196E-2</v>
      </c>
      <c r="H132" s="3">
        <v>3.0836577102704998</v>
      </c>
      <c r="I132" s="3">
        <f t="shared" si="2"/>
        <v>0.54686167771490268</v>
      </c>
      <c r="J132" s="3">
        <v>131</v>
      </c>
    </row>
    <row r="133" spans="1:10" x14ac:dyDescent="0.25">
      <c r="A133" s="1">
        <v>112</v>
      </c>
      <c r="B133" s="1" t="s">
        <v>119</v>
      </c>
      <c r="C133" s="1" t="s">
        <v>413</v>
      </c>
      <c r="D133" s="1" t="s">
        <v>322</v>
      </c>
      <c r="E133" s="3">
        <v>1.7571643291999901</v>
      </c>
      <c r="F133" s="3">
        <v>0.697406492944175</v>
      </c>
      <c r="G133" s="3">
        <v>1.4125639180677501</v>
      </c>
      <c r="H133" s="3">
        <v>0.503558157420951</v>
      </c>
      <c r="I133" s="3">
        <f t="shared" si="2"/>
        <v>0.53844874665546405</v>
      </c>
      <c r="J133" s="3">
        <v>132</v>
      </c>
    </row>
    <row r="134" spans="1:10" x14ac:dyDescent="0.25">
      <c r="A134" s="1">
        <v>111</v>
      </c>
      <c r="B134" s="1" t="s">
        <v>118</v>
      </c>
      <c r="C134" s="1" t="s">
        <v>413</v>
      </c>
      <c r="D134" s="1" t="s">
        <v>322</v>
      </c>
      <c r="E134" s="3">
        <v>3.2083901725376101</v>
      </c>
      <c r="F134" s="3">
        <v>0.30412056691477601</v>
      </c>
      <c r="G134" s="3">
        <v>2.5723024564586798</v>
      </c>
      <c r="H134" s="3">
        <v>0.44754317360359003</v>
      </c>
      <c r="I134" s="3">
        <f t="shared" si="2"/>
        <v>0.49266510939011637</v>
      </c>
      <c r="J134" s="3">
        <v>133</v>
      </c>
    </row>
    <row r="135" spans="1:10" x14ac:dyDescent="0.25">
      <c r="A135" s="1">
        <v>71</v>
      </c>
      <c r="B135" s="1" t="s">
        <v>78</v>
      </c>
      <c r="C135" s="1" t="s">
        <v>343</v>
      </c>
      <c r="D135" s="1" t="s">
        <v>344</v>
      </c>
      <c r="E135" s="3">
        <v>1.1400714416181901</v>
      </c>
      <c r="F135" s="3">
        <v>1.6235666073250199</v>
      </c>
      <c r="G135" s="3">
        <v>1.3699236435000699</v>
      </c>
      <c r="H135" s="3">
        <v>0.933958963259092</v>
      </c>
      <c r="I135" s="3">
        <f t="shared" si="2"/>
        <v>0.45975544218404785</v>
      </c>
      <c r="J135" s="3">
        <v>134</v>
      </c>
    </row>
    <row r="136" spans="1:10" x14ac:dyDescent="0.25">
      <c r="A136" s="1">
        <v>137</v>
      </c>
      <c r="B136" s="1" t="s">
        <v>144</v>
      </c>
      <c r="C136" s="1" t="s">
        <v>459</v>
      </c>
      <c r="D136" s="1" t="s">
        <v>463</v>
      </c>
      <c r="E136" s="3">
        <v>2.0837715636926499</v>
      </c>
      <c r="F136" s="3">
        <v>4.10754020603457</v>
      </c>
      <c r="G136" s="3">
        <v>2.5664849571088402</v>
      </c>
      <c r="H136" s="3">
        <v>3.2914482849066999</v>
      </c>
      <c r="I136" s="3">
        <f t="shared" si="2"/>
        <v>0.33337852771167942</v>
      </c>
      <c r="J136" s="3">
        <v>135</v>
      </c>
    </row>
    <row r="137" spans="1:10" x14ac:dyDescent="0.25">
      <c r="A137" s="1">
        <v>73</v>
      </c>
      <c r="B137" s="1" t="s">
        <v>80</v>
      </c>
      <c r="C137" s="1" t="s">
        <v>347</v>
      </c>
      <c r="D137" s="1" t="s">
        <v>350</v>
      </c>
      <c r="E137" s="3">
        <v>2.7804916038282301</v>
      </c>
      <c r="F137" s="3">
        <v>2.29305673022419</v>
      </c>
      <c r="G137" s="3">
        <v>4.1063741971489698</v>
      </c>
      <c r="H137" s="3">
        <v>0.67519096759480202</v>
      </c>
      <c r="I137" s="3">
        <f t="shared" si="2"/>
        <v>0.29198316930864832</v>
      </c>
      <c r="J137" s="3">
        <v>136</v>
      </c>
    </row>
    <row r="138" spans="1:10" x14ac:dyDescent="0.25">
      <c r="A138" s="1">
        <v>109</v>
      </c>
      <c r="B138" s="1" t="s">
        <v>116</v>
      </c>
      <c r="C138" s="1" t="s">
        <v>408</v>
      </c>
      <c r="D138" s="1" t="s">
        <v>409</v>
      </c>
      <c r="E138" s="3">
        <v>2.08087042992517E-3</v>
      </c>
      <c r="F138" s="3">
        <v>1.2532903696200599</v>
      </c>
      <c r="G138" s="3">
        <v>0.28756282858042598</v>
      </c>
      <c r="H138" s="3">
        <v>0.72488842749485805</v>
      </c>
      <c r="I138" s="3">
        <f t="shared" si="2"/>
        <v>0.24291998397470105</v>
      </c>
      <c r="J138" s="3">
        <v>137</v>
      </c>
    </row>
    <row r="139" spans="1:10" x14ac:dyDescent="0.25">
      <c r="A139" s="1">
        <v>184</v>
      </c>
      <c r="B139" s="1" t="s">
        <v>191</v>
      </c>
      <c r="C139" s="1" t="s">
        <v>529</v>
      </c>
      <c r="D139" s="1" t="s">
        <v>532</v>
      </c>
      <c r="E139" s="3">
        <v>6.2043518979993098E-3</v>
      </c>
      <c r="F139" s="3">
        <v>1.4384569273177099</v>
      </c>
      <c r="G139" s="3">
        <v>0.43848365205810502</v>
      </c>
      <c r="H139" s="3">
        <v>0.80807089499999596</v>
      </c>
      <c r="I139" s="3">
        <f t="shared" si="2"/>
        <v>0.19810673215760821</v>
      </c>
      <c r="J139" s="3">
        <v>138</v>
      </c>
    </row>
    <row r="140" spans="1:10" x14ac:dyDescent="0.25">
      <c r="A140" s="1">
        <v>279</v>
      </c>
      <c r="B140" s="1" t="s">
        <v>737</v>
      </c>
      <c r="C140" s="1" t="s">
        <v>763</v>
      </c>
      <c r="D140" s="1" t="s">
        <v>765</v>
      </c>
      <c r="E140" s="3">
        <v>3.24699231809827</v>
      </c>
      <c r="F140" s="3">
        <v>1.2588132661512099</v>
      </c>
      <c r="G140" s="3">
        <v>3.3960018334768298</v>
      </c>
      <c r="H140" s="3">
        <v>0.93935865495871296</v>
      </c>
      <c r="I140" s="3">
        <f t="shared" si="2"/>
        <v>0.17044509581393674</v>
      </c>
      <c r="J140" s="3">
        <v>139</v>
      </c>
    </row>
    <row r="141" spans="1:10" x14ac:dyDescent="0.25">
      <c r="A141" s="1">
        <v>161</v>
      </c>
      <c r="B141" s="1" t="s">
        <v>168</v>
      </c>
      <c r="C141" s="1" t="s">
        <v>496</v>
      </c>
      <c r="D141" s="1" t="s">
        <v>497</v>
      </c>
      <c r="E141" s="3">
        <v>0.77083918037267096</v>
      </c>
      <c r="F141" s="3">
        <v>4.0852798810209097E-3</v>
      </c>
      <c r="G141" s="3">
        <v>0.503558157420951</v>
      </c>
      <c r="H141" s="3">
        <v>0.264165002019287</v>
      </c>
      <c r="I141" s="3">
        <f t="shared" si="2"/>
        <v>7.2013008134538814E-3</v>
      </c>
      <c r="J141" s="3">
        <v>140</v>
      </c>
    </row>
    <row r="142" spans="1:10" x14ac:dyDescent="0.25">
      <c r="A142" s="1">
        <v>174</v>
      </c>
      <c r="B142" s="1" t="s">
        <v>181</v>
      </c>
      <c r="C142" s="1" t="s">
        <v>515</v>
      </c>
      <c r="D142" s="1" t="s">
        <v>516</v>
      </c>
      <c r="E142" s="3">
        <v>0.92339186656037497</v>
      </c>
      <c r="F142" s="3">
        <v>1.6937141541491201</v>
      </c>
      <c r="G142" s="3">
        <v>0.67318084924838895</v>
      </c>
      <c r="H142" s="3">
        <v>1.9621894812714999</v>
      </c>
      <c r="I142" s="3">
        <f t="shared" si="2"/>
        <v>-1.826430981039362E-2</v>
      </c>
      <c r="J142" s="3">
        <v>141</v>
      </c>
    </row>
    <row r="143" spans="1:10" x14ac:dyDescent="0.25">
      <c r="A143" s="1">
        <v>175</v>
      </c>
      <c r="B143" s="1" t="s">
        <v>182</v>
      </c>
      <c r="C143" s="1" t="s">
        <v>517</v>
      </c>
      <c r="D143" s="1" t="s">
        <v>528</v>
      </c>
      <c r="E143" s="3">
        <v>0.818154790133934</v>
      </c>
      <c r="F143" s="3">
        <v>0.818154790133934</v>
      </c>
      <c r="G143" s="3">
        <v>1.22707552617605</v>
      </c>
      <c r="H143" s="3">
        <v>0.50345326725223805</v>
      </c>
      <c r="I143" s="3">
        <f t="shared" si="2"/>
        <v>-9.4219213160420034E-2</v>
      </c>
      <c r="J143" s="3">
        <v>142</v>
      </c>
    </row>
    <row r="144" spans="1:10" x14ac:dyDescent="0.25">
      <c r="A144" s="1">
        <v>140</v>
      </c>
      <c r="B144" s="1" t="s">
        <v>147</v>
      </c>
      <c r="C144" s="1" t="s">
        <v>469</v>
      </c>
      <c r="D144" s="1" t="s">
        <v>470</v>
      </c>
      <c r="E144" s="3">
        <v>0.25840115887832699</v>
      </c>
      <c r="F144" s="3">
        <v>2.9318945215316101</v>
      </c>
      <c r="G144" s="3">
        <v>2.7529815885632298</v>
      </c>
      <c r="H144" s="3">
        <v>0.61346923259614605</v>
      </c>
      <c r="I144" s="3">
        <f t="shared" si="2"/>
        <v>-0.17615514074943872</v>
      </c>
      <c r="J144" s="3">
        <v>143</v>
      </c>
    </row>
    <row r="145" spans="1:11" x14ac:dyDescent="0.25">
      <c r="A145" s="1">
        <v>221</v>
      </c>
      <c r="B145" s="1" t="s">
        <v>581</v>
      </c>
      <c r="C145" s="1" t="s">
        <v>588</v>
      </c>
      <c r="D145" s="1" t="s">
        <v>538</v>
      </c>
      <c r="E145" s="3">
        <v>0.116893461933681</v>
      </c>
      <c r="F145" s="3">
        <v>4.8215777194161799E-2</v>
      </c>
      <c r="G145" s="3">
        <v>0.183005495724189</v>
      </c>
      <c r="H145" s="3">
        <v>0.183005495724189</v>
      </c>
      <c r="I145" s="3">
        <f t="shared" si="2"/>
        <v>-0.2009017523205352</v>
      </c>
      <c r="J145" s="3">
        <v>144</v>
      </c>
    </row>
    <row r="146" spans="1:11" x14ac:dyDescent="0.25">
      <c r="A146" s="1">
        <v>283</v>
      </c>
      <c r="B146" s="1" t="s">
        <v>741</v>
      </c>
      <c r="D146" s="1" t="s">
        <v>772</v>
      </c>
      <c r="E146" s="3">
        <v>3.2376623095833401</v>
      </c>
      <c r="F146" s="3">
        <v>3.4272951087485999</v>
      </c>
      <c r="G146" s="3">
        <v>2.0652209078574302</v>
      </c>
      <c r="H146" s="3">
        <v>4.9056376843210403</v>
      </c>
      <c r="I146" s="3">
        <f t="shared" si="2"/>
        <v>-0.30590117384653048</v>
      </c>
      <c r="J146" s="3">
        <v>145</v>
      </c>
    </row>
    <row r="147" spans="1:11" x14ac:dyDescent="0.25">
      <c r="A147" s="1">
        <v>23</v>
      </c>
      <c r="B147" s="1" t="s">
        <v>30</v>
      </c>
      <c r="C147" s="1" t="s">
        <v>259</v>
      </c>
      <c r="D147" s="1" t="s">
        <v>260</v>
      </c>
      <c r="E147" s="3">
        <v>0.32655073376691002</v>
      </c>
      <c r="F147" s="3">
        <v>4.9245430994794699</v>
      </c>
      <c r="G147" s="3">
        <v>0.16247866629462199</v>
      </c>
      <c r="H147" s="3">
        <v>5.4072125470623504</v>
      </c>
      <c r="I147" s="3">
        <f t="shared" si="2"/>
        <v>-0.31859738011059324</v>
      </c>
      <c r="J147" s="3">
        <v>146</v>
      </c>
    </row>
    <row r="148" spans="1:11" x14ac:dyDescent="0.25">
      <c r="A148" s="1">
        <v>117</v>
      </c>
      <c r="B148" s="1" t="s">
        <v>124</v>
      </c>
      <c r="C148" s="1" t="s">
        <v>425</v>
      </c>
      <c r="D148" s="1" t="s">
        <v>426</v>
      </c>
      <c r="E148" s="3">
        <v>0.87552316820551801</v>
      </c>
      <c r="F148" s="3">
        <v>0.37018501453643599</v>
      </c>
      <c r="G148" s="3">
        <v>0.70391141350887398</v>
      </c>
      <c r="H148" s="3">
        <v>0.87552316820551801</v>
      </c>
      <c r="I148" s="3">
        <f t="shared" si="2"/>
        <v>-0.33372639897243794</v>
      </c>
      <c r="J148" s="3">
        <v>147</v>
      </c>
      <c r="K148" s="4"/>
    </row>
    <row r="149" spans="1:11" x14ac:dyDescent="0.25">
      <c r="A149" s="1">
        <v>24</v>
      </c>
      <c r="B149" s="1" t="s">
        <v>31</v>
      </c>
      <c r="C149" s="1" t="s">
        <v>259</v>
      </c>
      <c r="D149" s="1" t="s">
        <v>261</v>
      </c>
      <c r="E149" s="3">
        <v>2.1999095758099399E-2</v>
      </c>
      <c r="F149" s="4">
        <v>0.43903146037368201</v>
      </c>
      <c r="G149" s="4">
        <v>2.7063561057324099E-5</v>
      </c>
      <c r="H149" s="3">
        <v>0.818154790133934</v>
      </c>
      <c r="I149" s="3">
        <f t="shared" si="2"/>
        <v>-0.3571512975632099</v>
      </c>
      <c r="J149" s="3">
        <v>148</v>
      </c>
    </row>
    <row r="150" spans="1:11" x14ac:dyDescent="0.25">
      <c r="A150" s="1">
        <v>16</v>
      </c>
      <c r="B150" s="1" t="s">
        <v>23</v>
      </c>
      <c r="C150" s="1" t="s">
        <v>244</v>
      </c>
      <c r="D150" s="1" t="s">
        <v>245</v>
      </c>
      <c r="E150" s="3">
        <v>7.75565992702415E-2</v>
      </c>
      <c r="F150" s="3">
        <v>1.84594701827165</v>
      </c>
      <c r="G150" s="3">
        <v>0.40500771608130498</v>
      </c>
      <c r="H150" s="3">
        <v>1.95747767135492</v>
      </c>
      <c r="I150" s="3">
        <f t="shared" si="2"/>
        <v>-0.43898176989433346</v>
      </c>
      <c r="J150" s="3">
        <v>149</v>
      </c>
    </row>
    <row r="151" spans="1:11" x14ac:dyDescent="0.25">
      <c r="A151" s="1">
        <v>121</v>
      </c>
      <c r="B151" s="1" t="s">
        <v>128</v>
      </c>
      <c r="C151" s="1" t="s">
        <v>434</v>
      </c>
      <c r="D151" s="1" t="s">
        <v>435</v>
      </c>
      <c r="E151" s="3">
        <v>0.43587825899252097</v>
      </c>
      <c r="F151" s="3">
        <v>6.3876024677023704</v>
      </c>
      <c r="G151" s="3">
        <v>5.6311624548518298</v>
      </c>
      <c r="H151" s="3">
        <v>1.6663638956633999</v>
      </c>
      <c r="I151" s="3">
        <f t="shared" si="2"/>
        <v>-0.47404562382033877</v>
      </c>
      <c r="J151" s="3">
        <v>150</v>
      </c>
    </row>
    <row r="152" spans="1:11" x14ac:dyDescent="0.25">
      <c r="A152" s="1">
        <v>58</v>
      </c>
      <c r="B152" s="1" t="s">
        <v>65</v>
      </c>
      <c r="C152" s="1" t="s">
        <v>316</v>
      </c>
      <c r="D152" s="1" t="s">
        <v>317</v>
      </c>
      <c r="E152" s="3">
        <v>0.36286969485037601</v>
      </c>
      <c r="F152" s="3">
        <v>0.49862133093653999</v>
      </c>
      <c r="G152" s="3">
        <v>0.28756282858042598</v>
      </c>
      <c r="H152" s="3">
        <v>1.0846461821276501</v>
      </c>
      <c r="I152" s="3">
        <f t="shared" si="2"/>
        <v>-0.51071798492116005</v>
      </c>
      <c r="J152" s="3">
        <v>151</v>
      </c>
    </row>
    <row r="153" spans="1:11" x14ac:dyDescent="0.25">
      <c r="A153" s="1">
        <v>34</v>
      </c>
      <c r="B153" s="1" t="s">
        <v>41</v>
      </c>
      <c r="C153" s="1" t="s">
        <v>271</v>
      </c>
      <c r="D153" s="1" t="s">
        <v>272</v>
      </c>
      <c r="E153" s="3">
        <v>0.195725345439099</v>
      </c>
      <c r="F153" s="3">
        <v>0.78987840679438404</v>
      </c>
      <c r="G153" s="3">
        <v>0.78987840679438404</v>
      </c>
      <c r="H153" s="3">
        <v>0.72488842749485805</v>
      </c>
      <c r="I153" s="3">
        <f t="shared" si="2"/>
        <v>-0.52916308205575902</v>
      </c>
      <c r="J153" s="3">
        <v>152</v>
      </c>
    </row>
    <row r="154" spans="1:11" x14ac:dyDescent="0.25">
      <c r="A154" s="1">
        <v>150</v>
      </c>
      <c r="B154" s="1" t="s">
        <v>157</v>
      </c>
      <c r="C154" s="1" t="s">
        <v>485</v>
      </c>
      <c r="D154" s="1" t="s">
        <v>486</v>
      </c>
      <c r="E154" s="3">
        <v>0.75536731593707995</v>
      </c>
      <c r="F154" s="3">
        <v>1.36190734038238</v>
      </c>
      <c r="G154" s="3">
        <v>0.84223538589078695</v>
      </c>
      <c r="H154" s="3">
        <v>1.8808985336813999</v>
      </c>
      <c r="I154" s="3">
        <f t="shared" si="2"/>
        <v>-0.60585926325272665</v>
      </c>
      <c r="J154" s="3">
        <v>153</v>
      </c>
    </row>
    <row r="155" spans="1:11" x14ac:dyDescent="0.25">
      <c r="A155" s="1">
        <v>217</v>
      </c>
      <c r="B155" s="1" t="s">
        <v>573</v>
      </c>
      <c r="C155" s="1" t="s">
        <v>575</v>
      </c>
      <c r="D155" s="1" t="s">
        <v>576</v>
      </c>
      <c r="E155" s="3">
        <v>1.05092976690688</v>
      </c>
      <c r="F155" s="3">
        <v>1.61858142313193</v>
      </c>
      <c r="G155" s="3">
        <v>3.1650481545533902</v>
      </c>
      <c r="H155" s="3">
        <v>0.13595532727972301</v>
      </c>
      <c r="I155" s="3">
        <f t="shared" si="2"/>
        <v>-0.63149229179430322</v>
      </c>
      <c r="J155" s="3">
        <v>154</v>
      </c>
    </row>
    <row r="156" spans="1:11" x14ac:dyDescent="0.25">
      <c r="A156" s="1">
        <v>250</v>
      </c>
      <c r="B156" s="1" t="s">
        <v>677</v>
      </c>
      <c r="C156" s="1" t="s">
        <v>676</v>
      </c>
      <c r="D156" s="1" t="s">
        <v>681</v>
      </c>
      <c r="E156" s="3">
        <v>4.70140330860872E-3</v>
      </c>
      <c r="F156" s="3">
        <v>2.7280434852115398E-2</v>
      </c>
      <c r="G156" s="3">
        <v>0.26953556640443099</v>
      </c>
      <c r="H156" s="3">
        <v>0.45214407296381298</v>
      </c>
      <c r="I156" s="3">
        <f t="shared" si="2"/>
        <v>-0.68969780120751989</v>
      </c>
      <c r="J156" s="3">
        <v>155</v>
      </c>
    </row>
    <row r="157" spans="1:11" x14ac:dyDescent="0.25">
      <c r="A157" s="1">
        <v>151</v>
      </c>
      <c r="B157" s="1" t="s">
        <v>158</v>
      </c>
      <c r="C157" s="1" t="s">
        <v>485</v>
      </c>
      <c r="D157" s="1" t="s">
        <v>488</v>
      </c>
      <c r="E157" s="3">
        <v>1.60992407523967</v>
      </c>
      <c r="F157" s="3">
        <v>1.48304266938123</v>
      </c>
      <c r="G157" s="3">
        <v>0.59838230446101104</v>
      </c>
      <c r="H157" s="3">
        <v>3.1918392749776401</v>
      </c>
      <c r="I157" s="3">
        <f t="shared" si="2"/>
        <v>-0.69725483481775141</v>
      </c>
      <c r="J157" s="3">
        <v>156</v>
      </c>
    </row>
    <row r="158" spans="1:11" x14ac:dyDescent="0.25">
      <c r="A158" s="1">
        <v>164</v>
      </c>
      <c r="B158" s="1" t="s">
        <v>171</v>
      </c>
      <c r="C158" s="1" t="s">
        <v>627</v>
      </c>
      <c r="D158" s="1" t="s">
        <v>617</v>
      </c>
      <c r="E158" s="3">
        <v>1.6861602531164801</v>
      </c>
      <c r="F158" s="3">
        <v>0.71616620181002</v>
      </c>
      <c r="G158" s="3">
        <v>1.5677130142611899</v>
      </c>
      <c r="H158" s="3">
        <v>1.5677130142611899</v>
      </c>
      <c r="I158" s="3">
        <f t="shared" si="2"/>
        <v>-0.73309957359587985</v>
      </c>
      <c r="J158" s="3">
        <v>157</v>
      </c>
    </row>
    <row r="159" spans="1:11" x14ac:dyDescent="0.25">
      <c r="A159" s="1">
        <v>163</v>
      </c>
      <c r="B159" s="1" t="s">
        <v>170</v>
      </c>
      <c r="C159" s="1" t="s">
        <v>498</v>
      </c>
      <c r="D159" s="1" t="s">
        <v>499</v>
      </c>
      <c r="E159" s="3">
        <v>1.85564916230243</v>
      </c>
      <c r="F159" s="3">
        <v>0.155348632681125</v>
      </c>
      <c r="G159" s="3">
        <v>2.2937799162348398</v>
      </c>
      <c r="H159" s="3">
        <v>0.46793041094072702</v>
      </c>
      <c r="I159" s="3">
        <f t="shared" si="2"/>
        <v>-0.75071253219201162</v>
      </c>
      <c r="J159" s="3">
        <v>158</v>
      </c>
    </row>
    <row r="160" spans="1:11" x14ac:dyDescent="0.25">
      <c r="A160" s="1">
        <v>105</v>
      </c>
      <c r="B160" s="1" t="s">
        <v>112</v>
      </c>
      <c r="C160" s="1" t="s">
        <v>400</v>
      </c>
      <c r="D160" s="1" t="s">
        <v>401</v>
      </c>
      <c r="E160" s="3">
        <v>0.231248000641601</v>
      </c>
      <c r="F160" s="3">
        <v>4.9196491617943501</v>
      </c>
      <c r="G160" s="3">
        <v>1.6543688000307699</v>
      </c>
      <c r="H160" s="3">
        <v>4.2528962097386804</v>
      </c>
      <c r="I160" s="3">
        <f t="shared" si="2"/>
        <v>-0.75636784733349893</v>
      </c>
      <c r="J160" s="3">
        <v>159</v>
      </c>
    </row>
    <row r="161" spans="1:10" x14ac:dyDescent="0.25">
      <c r="A161" s="1">
        <v>148</v>
      </c>
      <c r="B161" s="1" t="s">
        <v>155</v>
      </c>
      <c r="C161" s="1" t="s">
        <v>479</v>
      </c>
      <c r="D161" s="1" t="s">
        <v>480</v>
      </c>
      <c r="E161" s="4">
        <v>0.132828140627059</v>
      </c>
      <c r="F161" s="4">
        <v>2.7015567415031601E-5</v>
      </c>
      <c r="G161" s="3">
        <v>0.91109996221331402</v>
      </c>
      <c r="H161" s="3">
        <v>6.7350325352766999E-2</v>
      </c>
      <c r="I161" s="3">
        <f t="shared" si="2"/>
        <v>-0.84559513137160702</v>
      </c>
      <c r="J161" s="3">
        <v>160</v>
      </c>
    </row>
    <row r="162" spans="1:10" x14ac:dyDescent="0.25">
      <c r="A162" s="1">
        <v>210</v>
      </c>
      <c r="B162" s="1" t="s">
        <v>558</v>
      </c>
      <c r="C162" s="1" t="s">
        <v>563</v>
      </c>
      <c r="D162" s="1" t="s">
        <v>255</v>
      </c>
      <c r="E162" s="3">
        <v>0.50345326725223805</v>
      </c>
      <c r="F162" s="4">
        <v>9.7368050136713202E-5</v>
      </c>
      <c r="G162" s="3">
        <v>2.1999095758099399E-2</v>
      </c>
      <c r="H162" s="3">
        <v>1.34426909726109</v>
      </c>
      <c r="I162" s="3">
        <f t="shared" si="2"/>
        <v>-0.86271755771681469</v>
      </c>
      <c r="J162" s="3">
        <v>161</v>
      </c>
    </row>
    <row r="163" spans="1:10" x14ac:dyDescent="0.25">
      <c r="A163" s="1">
        <v>236</v>
      </c>
      <c r="B163" s="1" t="s">
        <v>621</v>
      </c>
      <c r="C163" s="1" t="s">
        <v>618</v>
      </c>
      <c r="D163" s="1" t="s">
        <v>631</v>
      </c>
      <c r="E163" s="3">
        <v>3.7875573259075499</v>
      </c>
      <c r="F163" s="3">
        <v>0.54035733119688301</v>
      </c>
      <c r="G163" s="3">
        <v>5.0959670974235003</v>
      </c>
      <c r="H163" s="3">
        <v>0.12792551842667499</v>
      </c>
      <c r="I163" s="3">
        <f t="shared" si="2"/>
        <v>-0.89597795874574238</v>
      </c>
      <c r="J163" s="3">
        <v>162</v>
      </c>
    </row>
    <row r="164" spans="1:10" x14ac:dyDescent="0.25">
      <c r="A164" s="1">
        <v>79</v>
      </c>
      <c r="B164" s="1" t="s">
        <v>86</v>
      </c>
      <c r="C164" s="1" t="s">
        <v>356</v>
      </c>
      <c r="D164" s="1" t="s">
        <v>357</v>
      </c>
      <c r="E164" s="3">
        <v>5.43724057903427E-2</v>
      </c>
      <c r="F164" s="3">
        <v>2.07962797583949</v>
      </c>
      <c r="G164" s="3">
        <v>2.51973725751296</v>
      </c>
      <c r="H164" s="3">
        <v>0.55591185892239403</v>
      </c>
      <c r="I164" s="3">
        <f t="shared" si="2"/>
        <v>-0.94164873480552147</v>
      </c>
      <c r="J164" s="3">
        <v>163</v>
      </c>
    </row>
    <row r="165" spans="1:10" x14ac:dyDescent="0.25">
      <c r="A165" s="1">
        <v>28</v>
      </c>
      <c r="B165" s="1" t="s">
        <v>35</v>
      </c>
      <c r="C165" s="1" t="s">
        <v>262</v>
      </c>
      <c r="D165" s="1" t="s">
        <v>617</v>
      </c>
      <c r="E165" s="3">
        <v>0.55439139074158095</v>
      </c>
      <c r="F165" s="3">
        <v>4.0412603346490199</v>
      </c>
      <c r="G165" s="3">
        <v>0.48774157395755502</v>
      </c>
      <c r="H165" s="3">
        <v>5.1524093803453397</v>
      </c>
      <c r="I165" s="3">
        <f t="shared" si="2"/>
        <v>-1.0444992289122936</v>
      </c>
      <c r="J165" s="3">
        <v>164</v>
      </c>
    </row>
    <row r="166" spans="1:10" x14ac:dyDescent="0.25">
      <c r="A166" s="1">
        <v>49</v>
      </c>
      <c r="B166" s="1" t="s">
        <v>56</v>
      </c>
      <c r="C166" s="1" t="s">
        <v>300</v>
      </c>
      <c r="D166" s="1" t="s">
        <v>301</v>
      </c>
      <c r="E166" s="3">
        <v>0.62642138235697498</v>
      </c>
      <c r="F166" s="3">
        <v>0.27278062531490799</v>
      </c>
      <c r="G166" s="3">
        <v>1.7884251696050399</v>
      </c>
      <c r="H166" s="3">
        <v>0.231248000641601</v>
      </c>
      <c r="I166" s="3">
        <f t="shared" si="2"/>
        <v>-1.1204711625747579</v>
      </c>
      <c r="J166" s="3">
        <v>165</v>
      </c>
    </row>
    <row r="167" spans="1:10" x14ac:dyDescent="0.25">
      <c r="A167" s="1">
        <v>231</v>
      </c>
      <c r="B167" s="1" t="s">
        <v>600</v>
      </c>
      <c r="C167" s="1" t="s">
        <v>610</v>
      </c>
      <c r="D167" s="1" t="s">
        <v>590</v>
      </c>
      <c r="E167" s="3">
        <v>0.55744096931110099</v>
      </c>
      <c r="F167" s="3">
        <v>0.32112142239753799</v>
      </c>
      <c r="G167" s="3">
        <v>0.109127495288644</v>
      </c>
      <c r="H167" s="3">
        <v>1.9349459381733201</v>
      </c>
      <c r="I167" s="3">
        <f t="shared" si="2"/>
        <v>-1.1655110417533252</v>
      </c>
      <c r="J167" s="3">
        <v>166</v>
      </c>
    </row>
    <row r="168" spans="1:10" x14ac:dyDescent="0.25">
      <c r="A168" s="1">
        <v>80</v>
      </c>
      <c r="B168" s="1" t="s">
        <v>87</v>
      </c>
      <c r="C168" s="1" t="s">
        <v>356</v>
      </c>
      <c r="D168" s="1" t="s">
        <v>357</v>
      </c>
      <c r="E168" s="3">
        <v>5.4897797854226202E-2</v>
      </c>
      <c r="F168" s="3">
        <v>4.3181797044230397</v>
      </c>
      <c r="G168" s="3">
        <v>1.4520035607706401</v>
      </c>
      <c r="H168" s="3">
        <v>4.1172111035615</v>
      </c>
      <c r="I168" s="3">
        <f t="shared" si="2"/>
        <v>-1.1961371620548746</v>
      </c>
      <c r="J168" s="3">
        <v>167</v>
      </c>
    </row>
    <row r="169" spans="1:10" x14ac:dyDescent="0.25">
      <c r="A169" s="1">
        <v>120</v>
      </c>
      <c r="B169" s="1" t="s">
        <v>127</v>
      </c>
      <c r="C169" s="1" t="s">
        <v>432</v>
      </c>
      <c r="D169" s="1" t="s">
        <v>433</v>
      </c>
      <c r="E169" s="3">
        <v>4.9492150978261797</v>
      </c>
      <c r="F169" s="3">
        <v>0.50457857455826405</v>
      </c>
      <c r="G169" s="3">
        <v>6.6838918505978997</v>
      </c>
      <c r="H169" s="3">
        <v>3.0883590558122501E-4</v>
      </c>
      <c r="I169" s="3">
        <f t="shared" si="2"/>
        <v>-1.2304070141190366</v>
      </c>
      <c r="J169" s="3">
        <v>168</v>
      </c>
    </row>
    <row r="170" spans="1:10" x14ac:dyDescent="0.25">
      <c r="A170" s="1">
        <v>244</v>
      </c>
      <c r="B170" s="1" t="s">
        <v>642</v>
      </c>
      <c r="C170" s="1" t="s">
        <v>672</v>
      </c>
      <c r="D170" s="1" t="s">
        <v>673</v>
      </c>
      <c r="E170" s="3">
        <v>2.3650558979077698</v>
      </c>
      <c r="F170" s="3">
        <v>1.1835805935722199</v>
      </c>
      <c r="G170" s="3">
        <v>3.8362770135061002</v>
      </c>
      <c r="H170" s="3">
        <v>1.0175605032875299</v>
      </c>
      <c r="I170" s="3">
        <f t="shared" si="2"/>
        <v>-1.3052010253136404</v>
      </c>
      <c r="J170" s="3">
        <v>169</v>
      </c>
    </row>
    <row r="171" spans="1:10" x14ac:dyDescent="0.25">
      <c r="A171" s="1">
        <v>176</v>
      </c>
      <c r="B171" s="1" t="s">
        <v>183</v>
      </c>
      <c r="C171" s="1" t="s">
        <v>518</v>
      </c>
      <c r="D171" s="1" t="s">
        <v>519</v>
      </c>
      <c r="E171" s="3">
        <v>0.62836320720013505</v>
      </c>
      <c r="F171" s="3">
        <v>2.1022262026373499</v>
      </c>
      <c r="G171" s="3">
        <v>3.3006207951548401</v>
      </c>
      <c r="H171" s="3">
        <v>0.881542441320047</v>
      </c>
      <c r="I171" s="3">
        <f t="shared" si="2"/>
        <v>-1.4515738266374021</v>
      </c>
      <c r="J171" s="3">
        <v>170</v>
      </c>
    </row>
    <row r="172" spans="1:10" x14ac:dyDescent="0.25">
      <c r="A172" s="1">
        <v>110</v>
      </c>
      <c r="B172" s="1" t="s">
        <v>117</v>
      </c>
      <c r="C172" s="1" t="s">
        <v>410</v>
      </c>
      <c r="D172" s="1" t="s">
        <v>411</v>
      </c>
      <c r="E172" s="3">
        <v>5.1454105633940202E-3</v>
      </c>
      <c r="F172" s="3">
        <v>2.0726680991988999</v>
      </c>
      <c r="G172" s="3">
        <v>2.5700637953687702</v>
      </c>
      <c r="H172" s="3">
        <v>1.00567445399723</v>
      </c>
      <c r="I172" s="3">
        <f t="shared" si="2"/>
        <v>-1.4979247396037061</v>
      </c>
      <c r="J172" s="3">
        <v>171</v>
      </c>
    </row>
    <row r="173" spans="1:10" x14ac:dyDescent="0.25">
      <c r="A173" s="1">
        <v>204</v>
      </c>
      <c r="B173" s="1" t="s">
        <v>211</v>
      </c>
      <c r="C173" s="1" t="s">
        <v>543</v>
      </c>
      <c r="D173" s="1" t="s">
        <v>552</v>
      </c>
      <c r="E173" s="3">
        <v>1.1405387247086101</v>
      </c>
      <c r="F173" s="3">
        <v>1.74333936763276</v>
      </c>
      <c r="G173" s="3">
        <v>3.76342485175685</v>
      </c>
      <c r="H173" s="3">
        <v>0.67911495441520497</v>
      </c>
      <c r="I173" s="3">
        <f t="shared" si="2"/>
        <v>-1.5586617138306846</v>
      </c>
      <c r="J173" s="3">
        <v>172</v>
      </c>
    </row>
    <row r="174" spans="1:10" x14ac:dyDescent="0.25">
      <c r="A174" s="1">
        <v>124</v>
      </c>
      <c r="B174" s="1" t="s">
        <v>131</v>
      </c>
      <c r="C174" s="1" t="s">
        <v>441</v>
      </c>
      <c r="D174" s="1" t="s">
        <v>442</v>
      </c>
      <c r="E174" s="3">
        <v>3.5075979374845002E-2</v>
      </c>
      <c r="F174" s="3">
        <v>8.3816829000990705</v>
      </c>
      <c r="G174" s="3">
        <v>0.72751992697357504</v>
      </c>
      <c r="H174" s="3">
        <v>9.2885555232771999</v>
      </c>
      <c r="I174" s="3">
        <f t="shared" si="2"/>
        <v>-1.5993165707768595</v>
      </c>
      <c r="J174" s="3">
        <v>173</v>
      </c>
    </row>
    <row r="175" spans="1:10" x14ac:dyDescent="0.25">
      <c r="A175" s="1">
        <v>65</v>
      </c>
      <c r="B175" s="1" t="s">
        <v>72</v>
      </c>
      <c r="C175" s="1" t="s">
        <v>331</v>
      </c>
      <c r="D175" s="1" t="s">
        <v>332</v>
      </c>
      <c r="E175" s="3">
        <v>1.06262978333863</v>
      </c>
      <c r="F175" s="3">
        <v>1.0825494491322999E-2</v>
      </c>
      <c r="G175" s="3">
        <v>2.6651619848495098</v>
      </c>
      <c r="H175" s="3">
        <v>4.22227494443961E-2</v>
      </c>
      <c r="I175" s="3">
        <f t="shared" si="2"/>
        <v>-1.6339294564639528</v>
      </c>
      <c r="J175" s="3">
        <v>174</v>
      </c>
    </row>
    <row r="176" spans="1:10" x14ac:dyDescent="0.25">
      <c r="A176" s="1">
        <v>248</v>
      </c>
      <c r="B176" s="1" t="s">
        <v>674</v>
      </c>
      <c r="C176" s="1" t="s">
        <v>672</v>
      </c>
      <c r="D176" s="1" t="s">
        <v>673</v>
      </c>
      <c r="E176" s="3">
        <v>0.85165816833851404</v>
      </c>
      <c r="F176" s="3">
        <v>0.59789598978693104</v>
      </c>
      <c r="G176" s="3">
        <v>1.95740585049648</v>
      </c>
      <c r="H176" s="3">
        <v>1.1618769575638199</v>
      </c>
      <c r="I176" s="3">
        <f t="shared" si="2"/>
        <v>-1.6697286499348547</v>
      </c>
      <c r="J176" s="3">
        <v>175</v>
      </c>
    </row>
    <row r="177" spans="1:10" x14ac:dyDescent="0.25">
      <c r="A177" s="1">
        <v>113</v>
      </c>
      <c r="B177" s="1" t="s">
        <v>120</v>
      </c>
      <c r="C177" s="1" t="s">
        <v>413</v>
      </c>
      <c r="D177" s="1" t="s">
        <v>322</v>
      </c>
      <c r="E177" s="3">
        <v>1.4125639180677501</v>
      </c>
      <c r="F177" s="3">
        <v>0.84876655489980002</v>
      </c>
      <c r="G177" s="3">
        <v>3.73352638249469</v>
      </c>
      <c r="H177" s="3">
        <v>0.227927106635161</v>
      </c>
      <c r="I177" s="3">
        <f t="shared" si="2"/>
        <v>-1.7001230161623009</v>
      </c>
      <c r="J177" s="3">
        <v>176</v>
      </c>
    </row>
    <row r="178" spans="1:10" x14ac:dyDescent="0.25">
      <c r="A178" s="1">
        <v>169</v>
      </c>
      <c r="B178" s="1" t="s">
        <v>176</v>
      </c>
      <c r="C178" s="1" t="s">
        <v>504</v>
      </c>
      <c r="D178" s="1" t="s">
        <v>505</v>
      </c>
      <c r="E178" s="3">
        <v>0.23487875439623199</v>
      </c>
      <c r="F178" s="3">
        <v>0.132917790021928</v>
      </c>
      <c r="G178" s="3">
        <v>1.34426909726109</v>
      </c>
      <c r="H178" s="3">
        <v>0.730767819856457</v>
      </c>
      <c r="I178" s="3">
        <f t="shared" si="2"/>
        <v>-1.707240372699387</v>
      </c>
      <c r="J178" s="3">
        <v>177</v>
      </c>
    </row>
    <row r="179" spans="1:10" x14ac:dyDescent="0.25">
      <c r="A179" s="1">
        <v>18</v>
      </c>
      <c r="B179" s="1" t="s">
        <v>25</v>
      </c>
      <c r="C179" s="1" t="s">
        <v>244</v>
      </c>
      <c r="D179" s="1" t="s">
        <v>245</v>
      </c>
      <c r="E179" s="3">
        <v>1.0846461821276501</v>
      </c>
      <c r="F179" s="3">
        <v>0.108365271758969</v>
      </c>
      <c r="G179" s="3">
        <v>2.4402188772736499</v>
      </c>
      <c r="H179" s="3">
        <v>0.49862133093653999</v>
      </c>
      <c r="I179" s="3">
        <f t="shared" si="2"/>
        <v>-1.7458287543235709</v>
      </c>
      <c r="J179" s="3">
        <v>178</v>
      </c>
    </row>
    <row r="180" spans="1:10" x14ac:dyDescent="0.25">
      <c r="A180" s="1">
        <v>97</v>
      </c>
      <c r="B180" s="1" t="s">
        <v>104</v>
      </c>
      <c r="C180" s="1" t="s">
        <v>392</v>
      </c>
      <c r="D180" s="1" t="s">
        <v>393</v>
      </c>
      <c r="E180" s="3">
        <v>0.75456916847059996</v>
      </c>
      <c r="F180" s="3">
        <v>3.2761832429604798</v>
      </c>
      <c r="G180" s="3">
        <v>0.92814017477260102</v>
      </c>
      <c r="H180" s="3">
        <v>4.9112413145230498</v>
      </c>
      <c r="I180" s="3">
        <f t="shared" si="2"/>
        <v>-1.8086290778645706</v>
      </c>
      <c r="J180" s="3">
        <v>179</v>
      </c>
    </row>
    <row r="181" spans="1:10" x14ac:dyDescent="0.25">
      <c r="A181" s="1">
        <v>11</v>
      </c>
      <c r="B181" s="1" t="s">
        <v>18</v>
      </c>
      <c r="C181" s="1" t="s">
        <v>233</v>
      </c>
      <c r="D181" s="1" t="s">
        <v>230</v>
      </c>
      <c r="E181" s="3">
        <v>0.48774157395755502</v>
      </c>
      <c r="F181" s="3">
        <v>4.69212234078966</v>
      </c>
      <c r="G181" s="3">
        <v>3.0640992131898601</v>
      </c>
      <c r="H181" s="3">
        <v>4.0412603346490199</v>
      </c>
      <c r="I181" s="3">
        <f t="shared" si="2"/>
        <v>-1.925495633091665</v>
      </c>
      <c r="J181" s="3">
        <v>180</v>
      </c>
    </row>
    <row r="182" spans="1:10" x14ac:dyDescent="0.25">
      <c r="A182" s="1">
        <v>282</v>
      </c>
      <c r="B182" s="1" t="s">
        <v>740</v>
      </c>
      <c r="C182" s="1" t="s">
        <v>769</v>
      </c>
      <c r="D182" s="1" t="s">
        <v>771</v>
      </c>
      <c r="E182" s="3">
        <v>0.41833129514134698</v>
      </c>
      <c r="F182" s="3">
        <v>2.8931267911711802</v>
      </c>
      <c r="G182" s="3">
        <v>4.1016739867405398</v>
      </c>
      <c r="H182" s="3">
        <v>1.13690048014692</v>
      </c>
      <c r="I182" s="3">
        <f t="shared" si="2"/>
        <v>-1.9271163805749325</v>
      </c>
      <c r="J182" s="3">
        <v>181</v>
      </c>
    </row>
    <row r="183" spans="1:10" x14ac:dyDescent="0.25">
      <c r="A183" s="1">
        <v>155</v>
      </c>
      <c r="B183" s="1" t="s">
        <v>162</v>
      </c>
      <c r="C183" s="1" t="s">
        <v>485</v>
      </c>
      <c r="D183" s="1" t="s">
        <v>488</v>
      </c>
      <c r="E183" s="3">
        <v>0.67410239684584505</v>
      </c>
      <c r="F183" s="3">
        <v>1.48304266938123</v>
      </c>
      <c r="G183" s="3">
        <v>1.60992407523967</v>
      </c>
      <c r="H183" s="3">
        <v>2.49130088320012</v>
      </c>
      <c r="I183" s="3">
        <f t="shared" si="2"/>
        <v>-1.9440798922127147</v>
      </c>
      <c r="J183" s="3">
        <v>182</v>
      </c>
    </row>
    <row r="184" spans="1:10" x14ac:dyDescent="0.25">
      <c r="A184" s="1">
        <v>273</v>
      </c>
      <c r="B184" s="1" t="s">
        <v>731</v>
      </c>
      <c r="C184" s="1" t="s">
        <v>754</v>
      </c>
      <c r="D184" s="1" t="s">
        <v>755</v>
      </c>
      <c r="E184" s="3">
        <v>4.1847078169577596</v>
      </c>
      <c r="F184" s="3">
        <v>0.84984767977992604</v>
      </c>
      <c r="G184" s="3">
        <v>6.8348704734340302</v>
      </c>
      <c r="H184" s="3">
        <v>0.18523325889919101</v>
      </c>
      <c r="I184" s="3">
        <f t="shared" si="2"/>
        <v>-1.9855482355955354</v>
      </c>
      <c r="J184" s="3">
        <v>183</v>
      </c>
    </row>
    <row r="185" spans="1:10" x14ac:dyDescent="0.25">
      <c r="A185" s="1">
        <v>281</v>
      </c>
      <c r="B185" s="1" t="s">
        <v>739</v>
      </c>
      <c r="C185" s="1" t="s">
        <v>769</v>
      </c>
      <c r="D185" s="1" t="s">
        <v>230</v>
      </c>
      <c r="E185" s="3">
        <v>0.186244652053451</v>
      </c>
      <c r="F185" s="3">
        <v>1.97424516208768</v>
      </c>
      <c r="G185" s="3">
        <v>3.7847453428620499</v>
      </c>
      <c r="H185" s="3">
        <v>0.52487310458341396</v>
      </c>
      <c r="I185" s="3">
        <f t="shared" si="2"/>
        <v>-2.1491286333043327</v>
      </c>
      <c r="J185" s="3">
        <v>184</v>
      </c>
    </row>
    <row r="186" spans="1:10" x14ac:dyDescent="0.25">
      <c r="A186" s="1">
        <v>257</v>
      </c>
      <c r="B186" s="1" t="s">
        <v>688</v>
      </c>
      <c r="C186" s="1" t="s">
        <v>219</v>
      </c>
      <c r="D186" s="1" t="s">
        <v>668</v>
      </c>
      <c r="E186" s="4">
        <v>0.29718243682985601</v>
      </c>
      <c r="F186" s="3">
        <v>1.0994012087881401E-3</v>
      </c>
      <c r="G186" s="3">
        <v>2.26623633232147</v>
      </c>
      <c r="H186" s="3">
        <v>0.29718243682985601</v>
      </c>
      <c r="I186" s="3">
        <f t="shared" si="2"/>
        <v>-2.2651369311126821</v>
      </c>
      <c r="J186" s="3">
        <v>185</v>
      </c>
    </row>
    <row r="187" spans="1:10" x14ac:dyDescent="0.25">
      <c r="A187" s="1">
        <v>67</v>
      </c>
      <c r="B187" s="1" t="s">
        <v>74</v>
      </c>
      <c r="C187" s="1" t="s">
        <v>331</v>
      </c>
      <c r="D187" s="1" t="s">
        <v>336</v>
      </c>
      <c r="E187" s="3">
        <v>0.14123322601352001</v>
      </c>
      <c r="F187" s="3">
        <v>0.27750520628958097</v>
      </c>
      <c r="G187" s="3">
        <v>0.90806386591522803</v>
      </c>
      <c r="H187" s="3">
        <v>1.8119817698544101</v>
      </c>
      <c r="I187" s="3">
        <f t="shared" si="2"/>
        <v>-2.3013072034665369</v>
      </c>
      <c r="J187" s="3">
        <v>186</v>
      </c>
    </row>
    <row r="188" spans="1:10" x14ac:dyDescent="0.25">
      <c r="A188" s="1">
        <v>251</v>
      </c>
      <c r="B188" s="1" t="s">
        <v>678</v>
      </c>
      <c r="C188" s="1" t="s">
        <v>676</v>
      </c>
      <c r="D188" s="1" t="s">
        <v>683</v>
      </c>
      <c r="E188" s="3">
        <v>1.45186312054377E-2</v>
      </c>
      <c r="F188" s="3">
        <v>0.10896836954811601</v>
      </c>
      <c r="G188" s="3">
        <v>2.2143486608588998</v>
      </c>
      <c r="H188" s="3">
        <v>0.24232120015589301</v>
      </c>
      <c r="I188" s="3">
        <f t="shared" si="2"/>
        <v>-2.3331828602612394</v>
      </c>
      <c r="J188" s="3">
        <v>187</v>
      </c>
    </row>
    <row r="189" spans="1:10" x14ac:dyDescent="0.25">
      <c r="A189" s="1">
        <v>21</v>
      </c>
      <c r="B189" s="1" t="s">
        <v>28</v>
      </c>
      <c r="C189" s="1" t="s">
        <v>254</v>
      </c>
      <c r="D189" s="1" t="s">
        <v>255</v>
      </c>
      <c r="E189" s="3">
        <v>0.16227028792811701</v>
      </c>
      <c r="F189" s="3">
        <v>3.0254985371970302</v>
      </c>
      <c r="G189" s="3">
        <v>3.0989582671269198E-4</v>
      </c>
      <c r="H189" s="3">
        <v>5.65453951368226</v>
      </c>
      <c r="I189" s="3">
        <f t="shared" si="2"/>
        <v>-2.4670805843838255</v>
      </c>
      <c r="J189" s="3">
        <v>188</v>
      </c>
    </row>
    <row r="190" spans="1:10" x14ac:dyDescent="0.25">
      <c r="A190" s="1">
        <v>275</v>
      </c>
      <c r="B190" s="1" t="s">
        <v>733</v>
      </c>
      <c r="C190" s="1" t="s">
        <v>758</v>
      </c>
      <c r="D190" s="1" t="s">
        <v>669</v>
      </c>
      <c r="E190" s="3">
        <v>2.3764638847298999E-2</v>
      </c>
      <c r="F190" s="3">
        <v>2.5487915927393798</v>
      </c>
      <c r="G190" s="3">
        <v>6.15574296457406E-3</v>
      </c>
      <c r="H190" s="3">
        <v>5.1601634353550301</v>
      </c>
      <c r="I190" s="3">
        <f t="shared" si="2"/>
        <v>-2.5937629467329253</v>
      </c>
      <c r="J190" s="3">
        <v>189</v>
      </c>
    </row>
    <row r="191" spans="1:10" x14ac:dyDescent="0.25">
      <c r="A191" s="1">
        <v>76</v>
      </c>
      <c r="B191" s="1" t="s">
        <v>83</v>
      </c>
      <c r="C191" s="1" t="s">
        <v>352</v>
      </c>
      <c r="D191" s="1" t="s">
        <v>353</v>
      </c>
      <c r="E191" s="3">
        <v>0.45664472618478402</v>
      </c>
      <c r="F191" s="3">
        <v>1.48821290570689E-3</v>
      </c>
      <c r="G191" s="3">
        <v>2.4383722332297402</v>
      </c>
      <c r="H191" s="3">
        <v>0.70828791935963697</v>
      </c>
      <c r="I191" s="3">
        <f t="shared" si="2"/>
        <v>-2.6885272134988862</v>
      </c>
      <c r="J191" s="3">
        <v>190</v>
      </c>
    </row>
    <row r="192" spans="1:10" x14ac:dyDescent="0.25">
      <c r="A192" s="1">
        <v>118</v>
      </c>
      <c r="B192" s="1" t="s">
        <v>125</v>
      </c>
      <c r="C192" s="1" t="s">
        <v>428</v>
      </c>
      <c r="D192" s="1" t="s">
        <v>429</v>
      </c>
      <c r="E192" s="3">
        <v>0.78692749265931095</v>
      </c>
      <c r="F192" s="3">
        <v>6.8996211106657407E-2</v>
      </c>
      <c r="G192" s="3">
        <v>3.24862749190059</v>
      </c>
      <c r="H192" s="3">
        <v>0.31903619066553601</v>
      </c>
      <c r="I192" s="3">
        <f t="shared" si="2"/>
        <v>-2.7117399788001575</v>
      </c>
      <c r="J192" s="3">
        <v>191</v>
      </c>
    </row>
    <row r="193" spans="1:10" x14ac:dyDescent="0.25">
      <c r="A193" s="1">
        <v>33</v>
      </c>
      <c r="B193" s="1" t="s">
        <v>40</v>
      </c>
      <c r="C193" s="1" t="s">
        <v>271</v>
      </c>
      <c r="D193" s="1" t="s">
        <v>272</v>
      </c>
      <c r="E193" s="3">
        <v>0.170351979546702</v>
      </c>
      <c r="F193" s="3">
        <v>1.2532903696200599</v>
      </c>
      <c r="G193" s="3">
        <v>2.0726680991988999</v>
      </c>
      <c r="H193" s="3">
        <v>2.1915209625151002</v>
      </c>
      <c r="I193" s="3">
        <f t="shared" si="2"/>
        <v>-2.8405467125472383</v>
      </c>
      <c r="J193" s="3">
        <v>192</v>
      </c>
    </row>
    <row r="194" spans="1:10" x14ac:dyDescent="0.25">
      <c r="A194" s="1">
        <v>22</v>
      </c>
      <c r="B194" s="1" t="s">
        <v>29</v>
      </c>
      <c r="C194" s="1" t="s">
        <v>254</v>
      </c>
      <c r="D194" s="1" t="s">
        <v>255</v>
      </c>
      <c r="E194" s="3">
        <v>1.43571133767169E-3</v>
      </c>
      <c r="F194" s="3">
        <v>3.9766311425275203E-2</v>
      </c>
      <c r="G194" s="3">
        <v>8.55607404931054E-2</v>
      </c>
      <c r="H194" s="3">
        <v>2.8431342582957</v>
      </c>
      <c r="I194" s="3">
        <f t="shared" ref="I194:I257" si="3">E194+F194-G194-H194</f>
        <v>-2.8874929760258583</v>
      </c>
      <c r="J194" s="3">
        <v>193</v>
      </c>
    </row>
    <row r="195" spans="1:10" x14ac:dyDescent="0.25">
      <c r="A195" s="1">
        <v>93</v>
      </c>
      <c r="B195" s="1" t="s">
        <v>100</v>
      </c>
      <c r="C195" s="1" t="s">
        <v>385</v>
      </c>
      <c r="D195" s="1" t="s">
        <v>386</v>
      </c>
      <c r="E195" s="3">
        <v>2.07358502798601</v>
      </c>
      <c r="F195" s="3">
        <v>2.7116026616215798</v>
      </c>
      <c r="G195" s="3">
        <v>6.9256018657004104</v>
      </c>
      <c r="H195" s="3">
        <v>0.78692749265931095</v>
      </c>
      <c r="I195" s="3">
        <f t="shared" si="3"/>
        <v>-2.9273416687521321</v>
      </c>
      <c r="J195" s="3">
        <v>194</v>
      </c>
    </row>
    <row r="196" spans="1:10" x14ac:dyDescent="0.25">
      <c r="A196" s="1">
        <v>30</v>
      </c>
      <c r="B196" s="1" t="s">
        <v>37</v>
      </c>
      <c r="C196" s="1" t="s">
        <v>262</v>
      </c>
      <c r="D196" s="1" t="s">
        <v>617</v>
      </c>
      <c r="E196" s="3">
        <v>1.9281686071825701</v>
      </c>
      <c r="F196" s="3">
        <v>4.0412603346490199</v>
      </c>
      <c r="G196" s="3">
        <v>6.39359927460257</v>
      </c>
      <c r="H196" s="3">
        <v>2.5436889812129602</v>
      </c>
      <c r="I196" s="3">
        <f t="shared" si="3"/>
        <v>-2.96785931398394</v>
      </c>
      <c r="J196" s="3">
        <v>195</v>
      </c>
    </row>
    <row r="197" spans="1:10" x14ac:dyDescent="0.25">
      <c r="A197" s="1">
        <v>66</v>
      </c>
      <c r="B197" s="1" t="s">
        <v>73</v>
      </c>
      <c r="C197" s="1" t="s">
        <v>331</v>
      </c>
      <c r="D197" s="1" t="s">
        <v>333</v>
      </c>
      <c r="E197" s="3">
        <v>3.3597775854082997E-4</v>
      </c>
      <c r="F197" s="3">
        <v>1.50898241523187</v>
      </c>
      <c r="G197" s="3">
        <v>0.122366027719968</v>
      </c>
      <c r="H197" s="3">
        <v>4.3673805663632397</v>
      </c>
      <c r="I197" s="3">
        <f t="shared" si="3"/>
        <v>-2.9804282010927969</v>
      </c>
      <c r="J197" s="3">
        <v>196</v>
      </c>
    </row>
    <row r="198" spans="1:10" x14ac:dyDescent="0.25">
      <c r="A198" s="1">
        <v>247</v>
      </c>
      <c r="B198" s="1" t="s">
        <v>661</v>
      </c>
      <c r="C198" s="1" t="s">
        <v>672</v>
      </c>
      <c r="D198" s="1" t="s">
        <v>673</v>
      </c>
      <c r="E198" s="3">
        <v>1.0997822205985299</v>
      </c>
      <c r="F198" s="3">
        <v>1.4752388154353699</v>
      </c>
      <c r="G198" s="3">
        <v>3.7865555128235502</v>
      </c>
      <c r="H198" s="3">
        <v>1.7988119012841</v>
      </c>
      <c r="I198" s="3">
        <f t="shared" si="3"/>
        <v>-3.0103463780737503</v>
      </c>
      <c r="J198" s="3">
        <v>197</v>
      </c>
    </row>
    <row r="199" spans="1:10" x14ac:dyDescent="0.25">
      <c r="A199" s="1">
        <v>157</v>
      </c>
      <c r="B199" s="1" t="s">
        <v>164</v>
      </c>
      <c r="C199" s="1" t="s">
        <v>485</v>
      </c>
      <c r="D199" s="1" t="s">
        <v>488</v>
      </c>
      <c r="E199" s="3">
        <v>6.2110326433625802E-2</v>
      </c>
      <c r="F199" s="3">
        <v>0.59838230446101104</v>
      </c>
      <c r="G199" s="3">
        <v>0.34929138435393098</v>
      </c>
      <c r="H199" s="3">
        <v>3.3808604410867402</v>
      </c>
      <c r="I199" s="3">
        <f t="shared" si="3"/>
        <v>-3.0696591945460345</v>
      </c>
      <c r="J199" s="3">
        <v>198</v>
      </c>
    </row>
    <row r="200" spans="1:10" x14ac:dyDescent="0.25">
      <c r="A200" s="1">
        <v>270</v>
      </c>
      <c r="B200" s="1" t="s">
        <v>728</v>
      </c>
      <c r="C200" s="1" t="s">
        <v>748</v>
      </c>
      <c r="D200" s="1" t="s">
        <v>749</v>
      </c>
      <c r="E200" s="3">
        <v>1.59226787096807</v>
      </c>
      <c r="F200" s="3">
        <v>0.223506612332981</v>
      </c>
      <c r="G200" s="3">
        <v>4.0375228414898903</v>
      </c>
      <c r="H200" s="3">
        <v>0.85660596855456494</v>
      </c>
      <c r="I200" s="3">
        <f t="shared" si="3"/>
        <v>-3.0783543267434044</v>
      </c>
      <c r="J200" s="3">
        <v>199</v>
      </c>
    </row>
    <row r="201" spans="1:10" x14ac:dyDescent="0.25">
      <c r="A201" s="1">
        <v>119</v>
      </c>
      <c r="B201" s="1" t="s">
        <v>126</v>
      </c>
      <c r="C201" s="1" t="s">
        <v>430</v>
      </c>
      <c r="D201" s="1" t="s">
        <v>431</v>
      </c>
      <c r="E201" s="3">
        <v>2.9680624726599902E-3</v>
      </c>
      <c r="F201" s="3">
        <v>0.97017413784578499</v>
      </c>
      <c r="G201" s="3">
        <v>1.7833977807574699</v>
      </c>
      <c r="H201" s="3">
        <v>2.3718860462401499</v>
      </c>
      <c r="I201" s="3">
        <f t="shared" si="3"/>
        <v>-3.1821416266791749</v>
      </c>
      <c r="J201" s="3">
        <v>200</v>
      </c>
    </row>
    <row r="202" spans="1:10" x14ac:dyDescent="0.25">
      <c r="A202" s="1">
        <v>249</v>
      </c>
      <c r="B202" s="1" t="s">
        <v>675</v>
      </c>
      <c r="C202" s="1" t="s">
        <v>672</v>
      </c>
      <c r="D202" s="1" t="s">
        <v>673</v>
      </c>
      <c r="E202" s="3">
        <v>4.0331197450391397E-2</v>
      </c>
      <c r="F202" s="3">
        <v>0.28474970224707902</v>
      </c>
      <c r="G202" s="3">
        <v>1.38361901703886</v>
      </c>
      <c r="H202" s="3">
        <v>2.1484108241802602</v>
      </c>
      <c r="I202" s="3">
        <f t="shared" si="3"/>
        <v>-3.2069489415216497</v>
      </c>
      <c r="J202" s="3">
        <v>201</v>
      </c>
    </row>
    <row r="203" spans="1:10" x14ac:dyDescent="0.25">
      <c r="A203" s="1">
        <v>125</v>
      </c>
      <c r="B203" s="1" t="s">
        <v>132</v>
      </c>
      <c r="C203" s="1" t="s">
        <v>441</v>
      </c>
      <c r="D203" s="1" t="s">
        <v>442</v>
      </c>
      <c r="E203" s="3">
        <v>5.9698536115292598</v>
      </c>
      <c r="F203" s="3">
        <v>1.4546602320472599</v>
      </c>
      <c r="G203" s="3">
        <v>10.6284491763698</v>
      </c>
      <c r="H203" s="3">
        <v>7.7571539435550896E-2</v>
      </c>
      <c r="I203" s="3">
        <f t="shared" si="3"/>
        <v>-3.2815068722288312</v>
      </c>
      <c r="J203" s="3">
        <v>202</v>
      </c>
    </row>
    <row r="204" spans="1:10" x14ac:dyDescent="0.25">
      <c r="A204" s="1">
        <v>99</v>
      </c>
      <c r="B204" s="1" t="s">
        <v>106</v>
      </c>
      <c r="C204" s="1" t="s">
        <v>392</v>
      </c>
      <c r="D204" s="1" t="s">
        <v>393</v>
      </c>
      <c r="E204" s="3">
        <v>0.75456916847059996</v>
      </c>
      <c r="F204" s="3">
        <v>2.9193699465501202</v>
      </c>
      <c r="G204" s="3">
        <v>3.6539904098873102</v>
      </c>
      <c r="H204" s="3">
        <v>3.4624754619395102</v>
      </c>
      <c r="I204" s="3">
        <f t="shared" si="3"/>
        <v>-3.4425267568061004</v>
      </c>
      <c r="J204" s="3">
        <v>203</v>
      </c>
    </row>
    <row r="205" spans="1:10" x14ac:dyDescent="0.25">
      <c r="A205" s="1">
        <v>6</v>
      </c>
      <c r="B205" s="1" t="s">
        <v>13</v>
      </c>
      <c r="C205" s="1" t="s">
        <v>219</v>
      </c>
      <c r="D205" s="1" t="s">
        <v>221</v>
      </c>
      <c r="E205" s="3">
        <v>2.2819760902995601</v>
      </c>
      <c r="F205" s="3">
        <v>9.7010423111665897E-2</v>
      </c>
      <c r="G205" s="3">
        <v>5.3316795119654801</v>
      </c>
      <c r="H205" s="3">
        <v>0.503558157420951</v>
      </c>
      <c r="I205" s="3">
        <f t="shared" si="3"/>
        <v>-3.4562511559752052</v>
      </c>
      <c r="J205" s="3">
        <v>204</v>
      </c>
    </row>
    <row r="206" spans="1:10" x14ac:dyDescent="0.25">
      <c r="A206" s="1">
        <v>98</v>
      </c>
      <c r="B206" s="1" t="s">
        <v>105</v>
      </c>
      <c r="C206" s="1" t="s">
        <v>392</v>
      </c>
      <c r="D206" s="1" t="s">
        <v>393</v>
      </c>
      <c r="E206" s="3">
        <v>2.26949805816376</v>
      </c>
      <c r="F206" s="3">
        <v>2.5837480724278898</v>
      </c>
      <c r="G206" s="3">
        <v>1.9767767672939001</v>
      </c>
      <c r="H206" s="3">
        <v>6.3495502310374201</v>
      </c>
      <c r="I206" s="3">
        <f t="shared" si="3"/>
        <v>-3.4730808677396703</v>
      </c>
      <c r="J206" s="3">
        <v>205</v>
      </c>
    </row>
    <row r="207" spans="1:10" x14ac:dyDescent="0.25">
      <c r="A207" s="1">
        <v>260</v>
      </c>
      <c r="B207" s="1" t="s">
        <v>699</v>
      </c>
      <c r="C207" s="1" t="s">
        <v>702</v>
      </c>
      <c r="D207" s="1" t="s">
        <v>668</v>
      </c>
      <c r="E207" s="3">
        <v>0.251236089353708</v>
      </c>
      <c r="F207" s="3">
        <v>1.4826567807081701</v>
      </c>
      <c r="G207" s="3">
        <v>3.2029500247132399</v>
      </c>
      <c r="H207" s="3">
        <v>2.0599922519992599</v>
      </c>
      <c r="I207" s="3">
        <f t="shared" si="3"/>
        <v>-3.5290494066506217</v>
      </c>
      <c r="J207" s="3">
        <v>206</v>
      </c>
    </row>
    <row r="208" spans="1:10" x14ac:dyDescent="0.25">
      <c r="A208" s="1">
        <v>198</v>
      </c>
      <c r="B208" s="1" t="s">
        <v>205</v>
      </c>
      <c r="C208" s="1" t="s">
        <v>543</v>
      </c>
      <c r="D208" s="1" t="s">
        <v>546</v>
      </c>
      <c r="E208" s="3">
        <v>9.4568240307715996E-3</v>
      </c>
      <c r="F208" s="3">
        <v>7.8424333035101403</v>
      </c>
      <c r="G208" s="3">
        <v>0.11321311115406001</v>
      </c>
      <c r="H208" s="3">
        <v>11.295031552589499</v>
      </c>
      <c r="I208" s="3">
        <f t="shared" si="3"/>
        <v>-3.5563545362026474</v>
      </c>
      <c r="J208" s="3">
        <v>207</v>
      </c>
    </row>
    <row r="209" spans="1:10" x14ac:dyDescent="0.25">
      <c r="A209" s="1">
        <v>162</v>
      </c>
      <c r="B209" s="1" t="s">
        <v>169</v>
      </c>
      <c r="C209" s="1" t="s">
        <v>496</v>
      </c>
      <c r="D209" s="1" t="s">
        <v>497</v>
      </c>
      <c r="E209" s="3">
        <v>0.74827736679111601</v>
      </c>
      <c r="F209" s="3">
        <v>0.83144741384426701</v>
      </c>
      <c r="G209" s="3">
        <v>4.8590131458063901</v>
      </c>
      <c r="H209" s="3">
        <v>0.356478242870928</v>
      </c>
      <c r="I209" s="3">
        <f t="shared" si="3"/>
        <v>-3.6357666080419349</v>
      </c>
      <c r="J209" s="3">
        <v>208</v>
      </c>
    </row>
    <row r="210" spans="1:10" x14ac:dyDescent="0.25">
      <c r="A210" s="1">
        <v>102</v>
      </c>
      <c r="B210" s="1" t="s">
        <v>109</v>
      </c>
      <c r="C210" s="1" t="s">
        <v>398</v>
      </c>
      <c r="D210" s="1" t="s">
        <v>399</v>
      </c>
      <c r="E210" s="3">
        <v>1.3070259068900301</v>
      </c>
      <c r="F210" s="3">
        <v>3.91764406969763</v>
      </c>
      <c r="G210" s="3">
        <v>7.98477627944132</v>
      </c>
      <c r="H210" s="3">
        <v>0.93122917248261705</v>
      </c>
      <c r="I210" s="3">
        <f t="shared" si="3"/>
        <v>-3.691335475336277</v>
      </c>
      <c r="J210" s="3">
        <v>209</v>
      </c>
    </row>
    <row r="211" spans="1:10" x14ac:dyDescent="0.25">
      <c r="A211" s="1">
        <v>239</v>
      </c>
      <c r="B211" s="1" t="s">
        <v>628</v>
      </c>
      <c r="C211" s="1" t="s">
        <v>657</v>
      </c>
      <c r="D211" s="1" t="s">
        <v>658</v>
      </c>
      <c r="E211" s="3">
        <v>1.6047138968510399E-2</v>
      </c>
      <c r="F211" s="3">
        <v>3.71360046329711</v>
      </c>
      <c r="G211" s="3">
        <v>0.75081324097178703</v>
      </c>
      <c r="H211" s="3">
        <v>6.7374769614038303</v>
      </c>
      <c r="I211" s="3">
        <f t="shared" si="3"/>
        <v>-3.7586426001099968</v>
      </c>
      <c r="J211" s="3">
        <v>210</v>
      </c>
    </row>
    <row r="212" spans="1:10" x14ac:dyDescent="0.25">
      <c r="A212" s="1">
        <v>63</v>
      </c>
      <c r="B212" s="1" t="s">
        <v>70</v>
      </c>
      <c r="C212" s="1" t="s">
        <v>325</v>
      </c>
      <c r="D212" s="1" t="s">
        <v>326</v>
      </c>
      <c r="E212" s="3">
        <v>1.88137027727785</v>
      </c>
      <c r="F212" s="3">
        <v>2.51507888544985E-2</v>
      </c>
      <c r="G212" s="3">
        <v>5.3316795119654801</v>
      </c>
      <c r="H212" s="3">
        <v>0.39569710508824302</v>
      </c>
      <c r="I212" s="3">
        <f t="shared" si="3"/>
        <v>-3.8208555509213751</v>
      </c>
      <c r="J212" s="3">
        <v>211</v>
      </c>
    </row>
    <row r="213" spans="1:10" x14ac:dyDescent="0.25">
      <c r="A213" s="1">
        <v>136</v>
      </c>
      <c r="B213" s="1" t="s">
        <v>143</v>
      </c>
      <c r="C213" s="1" t="s">
        <v>459</v>
      </c>
      <c r="D213" s="1" t="s">
        <v>460</v>
      </c>
      <c r="E213" s="3">
        <v>4.3136861875014798</v>
      </c>
      <c r="F213" s="3">
        <v>3.44152344045692E-2</v>
      </c>
      <c r="G213" s="3">
        <v>8.2215014300165308</v>
      </c>
      <c r="H213" s="3">
        <v>1.1488291334542499E-3</v>
      </c>
      <c r="I213" s="3">
        <f t="shared" si="3"/>
        <v>-3.8745488372439354</v>
      </c>
      <c r="J213" s="3">
        <v>212</v>
      </c>
    </row>
    <row r="214" spans="1:10" x14ac:dyDescent="0.25">
      <c r="A214" s="1">
        <v>183</v>
      </c>
      <c r="B214" s="1" t="s">
        <v>190</v>
      </c>
      <c r="C214" s="1" t="s">
        <v>529</v>
      </c>
      <c r="D214" s="1" t="s">
        <v>532</v>
      </c>
      <c r="E214" s="3">
        <v>8.1947645600641706E-3</v>
      </c>
      <c r="F214" s="3">
        <v>1.2587453201482599</v>
      </c>
      <c r="G214" s="3">
        <v>0.154940989308607</v>
      </c>
      <c r="H214" s="3">
        <v>5.0882272716011903</v>
      </c>
      <c r="I214" s="3">
        <f t="shared" si="3"/>
        <v>-3.9762281762014733</v>
      </c>
      <c r="J214" s="3">
        <v>213</v>
      </c>
    </row>
    <row r="215" spans="1:10" x14ac:dyDescent="0.25">
      <c r="A215" s="1">
        <v>38</v>
      </c>
      <c r="B215" s="1" t="s">
        <v>45</v>
      </c>
      <c r="C215" s="1" t="s">
        <v>275</v>
      </c>
      <c r="D215" s="1" t="s">
        <v>671</v>
      </c>
      <c r="E215" s="3">
        <v>0.96974084773232005</v>
      </c>
      <c r="F215" s="3">
        <v>5.1524093803453397</v>
      </c>
      <c r="G215" s="3">
        <v>6.1351482200254299</v>
      </c>
      <c r="H215" s="3">
        <v>4.0412603346490199</v>
      </c>
      <c r="I215" s="3">
        <f t="shared" si="3"/>
        <v>-4.0542583265967904</v>
      </c>
      <c r="J215" s="3">
        <v>214</v>
      </c>
    </row>
    <row r="216" spans="1:10" x14ac:dyDescent="0.25">
      <c r="A216" s="1">
        <v>53</v>
      </c>
      <c r="B216" s="1" t="s">
        <v>60</v>
      </c>
      <c r="C216" s="1" t="s">
        <v>308</v>
      </c>
      <c r="D216" s="1" t="s">
        <v>309</v>
      </c>
      <c r="E216" s="3">
        <v>0.78692749265931095</v>
      </c>
      <c r="F216" s="3">
        <v>14.7981890729847</v>
      </c>
      <c r="G216" s="3">
        <v>7.7608957108648404</v>
      </c>
      <c r="H216" s="3">
        <v>11.8792676922738</v>
      </c>
      <c r="I216" s="3">
        <f t="shared" si="3"/>
        <v>-4.0550468374946291</v>
      </c>
      <c r="J216" s="3">
        <v>215</v>
      </c>
    </row>
    <row r="217" spans="1:10" x14ac:dyDescent="0.25">
      <c r="A217" s="1">
        <v>122</v>
      </c>
      <c r="B217" s="1" t="s">
        <v>129</v>
      </c>
      <c r="C217" s="1" t="s">
        <v>436</v>
      </c>
      <c r="D217" s="1" t="s">
        <v>437</v>
      </c>
      <c r="E217" s="3">
        <v>0.665443572511768</v>
      </c>
      <c r="F217" s="3">
        <v>1.12137802307488</v>
      </c>
      <c r="G217" s="3">
        <v>5.4937069320428096</v>
      </c>
      <c r="H217" s="3">
        <v>0.45774786477780699</v>
      </c>
      <c r="I217" s="3">
        <f t="shared" si="3"/>
        <v>-4.1646332012339684</v>
      </c>
      <c r="J217" s="3">
        <v>216</v>
      </c>
    </row>
    <row r="218" spans="1:10" x14ac:dyDescent="0.25">
      <c r="A218" s="1">
        <v>139</v>
      </c>
      <c r="B218" s="1" t="s">
        <v>146</v>
      </c>
      <c r="C218" s="1" t="s">
        <v>467</v>
      </c>
      <c r="D218" s="1" t="s">
        <v>468</v>
      </c>
      <c r="E218" s="3">
        <v>0.75816864594116595</v>
      </c>
      <c r="F218" s="3">
        <v>2.48339884305835</v>
      </c>
      <c r="G218" s="3">
        <v>5.2960973823409496</v>
      </c>
      <c r="H218" s="3">
        <v>2.1690901729845802</v>
      </c>
      <c r="I218" s="3">
        <f t="shared" si="3"/>
        <v>-4.2236200663260135</v>
      </c>
      <c r="J218" s="3">
        <v>217</v>
      </c>
    </row>
    <row r="219" spans="1:10" x14ac:dyDescent="0.25">
      <c r="A219" s="1">
        <v>261</v>
      </c>
      <c r="B219" s="1" t="s">
        <v>700</v>
      </c>
      <c r="C219" s="1" t="s">
        <v>705</v>
      </c>
      <c r="D219" s="1" t="s">
        <v>668</v>
      </c>
      <c r="E219" s="3">
        <v>3.8539190697216399</v>
      </c>
      <c r="F219" s="3">
        <v>5.4523145872501899E-2</v>
      </c>
      <c r="G219" s="3">
        <v>6.5955966163206199</v>
      </c>
      <c r="H219" s="3">
        <v>1.61899020189828</v>
      </c>
      <c r="I219" s="3">
        <f t="shared" si="3"/>
        <v>-4.3061446026247587</v>
      </c>
      <c r="J219" s="3">
        <v>218</v>
      </c>
    </row>
    <row r="220" spans="1:10" x14ac:dyDescent="0.25">
      <c r="A220" s="1">
        <v>289</v>
      </c>
      <c r="B220" s="1" t="s">
        <v>747</v>
      </c>
      <c r="D220" s="1" t="s">
        <v>787</v>
      </c>
      <c r="E220" s="1">
        <v>1.60308956686926</v>
      </c>
      <c r="F220" s="3">
        <v>0.93322707631566004</v>
      </c>
      <c r="G220" s="3">
        <v>6.5388956639340599</v>
      </c>
      <c r="H220" s="3">
        <v>0.40534394530934298</v>
      </c>
      <c r="I220" s="3">
        <f t="shared" si="3"/>
        <v>-4.4079229660584831</v>
      </c>
      <c r="J220" s="3">
        <v>219</v>
      </c>
    </row>
    <row r="221" spans="1:10" x14ac:dyDescent="0.25">
      <c r="A221" s="1">
        <v>29</v>
      </c>
      <c r="B221" s="1" t="s">
        <v>36</v>
      </c>
      <c r="C221" s="1" t="s">
        <v>262</v>
      </c>
      <c r="D221" s="1" t="s">
        <v>617</v>
      </c>
      <c r="E221" s="3">
        <v>2.8850816467126399</v>
      </c>
      <c r="F221" s="3">
        <v>3.6341001056362998</v>
      </c>
      <c r="G221" s="3">
        <v>10.858767652479701</v>
      </c>
      <c r="H221" s="3">
        <v>0.19424652474307899</v>
      </c>
      <c r="I221" s="3">
        <f t="shared" si="3"/>
        <v>-4.5338324248738395</v>
      </c>
      <c r="J221" s="3">
        <v>220</v>
      </c>
    </row>
    <row r="222" spans="1:10" x14ac:dyDescent="0.25">
      <c r="A222" s="1">
        <v>192</v>
      </c>
      <c r="B222" s="1" t="s">
        <v>199</v>
      </c>
      <c r="C222" s="1" t="s">
        <v>543</v>
      </c>
      <c r="D222" s="1" t="s">
        <v>542</v>
      </c>
      <c r="E222" s="4">
        <v>1.2899025303635101E-5</v>
      </c>
      <c r="F222" s="3">
        <v>5.68721053475993</v>
      </c>
      <c r="G222" s="3">
        <v>1.9071875520409599E-3</v>
      </c>
      <c r="H222" s="3">
        <v>10.2771348907524</v>
      </c>
      <c r="I222" s="3">
        <f t="shared" si="3"/>
        <v>-4.5918186445192068</v>
      </c>
      <c r="J222" s="3">
        <v>221</v>
      </c>
    </row>
    <row r="223" spans="1:10" x14ac:dyDescent="0.25">
      <c r="A223" s="1">
        <v>95</v>
      </c>
      <c r="B223" s="1" t="s">
        <v>102</v>
      </c>
      <c r="C223" s="1" t="s">
        <v>389</v>
      </c>
      <c r="D223" s="1" t="s">
        <v>390</v>
      </c>
      <c r="E223" s="3">
        <v>0.26024477726491402</v>
      </c>
      <c r="F223" s="3">
        <v>0.533813043376137</v>
      </c>
      <c r="G223" s="3">
        <v>4.6135909114069698</v>
      </c>
      <c r="H223" s="3">
        <v>0.84763041667314099</v>
      </c>
      <c r="I223" s="3">
        <f t="shared" si="3"/>
        <v>-4.6671635074390601</v>
      </c>
      <c r="J223" s="3">
        <v>222</v>
      </c>
    </row>
    <row r="224" spans="1:10" x14ac:dyDescent="0.25">
      <c r="A224" s="1">
        <v>167</v>
      </c>
      <c r="B224" s="1" t="s">
        <v>174</v>
      </c>
      <c r="C224" s="1" t="s">
        <v>500</v>
      </c>
      <c r="D224" s="1" t="s">
        <v>501</v>
      </c>
      <c r="E224" s="4">
        <v>1.6601624250504401</v>
      </c>
      <c r="F224" s="4">
        <v>8.1858865654080403E-12</v>
      </c>
      <c r="G224" s="3">
        <v>5.9814218397614702</v>
      </c>
      <c r="H224" s="3">
        <v>0.55122467877140502</v>
      </c>
      <c r="I224" s="3">
        <f t="shared" si="3"/>
        <v>-4.8724840934742488</v>
      </c>
      <c r="J224" s="3">
        <v>223</v>
      </c>
    </row>
    <row r="225" spans="1:10" x14ac:dyDescent="0.25">
      <c r="A225" s="1">
        <v>141</v>
      </c>
      <c r="B225" s="1" t="s">
        <v>148</v>
      </c>
      <c r="C225" s="1" t="s">
        <v>472</v>
      </c>
      <c r="D225" s="1" t="s">
        <v>473</v>
      </c>
      <c r="E225" s="3">
        <v>1.00317643518565</v>
      </c>
      <c r="F225" s="4">
        <v>2.4452945144575701E-6</v>
      </c>
      <c r="G225" s="3">
        <v>5.90333502871911</v>
      </c>
      <c r="H225" s="3">
        <v>1.51620432229134E-2</v>
      </c>
      <c r="I225" s="3">
        <f t="shared" si="3"/>
        <v>-4.9153181914618589</v>
      </c>
      <c r="J225" s="3">
        <v>224</v>
      </c>
    </row>
    <row r="226" spans="1:10" x14ac:dyDescent="0.25">
      <c r="A226" s="1">
        <v>227</v>
      </c>
      <c r="B226" s="1" t="s">
        <v>596</v>
      </c>
      <c r="C226" s="1" t="s">
        <v>601</v>
      </c>
      <c r="D226" s="1" t="s">
        <v>602</v>
      </c>
      <c r="E226" s="3">
        <v>1.6342380039403901</v>
      </c>
      <c r="F226" s="3">
        <v>8.4387240039944897E-2</v>
      </c>
      <c r="G226" s="3">
        <v>4.2172944361273101</v>
      </c>
      <c r="H226" s="3">
        <v>2.5174907340367501</v>
      </c>
      <c r="I226" s="3">
        <f t="shared" si="3"/>
        <v>-5.0161599261837253</v>
      </c>
      <c r="J226" s="3">
        <v>225</v>
      </c>
    </row>
    <row r="227" spans="1:10" x14ac:dyDescent="0.25">
      <c r="A227" s="1">
        <v>243</v>
      </c>
      <c r="B227" s="1" t="s">
        <v>641</v>
      </c>
      <c r="C227" s="1" t="s">
        <v>662</v>
      </c>
      <c r="D227" s="1" t="s">
        <v>665</v>
      </c>
      <c r="E227" s="3">
        <v>0.707694143432958</v>
      </c>
      <c r="F227" s="3">
        <v>0.185113044033337</v>
      </c>
      <c r="G227" s="3">
        <v>5.1556014137656998</v>
      </c>
      <c r="H227" s="3">
        <v>0.84070961003207401</v>
      </c>
      <c r="I227" s="3">
        <f t="shared" si="3"/>
        <v>-5.1035038363314786</v>
      </c>
      <c r="J227" s="3">
        <v>226</v>
      </c>
    </row>
    <row r="228" spans="1:10" x14ac:dyDescent="0.25">
      <c r="A228" s="1">
        <v>91</v>
      </c>
      <c r="B228" s="1" t="s">
        <v>98</v>
      </c>
      <c r="C228" s="1" t="s">
        <v>378</v>
      </c>
      <c r="D228" s="1" t="s">
        <v>381</v>
      </c>
      <c r="E228" s="3">
        <v>1.10989011505664</v>
      </c>
      <c r="F228" s="3">
        <v>2.0102441717188202</v>
      </c>
      <c r="G228" s="3">
        <v>3.73352638249469</v>
      </c>
      <c r="H228" s="3">
        <v>4.4969730543680297</v>
      </c>
      <c r="I228" s="3">
        <f t="shared" si="3"/>
        <v>-5.1103651500872598</v>
      </c>
      <c r="J228" s="3">
        <v>227</v>
      </c>
    </row>
    <row r="229" spans="1:10" x14ac:dyDescent="0.25">
      <c r="A229" s="1">
        <v>90</v>
      </c>
      <c r="B229" s="1" t="s">
        <v>97</v>
      </c>
      <c r="C229" s="1" t="s">
        <v>378</v>
      </c>
      <c r="D229" s="1" t="s">
        <v>379</v>
      </c>
      <c r="E229" s="3">
        <v>1.2061391356051501</v>
      </c>
      <c r="F229" s="3">
        <v>1.4125639180677501</v>
      </c>
      <c r="G229" s="3">
        <v>6.7147402308387996</v>
      </c>
      <c r="H229" s="3">
        <v>1.2061391356051501</v>
      </c>
      <c r="I229" s="3">
        <f t="shared" si="3"/>
        <v>-5.3021763127710493</v>
      </c>
      <c r="J229" s="3">
        <v>228</v>
      </c>
    </row>
    <row r="230" spans="1:10" x14ac:dyDescent="0.25">
      <c r="A230" s="1">
        <v>64</v>
      </c>
      <c r="B230" s="1" t="s">
        <v>71</v>
      </c>
      <c r="C230" s="1" t="s">
        <v>328</v>
      </c>
      <c r="D230" s="1" t="s">
        <v>329</v>
      </c>
      <c r="E230" s="3">
        <v>0.170351979546702</v>
      </c>
      <c r="F230" s="3">
        <v>2.08087042992517E-3</v>
      </c>
      <c r="G230" s="3">
        <v>4.9548917863459803</v>
      </c>
      <c r="H230" s="3">
        <v>0.55022597425495101</v>
      </c>
      <c r="I230" s="3">
        <f t="shared" si="3"/>
        <v>-5.3326849106243035</v>
      </c>
      <c r="J230" s="3">
        <v>229</v>
      </c>
    </row>
    <row r="231" spans="1:10" x14ac:dyDescent="0.25">
      <c r="A231" s="1">
        <v>269</v>
      </c>
      <c r="B231" s="1" t="s">
        <v>712</v>
      </c>
      <c r="C231" s="1" t="s">
        <v>726</v>
      </c>
      <c r="D231" s="1" t="s">
        <v>727</v>
      </c>
      <c r="E231" s="3">
        <v>0.28596543832744298</v>
      </c>
      <c r="F231" s="3">
        <v>3.3975947912791402E-3</v>
      </c>
      <c r="G231" s="3">
        <v>3.78137134163621</v>
      </c>
      <c r="H231" s="3">
        <v>1.84924404282007</v>
      </c>
      <c r="I231" s="3">
        <f t="shared" si="3"/>
        <v>-5.341252351337558</v>
      </c>
      <c r="J231" s="3">
        <v>230</v>
      </c>
    </row>
    <row r="232" spans="1:10" x14ac:dyDescent="0.25">
      <c r="A232" s="1">
        <v>170</v>
      </c>
      <c r="B232" s="1" t="s">
        <v>177</v>
      </c>
      <c r="C232" s="1" t="s">
        <v>506</v>
      </c>
      <c r="D232" s="1" t="s">
        <v>507</v>
      </c>
      <c r="E232" s="3">
        <v>2.7244136484090999</v>
      </c>
      <c r="F232" s="3">
        <v>0.44754317360359003</v>
      </c>
      <c r="G232" s="3">
        <v>7.2100886735690199</v>
      </c>
      <c r="H232" s="3">
        <v>1.3070259068900301</v>
      </c>
      <c r="I232" s="3">
        <f t="shared" si="3"/>
        <v>-5.3451577584463594</v>
      </c>
      <c r="J232" s="3">
        <v>231</v>
      </c>
    </row>
    <row r="233" spans="1:10" x14ac:dyDescent="0.25">
      <c r="A233" s="1">
        <v>123</v>
      </c>
      <c r="B233" s="1" t="s">
        <v>130</v>
      </c>
      <c r="C233" s="1" t="s">
        <v>436</v>
      </c>
      <c r="D233" s="1" t="s">
        <v>438</v>
      </c>
      <c r="E233" s="3">
        <v>1.9863216434839299</v>
      </c>
      <c r="F233" s="3">
        <v>4.5527238238780403E-2</v>
      </c>
      <c r="G233" s="3">
        <v>7.3256578541561197</v>
      </c>
      <c r="H233" s="3">
        <v>5.8788500339853701E-2</v>
      </c>
      <c r="I233" s="3">
        <f t="shared" si="3"/>
        <v>-5.3525974727732626</v>
      </c>
      <c r="J233" s="3">
        <v>232</v>
      </c>
    </row>
    <row r="234" spans="1:10" x14ac:dyDescent="0.25">
      <c r="A234" s="1">
        <v>179</v>
      </c>
      <c r="B234" s="1" t="s">
        <v>186</v>
      </c>
      <c r="C234" s="1" t="s">
        <v>526</v>
      </c>
      <c r="D234" s="1" t="s">
        <v>527</v>
      </c>
      <c r="E234" s="4">
        <v>0.10734468939561199</v>
      </c>
      <c r="F234" s="4">
        <v>6.1846024513223697E-7</v>
      </c>
      <c r="G234" s="3">
        <v>5.1621663780328202</v>
      </c>
      <c r="H234" s="3">
        <v>0.37991673064159998</v>
      </c>
      <c r="I234" s="3">
        <f t="shared" si="3"/>
        <v>-5.4347378008185636</v>
      </c>
      <c r="J234" s="3">
        <v>233</v>
      </c>
    </row>
    <row r="235" spans="1:10" x14ac:dyDescent="0.25">
      <c r="A235" s="1">
        <v>242</v>
      </c>
      <c r="B235" s="1" t="s">
        <v>640</v>
      </c>
      <c r="C235" s="1" t="s">
        <v>662</v>
      </c>
      <c r="D235" s="1" t="s">
        <v>665</v>
      </c>
      <c r="E235" s="4">
        <v>0.12762092716273499</v>
      </c>
      <c r="F235" s="4">
        <v>2.9655137697953001E-6</v>
      </c>
      <c r="G235" s="3">
        <v>5.2545027969897999</v>
      </c>
      <c r="H235" s="3">
        <v>0.35448221500546401</v>
      </c>
      <c r="I235" s="3">
        <f t="shared" si="3"/>
        <v>-5.481361119318759</v>
      </c>
      <c r="J235" s="3">
        <v>234</v>
      </c>
    </row>
    <row r="236" spans="1:10" x14ac:dyDescent="0.25">
      <c r="A236" s="1">
        <v>72</v>
      </c>
      <c r="B236" s="1" t="s">
        <v>79</v>
      </c>
      <c r="C236" s="1" t="s">
        <v>347</v>
      </c>
      <c r="D236" s="1" t="s">
        <v>348</v>
      </c>
      <c r="E236" s="3">
        <v>3.1317255364671501</v>
      </c>
      <c r="F236" s="3">
        <v>0.10406959909216899</v>
      </c>
      <c r="G236" s="3">
        <v>6.4411204225696999</v>
      </c>
      <c r="H236" s="3">
        <v>2.29233361062097</v>
      </c>
      <c r="I236" s="3">
        <f t="shared" si="3"/>
        <v>-5.4976588976313501</v>
      </c>
      <c r="J236" s="3">
        <v>235</v>
      </c>
    </row>
    <row r="237" spans="1:10" x14ac:dyDescent="0.25">
      <c r="A237" s="1">
        <v>178</v>
      </c>
      <c r="B237" s="1" t="s">
        <v>185</v>
      </c>
      <c r="C237" s="1" t="s">
        <v>524</v>
      </c>
      <c r="D237" s="1" t="s">
        <v>525</v>
      </c>
      <c r="E237" s="3">
        <v>0.20578065130871301</v>
      </c>
      <c r="F237" s="3">
        <v>0.28815516104782002</v>
      </c>
      <c r="G237" s="3">
        <v>1.8571737415321801</v>
      </c>
      <c r="H237" s="3">
        <v>4.1682457976641896</v>
      </c>
      <c r="I237" s="3">
        <f t="shared" si="3"/>
        <v>-5.531483726839836</v>
      </c>
      <c r="J237" s="3">
        <v>236</v>
      </c>
    </row>
    <row r="238" spans="1:10" x14ac:dyDescent="0.25">
      <c r="A238" s="1">
        <v>128</v>
      </c>
      <c r="B238" s="1" t="s">
        <v>135</v>
      </c>
      <c r="C238" s="1" t="s">
        <v>448</v>
      </c>
      <c r="D238" s="1" t="s">
        <v>447</v>
      </c>
      <c r="E238" s="3">
        <v>0.75243984068163905</v>
      </c>
      <c r="F238" s="3">
        <v>1.63229855418293</v>
      </c>
      <c r="G238" s="3">
        <v>7.3522794866470402</v>
      </c>
      <c r="H238" s="3">
        <v>0.66928256431434396</v>
      </c>
      <c r="I238" s="3">
        <f t="shared" si="3"/>
        <v>-5.6368236560968148</v>
      </c>
      <c r="J238" s="3">
        <v>237</v>
      </c>
    </row>
    <row r="239" spans="1:10" x14ac:dyDescent="0.25">
      <c r="A239" s="1">
        <v>165</v>
      </c>
      <c r="B239" s="1" t="s">
        <v>172</v>
      </c>
      <c r="C239" s="1" t="s">
        <v>627</v>
      </c>
      <c r="D239" s="1" t="s">
        <v>617</v>
      </c>
      <c r="E239" s="3">
        <v>9.3006459180478507E-2</v>
      </c>
      <c r="F239" s="3">
        <v>0.112918099743657</v>
      </c>
      <c r="G239" s="3">
        <v>4.6111341964769004</v>
      </c>
      <c r="H239" s="3">
        <v>1.327762416311</v>
      </c>
      <c r="I239" s="3">
        <f t="shared" si="3"/>
        <v>-5.7329720538637643</v>
      </c>
      <c r="J239" s="3">
        <v>238</v>
      </c>
    </row>
    <row r="240" spans="1:10" x14ac:dyDescent="0.25">
      <c r="A240" s="1">
        <v>70</v>
      </c>
      <c r="B240" s="1" t="s">
        <v>77</v>
      </c>
      <c r="C240" s="1" t="s">
        <v>343</v>
      </c>
      <c r="D240" s="1" t="s">
        <v>344</v>
      </c>
      <c r="E240" s="3">
        <v>9.2093194969656095E-2</v>
      </c>
      <c r="F240" s="3">
        <v>6.12466051376303E-3</v>
      </c>
      <c r="G240" s="3">
        <v>3.8436879227863301</v>
      </c>
      <c r="H240" s="3">
        <v>2.0485222199672299</v>
      </c>
      <c r="I240" s="3">
        <f t="shared" si="3"/>
        <v>-5.7939922872701413</v>
      </c>
      <c r="J240" s="3">
        <v>239</v>
      </c>
    </row>
    <row r="241" spans="1:10" x14ac:dyDescent="0.25">
      <c r="A241" s="1">
        <v>59</v>
      </c>
      <c r="B241" s="1" t="s">
        <v>66</v>
      </c>
      <c r="C241" s="1" t="s">
        <v>316</v>
      </c>
      <c r="D241" s="1" t="s">
        <v>317</v>
      </c>
      <c r="E241" s="3">
        <v>0.40500771608130498</v>
      </c>
      <c r="F241" s="3">
        <v>9.1997530929296398E-2</v>
      </c>
      <c r="G241" s="3">
        <v>0.72488842749485805</v>
      </c>
      <c r="H241" s="3">
        <v>5.7277332680251503</v>
      </c>
      <c r="I241" s="3">
        <f t="shared" si="3"/>
        <v>-5.9556164485094065</v>
      </c>
      <c r="J241" s="3">
        <v>240</v>
      </c>
    </row>
    <row r="242" spans="1:10" x14ac:dyDescent="0.25">
      <c r="A242" s="1">
        <v>223</v>
      </c>
      <c r="B242" s="1" t="s">
        <v>583</v>
      </c>
      <c r="C242" s="1" t="s">
        <v>589</v>
      </c>
      <c r="D242" s="1" t="s">
        <v>590</v>
      </c>
      <c r="E242" s="3">
        <v>0.87552316820551801</v>
      </c>
      <c r="F242" s="3">
        <v>3.8349845829309102</v>
      </c>
      <c r="G242" s="3">
        <v>6.39359927460257</v>
      </c>
      <c r="H242" s="3">
        <v>4.69212234078966</v>
      </c>
      <c r="I242" s="3">
        <f t="shared" si="3"/>
        <v>-6.3752138642558016</v>
      </c>
      <c r="J242" s="3">
        <v>241</v>
      </c>
    </row>
    <row r="243" spans="1:10" x14ac:dyDescent="0.25">
      <c r="A243" s="1">
        <v>82</v>
      </c>
      <c r="B243" s="1" t="s">
        <v>89</v>
      </c>
      <c r="C243" s="1" t="s">
        <v>362</v>
      </c>
      <c r="D243" s="1" t="s">
        <v>363</v>
      </c>
      <c r="E243" s="3">
        <v>8.6000699273650297E-2</v>
      </c>
      <c r="F243" s="3">
        <v>1.1359166266509699</v>
      </c>
      <c r="G243" s="3">
        <v>4.5332598832471396</v>
      </c>
      <c r="H243" s="3">
        <v>3.19247396722937</v>
      </c>
      <c r="I243" s="3">
        <f t="shared" si="3"/>
        <v>-6.5038165245518895</v>
      </c>
      <c r="J243" s="3">
        <v>242</v>
      </c>
    </row>
    <row r="244" spans="1:10" x14ac:dyDescent="0.25">
      <c r="A244" s="1">
        <v>37</v>
      </c>
      <c r="B244" s="1" t="s">
        <v>44</v>
      </c>
      <c r="C244" s="1" t="s">
        <v>275</v>
      </c>
      <c r="D244" s="1" t="s">
        <v>671</v>
      </c>
      <c r="E244" s="3">
        <v>4.2528962097386804</v>
      </c>
      <c r="F244" s="3">
        <v>2.2246573620690402</v>
      </c>
      <c r="G244" s="3">
        <v>11.194359567262101</v>
      </c>
      <c r="H244" s="3">
        <v>1.7884251696050399</v>
      </c>
      <c r="I244" s="3">
        <f t="shared" si="3"/>
        <v>-6.5052311650594206</v>
      </c>
      <c r="J244" s="3">
        <v>243</v>
      </c>
    </row>
    <row r="245" spans="1:10" x14ac:dyDescent="0.25">
      <c r="A245" s="1">
        <v>87</v>
      </c>
      <c r="B245" s="1" t="s">
        <v>94</v>
      </c>
      <c r="C245" s="1" t="s">
        <v>372</v>
      </c>
      <c r="D245" s="1" t="s">
        <v>373</v>
      </c>
      <c r="E245" s="3">
        <v>1.5260101328965301</v>
      </c>
      <c r="F245" s="3">
        <v>1.06961302593921</v>
      </c>
      <c r="G245" s="3">
        <v>8.6402141735428799</v>
      </c>
      <c r="H245" s="3">
        <v>0.48774157395755502</v>
      </c>
      <c r="I245" s="3">
        <f t="shared" si="3"/>
        <v>-6.532332588664695</v>
      </c>
      <c r="J245" s="3">
        <v>244</v>
      </c>
    </row>
    <row r="246" spans="1:10" x14ac:dyDescent="0.25">
      <c r="A246" s="1">
        <v>194</v>
      </c>
      <c r="B246" s="1" t="s">
        <v>201</v>
      </c>
      <c r="C246" s="1" t="s">
        <v>543</v>
      </c>
      <c r="D246" s="1" t="s">
        <v>544</v>
      </c>
      <c r="E246" s="3">
        <v>0.52460803738140205</v>
      </c>
      <c r="F246" s="3">
        <v>1.7247137179660901</v>
      </c>
      <c r="G246" s="3">
        <v>1.8614179982130199</v>
      </c>
      <c r="H246" s="3">
        <v>7.0525437902594996</v>
      </c>
      <c r="I246" s="3">
        <f t="shared" si="3"/>
        <v>-6.6646400331250275</v>
      </c>
      <c r="J246" s="3">
        <v>245</v>
      </c>
    </row>
    <row r="247" spans="1:10" x14ac:dyDescent="0.25">
      <c r="A247" s="1">
        <v>216</v>
      </c>
      <c r="B247" s="1" t="s">
        <v>572</v>
      </c>
      <c r="C247" s="1" t="s">
        <v>575</v>
      </c>
      <c r="D247" s="1" t="s">
        <v>552</v>
      </c>
      <c r="E247" s="3">
        <v>1.26146691408928</v>
      </c>
      <c r="F247" s="3">
        <v>2.9860457118370798</v>
      </c>
      <c r="G247" s="3">
        <v>10.885372532630001</v>
      </c>
      <c r="H247" s="3">
        <v>0.319512779015861</v>
      </c>
      <c r="I247" s="3">
        <f t="shared" si="3"/>
        <v>-6.957372685719502</v>
      </c>
      <c r="J247" s="3">
        <v>246</v>
      </c>
    </row>
    <row r="248" spans="1:10" x14ac:dyDescent="0.25">
      <c r="A248" s="1">
        <v>152</v>
      </c>
      <c r="B248" s="1" t="s">
        <v>159</v>
      </c>
      <c r="C248" s="1" t="s">
        <v>485</v>
      </c>
      <c r="D248" s="1" t="s">
        <v>486</v>
      </c>
      <c r="E248" s="3">
        <v>0.40370116888062502</v>
      </c>
      <c r="F248" s="3">
        <v>2.65804739937579</v>
      </c>
      <c r="G248" s="3">
        <v>6.85796051436105</v>
      </c>
      <c r="H248" s="3">
        <v>3.1918392749776401</v>
      </c>
      <c r="I248" s="3">
        <f t="shared" si="3"/>
        <v>-6.9880512210822747</v>
      </c>
      <c r="J248" s="3">
        <v>247</v>
      </c>
    </row>
    <row r="249" spans="1:10" x14ac:dyDescent="0.25">
      <c r="A249" s="1">
        <v>171</v>
      </c>
      <c r="B249" s="1" t="s">
        <v>178</v>
      </c>
      <c r="C249" s="1" t="s">
        <v>506</v>
      </c>
      <c r="D249" s="1" t="s">
        <v>509</v>
      </c>
      <c r="E249" s="3">
        <v>4.6990149310999101</v>
      </c>
      <c r="F249" s="3">
        <v>0.140013143605346</v>
      </c>
      <c r="G249" s="3">
        <v>11.7694688236066</v>
      </c>
      <c r="H249" s="3">
        <v>0.44754317360359003</v>
      </c>
      <c r="I249" s="3">
        <f t="shared" si="3"/>
        <v>-7.3779839225049333</v>
      </c>
      <c r="J249" s="3">
        <v>248</v>
      </c>
    </row>
    <row r="250" spans="1:10" x14ac:dyDescent="0.25">
      <c r="A250" s="1">
        <v>83</v>
      </c>
      <c r="B250" s="1" t="s">
        <v>90</v>
      </c>
      <c r="C250" s="1" t="s">
        <v>365</v>
      </c>
      <c r="D250" s="1" t="s">
        <v>366</v>
      </c>
      <c r="E250" s="3">
        <v>0.77821291078710897</v>
      </c>
      <c r="F250" s="3">
        <v>1.57373698205275</v>
      </c>
      <c r="G250" s="3">
        <v>9.3252820383968</v>
      </c>
      <c r="H250" s="3">
        <v>0.44045811648510702</v>
      </c>
      <c r="I250" s="3">
        <f t="shared" si="3"/>
        <v>-7.4137902620420482</v>
      </c>
      <c r="J250" s="3">
        <v>249</v>
      </c>
    </row>
    <row r="251" spans="1:10" x14ac:dyDescent="0.25">
      <c r="A251" s="1">
        <v>74</v>
      </c>
      <c r="B251" s="1" t="s">
        <v>81</v>
      </c>
      <c r="C251" s="1" t="s">
        <v>347</v>
      </c>
      <c r="D251" s="1" t="s">
        <v>348</v>
      </c>
      <c r="E251" s="3">
        <v>0.67519096759480202</v>
      </c>
      <c r="F251" s="3">
        <v>4.03875506634888E-2</v>
      </c>
      <c r="G251" s="3">
        <v>1.1285780149470099</v>
      </c>
      <c r="H251" s="3">
        <v>7.2408293063325697</v>
      </c>
      <c r="I251" s="3">
        <f t="shared" si="3"/>
        <v>-7.6538288030212893</v>
      </c>
      <c r="J251" s="3">
        <v>250</v>
      </c>
    </row>
    <row r="252" spans="1:10" x14ac:dyDescent="0.25">
      <c r="A252" s="1">
        <v>47</v>
      </c>
      <c r="B252" s="1" t="s">
        <v>54</v>
      </c>
      <c r="C252" s="1" t="s">
        <v>293</v>
      </c>
      <c r="D252" s="1" t="s">
        <v>294</v>
      </c>
      <c r="E252" s="3">
        <v>0.55439139074158095</v>
      </c>
      <c r="F252" s="3">
        <v>1.9281686071825701</v>
      </c>
      <c r="G252" s="3">
        <v>8.0491498437812794</v>
      </c>
      <c r="H252" s="3">
        <v>2.2246573620690402</v>
      </c>
      <c r="I252" s="3">
        <f t="shared" si="3"/>
        <v>-7.791247207926169</v>
      </c>
      <c r="J252" s="3">
        <v>251</v>
      </c>
    </row>
    <row r="253" spans="1:10" x14ac:dyDescent="0.25">
      <c r="A253" s="1">
        <v>201</v>
      </c>
      <c r="B253" s="1" t="s">
        <v>208</v>
      </c>
      <c r="C253" s="1" t="s">
        <v>543</v>
      </c>
      <c r="D253" s="1" t="s">
        <v>547</v>
      </c>
      <c r="E253" s="3">
        <v>0.57660610299686599</v>
      </c>
      <c r="F253" s="3">
        <v>1.43688158894081</v>
      </c>
      <c r="G253" s="3">
        <v>6.4401295007294701</v>
      </c>
      <c r="H253" s="3">
        <v>3.4823608794582301</v>
      </c>
      <c r="I253" s="3">
        <f t="shared" si="3"/>
        <v>-7.9090026882500251</v>
      </c>
      <c r="J253" s="3">
        <v>252</v>
      </c>
    </row>
    <row r="254" spans="1:10" x14ac:dyDescent="0.25">
      <c r="A254" s="1">
        <v>203</v>
      </c>
      <c r="B254" s="1" t="s">
        <v>210</v>
      </c>
      <c r="C254" s="1" t="s">
        <v>543</v>
      </c>
      <c r="D254" s="1" t="s">
        <v>551</v>
      </c>
      <c r="E254" s="3">
        <v>0.712701194227644</v>
      </c>
      <c r="F254" s="3">
        <v>0.88565810565824299</v>
      </c>
      <c r="G254" s="3">
        <v>8.6805905929525693</v>
      </c>
      <c r="H254" s="3">
        <v>0.88565810565824299</v>
      </c>
      <c r="I254" s="3">
        <f t="shared" si="3"/>
        <v>-7.9678893987249255</v>
      </c>
      <c r="J254" s="3">
        <v>253</v>
      </c>
    </row>
    <row r="255" spans="1:10" x14ac:dyDescent="0.25">
      <c r="A255" s="1">
        <v>254</v>
      </c>
      <c r="B255" s="1" t="s">
        <v>685</v>
      </c>
      <c r="C255" s="1" t="s">
        <v>689</v>
      </c>
      <c r="D255" s="1" t="s">
        <v>690</v>
      </c>
      <c r="E255" s="3">
        <v>0.404381923601417</v>
      </c>
      <c r="F255" s="3">
        <v>6.1304455810301701E-3</v>
      </c>
      <c r="G255" s="3">
        <v>8.8065796823258804</v>
      </c>
      <c r="H255" s="3">
        <v>0.15154974861489101</v>
      </c>
      <c r="I255" s="3">
        <f t="shared" si="3"/>
        <v>-8.5476170617583236</v>
      </c>
      <c r="J255" s="3">
        <v>254</v>
      </c>
    </row>
    <row r="256" spans="1:10" x14ac:dyDescent="0.25">
      <c r="A256" s="1">
        <v>4</v>
      </c>
      <c r="B256" s="1" t="s">
        <v>11</v>
      </c>
      <c r="C256" s="1" t="s">
        <v>214</v>
      </c>
      <c r="D256" s="1" t="s">
        <v>218</v>
      </c>
      <c r="E256" s="3">
        <v>2.07358502798601</v>
      </c>
      <c r="F256" s="3">
        <v>0.96974084773232005</v>
      </c>
      <c r="G256" s="3">
        <v>7.1990916464155301</v>
      </c>
      <c r="H256" s="3">
        <v>4.69212234078966</v>
      </c>
      <c r="I256" s="3">
        <f t="shared" si="3"/>
        <v>-8.8478881114868599</v>
      </c>
      <c r="J256" s="3">
        <v>255</v>
      </c>
    </row>
    <row r="257" spans="1:10" x14ac:dyDescent="0.25">
      <c r="A257" s="1">
        <v>39</v>
      </c>
      <c r="B257" s="1" t="s">
        <v>46</v>
      </c>
      <c r="C257" s="1" t="s">
        <v>275</v>
      </c>
      <c r="D257" s="1" t="s">
        <v>671</v>
      </c>
      <c r="E257" s="3">
        <v>3.4386376592847099</v>
      </c>
      <c r="F257" s="3">
        <v>0.231248000641601</v>
      </c>
      <c r="G257" s="3">
        <v>11.5345349098748</v>
      </c>
      <c r="H257" s="3">
        <v>1.06961302593921</v>
      </c>
      <c r="I257" s="3">
        <f t="shared" si="3"/>
        <v>-8.9342622758876988</v>
      </c>
      <c r="J257" s="3">
        <v>256</v>
      </c>
    </row>
    <row r="258" spans="1:10" x14ac:dyDescent="0.25">
      <c r="A258" s="1">
        <v>287</v>
      </c>
      <c r="B258" s="1" t="s">
        <v>745</v>
      </c>
      <c r="D258" s="1" t="s">
        <v>777</v>
      </c>
      <c r="E258" s="3">
        <v>3.4651062197475199E-2</v>
      </c>
      <c r="F258" s="3">
        <v>5.4181807284138097</v>
      </c>
      <c r="G258" s="3">
        <v>0.80742254183616602</v>
      </c>
      <c r="H258" s="3">
        <v>13.6757485351784</v>
      </c>
      <c r="I258" s="3">
        <f t="shared" ref="I258:I290" si="4">E258+F258-G258-H258</f>
        <v>-9.0303392864032812</v>
      </c>
      <c r="J258" s="3">
        <v>257</v>
      </c>
    </row>
    <row r="259" spans="1:10" x14ac:dyDescent="0.25">
      <c r="A259" s="1">
        <v>263</v>
      </c>
      <c r="B259" s="1" t="s">
        <v>706</v>
      </c>
      <c r="C259" s="1" t="s">
        <v>705</v>
      </c>
      <c r="D259" s="1" t="s">
        <v>668</v>
      </c>
      <c r="E259" s="3">
        <v>0.91447755638671502</v>
      </c>
      <c r="F259" s="3">
        <v>0.99829571309238496</v>
      </c>
      <c r="G259" s="3">
        <v>5.5636139679666803</v>
      </c>
      <c r="H259" s="3">
        <v>5.5636139679666803</v>
      </c>
      <c r="I259" s="3">
        <f t="shared" si="4"/>
        <v>-9.2144546664542606</v>
      </c>
      <c r="J259" s="3">
        <v>258</v>
      </c>
    </row>
    <row r="260" spans="1:10" x14ac:dyDescent="0.25">
      <c r="A260" s="1">
        <v>285</v>
      </c>
      <c r="B260" s="1" t="s">
        <v>743</v>
      </c>
      <c r="D260" s="1" t="s">
        <v>775</v>
      </c>
      <c r="E260" s="3">
        <v>2.3466134278053801</v>
      </c>
      <c r="F260" s="3">
        <v>0.58600596339388</v>
      </c>
      <c r="G260" s="3">
        <v>11.0036713689972</v>
      </c>
      <c r="H260" s="3">
        <v>1.2421146582570499</v>
      </c>
      <c r="I260" s="3">
        <f t="shared" si="4"/>
        <v>-9.313166636054989</v>
      </c>
      <c r="J260" s="3">
        <v>259</v>
      </c>
    </row>
    <row r="261" spans="1:10" x14ac:dyDescent="0.25">
      <c r="A261" s="1">
        <v>172</v>
      </c>
      <c r="B261" s="1" t="s">
        <v>179</v>
      </c>
      <c r="C261" s="1" t="s">
        <v>510</v>
      </c>
      <c r="D261" s="1" t="s">
        <v>511</v>
      </c>
      <c r="E261" s="3">
        <v>6.8996211106657407E-2</v>
      </c>
      <c r="F261" s="3">
        <v>6.8996211106657407E-2</v>
      </c>
      <c r="G261" s="3">
        <v>3.4386376592847099</v>
      </c>
      <c r="H261" s="3">
        <v>6.1351482200254299</v>
      </c>
      <c r="I261" s="3">
        <f t="shared" si="4"/>
        <v>-9.4357934570968247</v>
      </c>
      <c r="J261" s="3">
        <v>260</v>
      </c>
    </row>
    <row r="262" spans="1:10" x14ac:dyDescent="0.25">
      <c r="A262" s="1">
        <v>134</v>
      </c>
      <c r="B262" s="1" t="s">
        <v>141</v>
      </c>
      <c r="C262" s="1" t="s">
        <v>457</v>
      </c>
      <c r="D262" s="1" t="s">
        <v>458</v>
      </c>
      <c r="E262" s="3">
        <v>6.9633349972779996E-3</v>
      </c>
      <c r="F262" s="3">
        <v>0.18449064325051701</v>
      </c>
      <c r="G262" s="3">
        <v>8.0066871742223196</v>
      </c>
      <c r="H262" s="3">
        <v>1.81831197108632</v>
      </c>
      <c r="I262" s="3">
        <f t="shared" si="4"/>
        <v>-9.633545167060845</v>
      </c>
      <c r="J262" s="3">
        <v>261</v>
      </c>
    </row>
    <row r="263" spans="1:10" x14ac:dyDescent="0.25">
      <c r="A263" s="1">
        <v>187</v>
      </c>
      <c r="B263" s="1" t="s">
        <v>194</v>
      </c>
      <c r="C263" s="1" t="s">
        <v>529</v>
      </c>
      <c r="D263" s="1" t="s">
        <v>537</v>
      </c>
      <c r="E263" s="3">
        <v>5.1645273599471402E-2</v>
      </c>
      <c r="F263" s="3">
        <v>5.1645273599471402E-2</v>
      </c>
      <c r="G263" s="3">
        <v>6.25073571205606</v>
      </c>
      <c r="H263" s="3">
        <v>3.73911337074522</v>
      </c>
      <c r="I263" s="3">
        <f t="shared" si="4"/>
        <v>-9.8865585356023367</v>
      </c>
      <c r="J263" s="3">
        <v>262</v>
      </c>
    </row>
    <row r="264" spans="1:10" x14ac:dyDescent="0.25">
      <c r="A264" s="1">
        <v>168</v>
      </c>
      <c r="B264" s="1" t="s">
        <v>175</v>
      </c>
      <c r="C264" s="1" t="s">
        <v>502</v>
      </c>
      <c r="D264" s="1" t="s">
        <v>503</v>
      </c>
      <c r="E264" s="3">
        <v>5.5360421917712802E-2</v>
      </c>
      <c r="F264" s="3">
        <v>1.57373698205275</v>
      </c>
      <c r="G264" s="3">
        <v>6.59868556691052</v>
      </c>
      <c r="H264" s="3">
        <v>4.9595188751877197</v>
      </c>
      <c r="I264" s="3">
        <f t="shared" si="4"/>
        <v>-9.9291070381277766</v>
      </c>
      <c r="J264" s="3">
        <v>263</v>
      </c>
    </row>
    <row r="265" spans="1:10" x14ac:dyDescent="0.25">
      <c r="A265" s="1">
        <v>126</v>
      </c>
      <c r="B265" s="1" t="s">
        <v>133</v>
      </c>
      <c r="C265" s="1" t="s">
        <v>441</v>
      </c>
      <c r="D265" s="1" t="s">
        <v>442</v>
      </c>
      <c r="E265" s="3">
        <v>0.138806550654379</v>
      </c>
      <c r="F265" s="3">
        <v>0.63848389016047802</v>
      </c>
      <c r="G265" s="3">
        <v>1.8026507156534499</v>
      </c>
      <c r="H265" s="3">
        <v>9.5470210591629101</v>
      </c>
      <c r="I265" s="3">
        <f t="shared" si="4"/>
        <v>-10.572381334001502</v>
      </c>
      <c r="J265" s="3">
        <v>264</v>
      </c>
    </row>
    <row r="266" spans="1:10" x14ac:dyDescent="0.25">
      <c r="A266" s="1">
        <v>40</v>
      </c>
      <c r="B266" s="1" t="s">
        <v>47</v>
      </c>
      <c r="C266" s="1" t="s">
        <v>275</v>
      </c>
      <c r="D266" s="1" t="s">
        <v>671</v>
      </c>
      <c r="E266" s="3">
        <v>0.96974084773232005</v>
      </c>
      <c r="F266" s="3">
        <v>6.9256018657004104</v>
      </c>
      <c r="G266" s="3">
        <v>3.8349845829309102</v>
      </c>
      <c r="H266" s="3">
        <v>15.5717746109533</v>
      </c>
      <c r="I266" s="3">
        <f t="shared" si="4"/>
        <v>-11.51141648045148</v>
      </c>
      <c r="J266" s="3">
        <v>265</v>
      </c>
    </row>
    <row r="267" spans="1:10" x14ac:dyDescent="0.25">
      <c r="A267" s="1">
        <v>189</v>
      </c>
      <c r="B267" s="1" t="s">
        <v>196</v>
      </c>
      <c r="C267" s="1" t="s">
        <v>529</v>
      </c>
      <c r="D267" s="1" t="s">
        <v>541</v>
      </c>
      <c r="E267" s="3">
        <v>6.5728097367908703E-2</v>
      </c>
      <c r="F267" s="3">
        <v>1.05976829206445</v>
      </c>
      <c r="G267" s="3">
        <v>1.51670066753064</v>
      </c>
      <c r="H267" s="3">
        <v>11.924601369496401</v>
      </c>
      <c r="I267" s="3">
        <f t="shared" si="4"/>
        <v>-12.315805647594683</v>
      </c>
      <c r="J267" s="3">
        <v>266</v>
      </c>
    </row>
    <row r="268" spans="1:10" x14ac:dyDescent="0.25">
      <c r="A268" s="1">
        <v>225</v>
      </c>
      <c r="B268" s="1" t="s">
        <v>594</v>
      </c>
      <c r="C268" s="1" t="s">
        <v>638</v>
      </c>
      <c r="D268" s="1" t="s">
        <v>639</v>
      </c>
      <c r="E268" s="3">
        <v>1.40335582646648</v>
      </c>
      <c r="F268" s="3">
        <v>2.07358502798601</v>
      </c>
      <c r="G268" s="3">
        <v>10.858767652479701</v>
      </c>
      <c r="H268" s="3">
        <v>5.1524093803453397</v>
      </c>
      <c r="I268" s="3">
        <f t="shared" si="4"/>
        <v>-12.53423617837255</v>
      </c>
      <c r="J268" s="3">
        <v>267</v>
      </c>
    </row>
    <row r="269" spans="1:10" x14ac:dyDescent="0.25">
      <c r="A269" s="1">
        <v>104</v>
      </c>
      <c r="B269" s="1" t="s">
        <v>111</v>
      </c>
      <c r="C269" s="1" t="s">
        <v>400</v>
      </c>
      <c r="D269" s="1" t="s">
        <v>401</v>
      </c>
      <c r="E269" s="3">
        <v>0.108185120535748</v>
      </c>
      <c r="F269" s="3">
        <v>3.8349845829309102</v>
      </c>
      <c r="G269" s="3">
        <v>14.417892498421899</v>
      </c>
      <c r="H269" s="3">
        <v>2.8850816467126399</v>
      </c>
      <c r="I269" s="3">
        <f t="shared" si="4"/>
        <v>-13.359804441667881</v>
      </c>
      <c r="J269" s="3">
        <v>268</v>
      </c>
    </row>
    <row r="270" spans="1:10" x14ac:dyDescent="0.25">
      <c r="A270" s="1">
        <v>10</v>
      </c>
      <c r="B270" s="1" t="s">
        <v>17</v>
      </c>
      <c r="C270" s="1" t="s">
        <v>233</v>
      </c>
      <c r="D270" s="1" t="s">
        <v>230</v>
      </c>
      <c r="E270" s="3">
        <v>0.27278062531490799</v>
      </c>
      <c r="F270" s="3">
        <v>3.0640992131898601</v>
      </c>
      <c r="G270" s="3">
        <v>15.5717746109533</v>
      </c>
      <c r="H270" s="3">
        <v>1.40335582646648</v>
      </c>
      <c r="I270" s="3">
        <f t="shared" si="4"/>
        <v>-13.638250598915013</v>
      </c>
      <c r="J270" s="3">
        <v>269</v>
      </c>
    </row>
    <row r="271" spans="1:10" x14ac:dyDescent="0.25">
      <c r="A271" s="1">
        <v>26</v>
      </c>
      <c r="B271" s="1" t="s">
        <v>33</v>
      </c>
      <c r="C271" s="1" t="s">
        <v>262</v>
      </c>
      <c r="D271" s="1" t="s">
        <v>617</v>
      </c>
      <c r="E271" s="3">
        <v>1.5260101328965301</v>
      </c>
      <c r="F271" s="3">
        <v>1.5260101328965301</v>
      </c>
      <c r="G271" s="3">
        <v>16.362533217925801</v>
      </c>
      <c r="H271" s="3">
        <v>0.55439139074158095</v>
      </c>
      <c r="I271" s="3">
        <f t="shared" si="4"/>
        <v>-13.86490434287432</v>
      </c>
      <c r="J271" s="3">
        <v>270</v>
      </c>
    </row>
    <row r="272" spans="1:10" x14ac:dyDescent="0.25">
      <c r="A272" s="1">
        <v>100</v>
      </c>
      <c r="B272" s="1" t="s">
        <v>107</v>
      </c>
      <c r="C272" s="1" t="s">
        <v>392</v>
      </c>
      <c r="D272" s="1" t="s">
        <v>393</v>
      </c>
      <c r="E272" s="3">
        <v>0.190473536512413</v>
      </c>
      <c r="F272" s="3">
        <v>4.2596038079473502</v>
      </c>
      <c r="G272" s="3">
        <v>2.9193699465501202</v>
      </c>
      <c r="H272" s="3">
        <v>15.6665404520361</v>
      </c>
      <c r="I272" s="3">
        <f t="shared" si="4"/>
        <v>-14.135833054126458</v>
      </c>
      <c r="J272" s="3">
        <v>271</v>
      </c>
    </row>
    <row r="273" spans="1:10" x14ac:dyDescent="0.25">
      <c r="A273" s="1">
        <v>224</v>
      </c>
      <c r="B273" s="1" t="s">
        <v>584</v>
      </c>
      <c r="C273" s="1" t="s">
        <v>589</v>
      </c>
      <c r="D273" s="1" t="s">
        <v>590</v>
      </c>
      <c r="E273" s="3">
        <v>0.42637676205324299</v>
      </c>
      <c r="F273" s="3">
        <v>2.8850816467126399</v>
      </c>
      <c r="G273" s="3">
        <v>2.7116026616215798</v>
      </c>
      <c r="H273" s="3">
        <v>14.7981890729847</v>
      </c>
      <c r="I273" s="3">
        <f t="shared" si="4"/>
        <v>-14.198333325840396</v>
      </c>
      <c r="J273" s="3">
        <v>272</v>
      </c>
    </row>
    <row r="274" spans="1:10" x14ac:dyDescent="0.25">
      <c r="A274" s="1">
        <v>200</v>
      </c>
      <c r="B274" s="1" t="s">
        <v>207</v>
      </c>
      <c r="C274" s="1" t="s">
        <v>543</v>
      </c>
      <c r="D274" s="1" t="s">
        <v>547</v>
      </c>
      <c r="E274" s="3">
        <v>0.47462804952905902</v>
      </c>
      <c r="F274" s="3">
        <v>8.3259837583697593E-2</v>
      </c>
      <c r="G274" s="3">
        <v>6.8572148723238504</v>
      </c>
      <c r="H274" s="3">
        <v>7.9745312313716203</v>
      </c>
      <c r="I274" s="3">
        <f t="shared" si="4"/>
        <v>-14.273858216582713</v>
      </c>
      <c r="J274" s="3">
        <v>273</v>
      </c>
    </row>
    <row r="275" spans="1:10" x14ac:dyDescent="0.25">
      <c r="A275" s="1">
        <v>115</v>
      </c>
      <c r="B275" s="1" t="s">
        <v>122</v>
      </c>
      <c r="C275" s="1" t="s">
        <v>419</v>
      </c>
      <c r="D275" s="1" t="s">
        <v>420</v>
      </c>
      <c r="E275" s="3">
        <v>9.7010423111665897E-2</v>
      </c>
      <c r="F275" s="3">
        <v>2.51507888544985E-2</v>
      </c>
      <c r="G275" s="3">
        <v>6.2364549670657601</v>
      </c>
      <c r="H275" s="3">
        <v>10.835541076512101</v>
      </c>
      <c r="I275" s="3">
        <f t="shared" si="4"/>
        <v>-16.949834831611696</v>
      </c>
      <c r="J275" s="3">
        <v>274</v>
      </c>
    </row>
    <row r="276" spans="1:10" x14ac:dyDescent="0.25">
      <c r="A276" s="1">
        <v>77</v>
      </c>
      <c r="B276" s="1" t="s">
        <v>84</v>
      </c>
      <c r="C276" s="1" t="s">
        <v>643</v>
      </c>
      <c r="D276" s="1" t="s">
        <v>644</v>
      </c>
      <c r="E276" s="3">
        <v>3.0640992131898601</v>
      </c>
      <c r="F276" s="3">
        <v>3.1595223958866998E-2</v>
      </c>
      <c r="G276" s="3">
        <v>20.128855686387201</v>
      </c>
      <c r="H276" s="3">
        <v>2.7463823593567699E-3</v>
      </c>
      <c r="I276" s="3">
        <f t="shared" si="4"/>
        <v>-17.035907631597834</v>
      </c>
      <c r="J276" s="3">
        <v>275</v>
      </c>
    </row>
    <row r="277" spans="1:10" x14ac:dyDescent="0.25">
      <c r="A277" s="1">
        <v>94</v>
      </c>
      <c r="B277" s="1" t="s">
        <v>101</v>
      </c>
      <c r="C277" s="1" t="s">
        <v>385</v>
      </c>
      <c r="D277" s="1" t="s">
        <v>386</v>
      </c>
      <c r="E277" s="4">
        <v>1.7884251696050399</v>
      </c>
      <c r="F277" s="3">
        <v>1.4283636090198801E-4</v>
      </c>
      <c r="G277" s="3">
        <v>18.8361116399028</v>
      </c>
      <c r="H277" s="3">
        <v>0.108185120535748</v>
      </c>
      <c r="I277" s="3">
        <f t="shared" si="4"/>
        <v>-17.155728754472605</v>
      </c>
      <c r="J277" s="3">
        <v>276</v>
      </c>
    </row>
    <row r="278" spans="1:10" x14ac:dyDescent="0.25">
      <c r="A278" s="1">
        <v>101</v>
      </c>
      <c r="B278" s="1" t="s">
        <v>108</v>
      </c>
      <c r="C278" s="1" t="s">
        <v>392</v>
      </c>
      <c r="D278" s="1" t="s">
        <v>393</v>
      </c>
      <c r="E278" s="3">
        <v>1.5783234529905901</v>
      </c>
      <c r="F278" s="3">
        <v>2.5837480724278898</v>
      </c>
      <c r="G278" s="3">
        <v>2.42394113938543</v>
      </c>
      <c r="H278" s="3">
        <v>20.145356758227798</v>
      </c>
      <c r="I278" s="3">
        <f t="shared" si="4"/>
        <v>-18.407226372194749</v>
      </c>
      <c r="J278" s="3">
        <v>277</v>
      </c>
    </row>
    <row r="279" spans="1:10" x14ac:dyDescent="0.25">
      <c r="A279" s="1">
        <v>54</v>
      </c>
      <c r="B279" s="1" t="s">
        <v>61</v>
      </c>
      <c r="C279" s="1" t="s">
        <v>308</v>
      </c>
      <c r="D279" s="1" t="s">
        <v>309</v>
      </c>
      <c r="E279" s="3">
        <v>1.6543688000307699</v>
      </c>
      <c r="F279" s="3">
        <v>2.5436889812129602</v>
      </c>
      <c r="G279" s="3">
        <v>21.458189933978801</v>
      </c>
      <c r="H279" s="3">
        <v>1.28640796960163</v>
      </c>
      <c r="I279" s="3">
        <f t="shared" si="4"/>
        <v>-18.546540122336701</v>
      </c>
      <c r="J279" s="3">
        <v>278</v>
      </c>
    </row>
    <row r="280" spans="1:10" x14ac:dyDescent="0.25">
      <c r="A280" s="1">
        <v>222</v>
      </c>
      <c r="B280" s="1" t="s">
        <v>582</v>
      </c>
      <c r="C280" s="1" t="s">
        <v>589</v>
      </c>
      <c r="D280" s="1" t="s">
        <v>590</v>
      </c>
      <c r="E280" s="3">
        <v>0.19424652474307899</v>
      </c>
      <c r="F280" s="3">
        <v>5.3903711472165901</v>
      </c>
      <c r="G280" s="3">
        <v>8.3422657709542491</v>
      </c>
      <c r="H280" s="3">
        <v>15.965018387719001</v>
      </c>
      <c r="I280" s="3">
        <f t="shared" si="4"/>
        <v>-18.722666486713582</v>
      </c>
      <c r="J280" s="3">
        <v>279</v>
      </c>
    </row>
    <row r="281" spans="1:10" x14ac:dyDescent="0.25">
      <c r="A281" s="1">
        <v>89</v>
      </c>
      <c r="B281" s="1" t="s">
        <v>96</v>
      </c>
      <c r="C281" s="1" t="s">
        <v>634</v>
      </c>
      <c r="D281" s="1" t="s">
        <v>635</v>
      </c>
      <c r="E281" s="3">
        <v>1.46696234982455E-3</v>
      </c>
      <c r="F281" s="3">
        <v>0.15935665328691501</v>
      </c>
      <c r="G281" s="3">
        <v>1.9803033911962</v>
      </c>
      <c r="H281" s="3">
        <v>18.535268045962798</v>
      </c>
      <c r="I281" s="3">
        <f t="shared" si="4"/>
        <v>-20.35474782152226</v>
      </c>
      <c r="J281" s="3">
        <v>280</v>
      </c>
    </row>
    <row r="282" spans="1:10" x14ac:dyDescent="0.25">
      <c r="A282" s="1">
        <v>181</v>
      </c>
      <c r="B282" s="1" t="s">
        <v>188</v>
      </c>
      <c r="C282" s="1" t="s">
        <v>529</v>
      </c>
      <c r="D282" s="1" t="s">
        <v>532</v>
      </c>
      <c r="E282" s="3">
        <v>3.9912307543099402E-3</v>
      </c>
      <c r="F282" s="3">
        <v>0.63240912013494399</v>
      </c>
      <c r="G282" s="3">
        <v>2.2515261398421802</v>
      </c>
      <c r="H282" s="3">
        <v>19.042414943884499</v>
      </c>
      <c r="I282" s="3">
        <f t="shared" si="4"/>
        <v>-20.657540732837425</v>
      </c>
      <c r="J282" s="3">
        <v>281</v>
      </c>
    </row>
    <row r="283" spans="1:10" x14ac:dyDescent="0.25">
      <c r="A283" s="1">
        <v>202</v>
      </c>
      <c r="B283" s="1" t="s">
        <v>209</v>
      </c>
      <c r="C283" s="1" t="s">
        <v>543</v>
      </c>
      <c r="D283" s="1" t="s">
        <v>550</v>
      </c>
      <c r="E283" s="3">
        <v>2.22398543373978</v>
      </c>
      <c r="F283" s="3">
        <v>2.35627362045264E-2</v>
      </c>
      <c r="G283" s="3">
        <v>9.2489373813201095</v>
      </c>
      <c r="H283" s="3">
        <v>15.9628896940189</v>
      </c>
      <c r="I283" s="3">
        <f t="shared" si="4"/>
        <v>-22.964278905394703</v>
      </c>
      <c r="J283" s="3">
        <v>282</v>
      </c>
    </row>
    <row r="284" spans="1:10" x14ac:dyDescent="0.25">
      <c r="A284" s="1">
        <v>75</v>
      </c>
      <c r="B284" s="1" t="s">
        <v>82</v>
      </c>
      <c r="C284" s="1" t="s">
        <v>347</v>
      </c>
      <c r="D284" s="1" t="s">
        <v>350</v>
      </c>
      <c r="E284" s="3">
        <v>5.2251525508971997E-2</v>
      </c>
      <c r="F284" s="3">
        <v>0.26166978800978202</v>
      </c>
      <c r="G284" s="3">
        <v>6.186155065696</v>
      </c>
      <c r="H284" s="3">
        <v>18.7465183343487</v>
      </c>
      <c r="I284" s="3">
        <f t="shared" si="4"/>
        <v>-24.618752086525944</v>
      </c>
      <c r="J284" s="3">
        <v>283</v>
      </c>
    </row>
    <row r="285" spans="1:10" x14ac:dyDescent="0.25">
      <c r="A285" s="1">
        <v>218</v>
      </c>
      <c r="B285" s="1" t="s">
        <v>578</v>
      </c>
      <c r="C285" s="1" t="s">
        <v>577</v>
      </c>
      <c r="D285" s="1" t="s">
        <v>585</v>
      </c>
      <c r="E285" s="3">
        <v>0.70391141350887398</v>
      </c>
      <c r="F285" s="3">
        <v>0.231248000641601</v>
      </c>
      <c r="G285" s="3">
        <v>20.128855686387201</v>
      </c>
      <c r="H285" s="3">
        <v>5.6335026606121996</v>
      </c>
      <c r="I285" s="3">
        <f t="shared" si="4"/>
        <v>-24.827198932848923</v>
      </c>
      <c r="J285" s="3">
        <v>284</v>
      </c>
    </row>
    <row r="286" spans="1:10" x14ac:dyDescent="0.25">
      <c r="A286" s="1">
        <v>177</v>
      </c>
      <c r="B286" s="1" t="s">
        <v>184</v>
      </c>
      <c r="C286" s="1" t="s">
        <v>521</v>
      </c>
      <c r="D286" s="1" t="s">
        <v>522</v>
      </c>
      <c r="E286" s="4">
        <v>3.4985149990062101E-3</v>
      </c>
      <c r="F286" s="3">
        <v>3.4380309098424499E-4</v>
      </c>
      <c r="G286" s="3">
        <v>1.12048991284704</v>
      </c>
      <c r="H286" s="3">
        <v>25.3190808688808</v>
      </c>
      <c r="I286" s="3">
        <f t="shared" si="4"/>
        <v>-26.435728463637851</v>
      </c>
      <c r="J286" s="3">
        <v>285</v>
      </c>
    </row>
    <row r="287" spans="1:10" x14ac:dyDescent="0.25">
      <c r="A287" s="1">
        <v>219</v>
      </c>
      <c r="B287" s="1" t="s">
        <v>579</v>
      </c>
      <c r="C287" s="1" t="s">
        <v>577</v>
      </c>
      <c r="D287" s="1" t="s">
        <v>586</v>
      </c>
      <c r="E287" s="3">
        <v>0.19424652474307899</v>
      </c>
      <c r="F287" s="3">
        <v>1.28640796960163</v>
      </c>
      <c r="G287" s="3">
        <v>26.147186648523199</v>
      </c>
      <c r="H287" s="3">
        <v>4.2528962097386804</v>
      </c>
      <c r="I287" s="3">
        <f t="shared" si="4"/>
        <v>-28.91942836391717</v>
      </c>
      <c r="J287" s="3">
        <v>286</v>
      </c>
    </row>
    <row r="288" spans="1:10" x14ac:dyDescent="0.25">
      <c r="A288" s="1">
        <v>220</v>
      </c>
      <c r="B288" s="1" t="s">
        <v>580</v>
      </c>
      <c r="C288" s="1" t="s">
        <v>577</v>
      </c>
      <c r="D288" s="1" t="s">
        <v>587</v>
      </c>
      <c r="E288" s="3">
        <v>4.1625663983677598E-2</v>
      </c>
      <c r="F288" s="3">
        <v>1.6543688000307699</v>
      </c>
      <c r="G288" s="3">
        <v>25.660748717593702</v>
      </c>
      <c r="H288" s="3">
        <v>7.4775330015757504</v>
      </c>
      <c r="I288" s="3">
        <f t="shared" si="4"/>
        <v>-31.442287255155005</v>
      </c>
      <c r="J288" s="3">
        <v>287</v>
      </c>
    </row>
    <row r="289" spans="1:10" x14ac:dyDescent="0.25">
      <c r="A289" s="1">
        <v>237</v>
      </c>
      <c r="B289" s="1" t="s">
        <v>625</v>
      </c>
      <c r="C289" s="1" t="s">
        <v>654</v>
      </c>
      <c r="D289" s="1" t="s">
        <v>655</v>
      </c>
      <c r="E289" s="3">
        <v>0.67006783718723695</v>
      </c>
      <c r="F289" s="3">
        <v>2.8204546952349498</v>
      </c>
      <c r="G289" s="3">
        <v>1.2405119226992101</v>
      </c>
      <c r="H289" s="3">
        <v>34.363554020522898</v>
      </c>
      <c r="I289" s="3">
        <f t="shared" si="4"/>
        <v>-32.11354341079992</v>
      </c>
      <c r="J289" s="3">
        <v>288</v>
      </c>
    </row>
    <row r="290" spans="1:10" x14ac:dyDescent="0.25">
      <c r="A290" s="1">
        <v>103</v>
      </c>
      <c r="B290" s="1" t="s">
        <v>110</v>
      </c>
      <c r="C290" s="1" t="s">
        <v>643</v>
      </c>
      <c r="D290" s="1" t="s">
        <v>644</v>
      </c>
      <c r="E290" s="3">
        <v>0.13296076005577401</v>
      </c>
      <c r="F290" s="3">
        <v>0.1615625477798</v>
      </c>
      <c r="G290" s="3">
        <v>31.747751244220201</v>
      </c>
      <c r="H290" s="3">
        <v>5.3903711472165901</v>
      </c>
      <c r="I290" s="3">
        <f t="shared" si="4"/>
        <v>-36.843599083601212</v>
      </c>
      <c r="J290" s="3">
        <v>289</v>
      </c>
    </row>
  </sheetData>
  <autoFilter ref="A1:J291" xr:uid="{4E840A6A-2945-405A-BF55-A1A099B44CBA}">
    <sortState xmlns:xlrd2="http://schemas.microsoft.com/office/spreadsheetml/2017/richdata2" ref="A2:J291">
      <sortCondition ref="J1:J291"/>
    </sortState>
  </autoFilter>
  <conditionalFormatting sqref="E2:I290">
    <cfRule type="colorScale" priority="4">
      <colorScale>
        <cfvo type="num" val="-20"/>
        <cfvo type="num" val="0"/>
        <color rgb="FFF8696B"/>
        <color theme="0"/>
      </colorScale>
    </cfRule>
  </conditionalFormatting>
  <conditionalFormatting sqref="E2:F290">
    <cfRule type="colorScale" priority="3">
      <colorScale>
        <cfvo type="num" val="0"/>
        <cfvo type="num" val="20"/>
        <color theme="0"/>
        <color rgb="FF00B050"/>
      </colorScale>
    </cfRule>
  </conditionalFormatting>
  <conditionalFormatting sqref="I2:I290">
    <cfRule type="colorScale" priority="2">
      <colorScale>
        <cfvo type="num" val="-20"/>
        <cfvo type="num" val="0"/>
        <cfvo type="num" val="20"/>
        <color rgb="FFFF0000"/>
        <color theme="0"/>
        <color rgb="FF00B050"/>
      </colorScale>
    </cfRule>
  </conditionalFormatting>
  <conditionalFormatting sqref="G2:H290">
    <cfRule type="colorScale" priority="1">
      <colorScale>
        <cfvo type="num" val="0"/>
        <cfvo type="num" val="20"/>
        <color theme="0"/>
        <color rgb="FFFF0000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pression portraits  v models</vt:lpstr>
      <vt:lpstr>machine learning</vt:lpstr>
      <vt:lpstr>metaVolca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04T14:29:54Z</dcterms:modified>
</cp:coreProperties>
</file>